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ournal Data in brief\"/>
    </mc:Choice>
  </mc:AlternateContent>
  <bookViews>
    <workbookView xWindow="390" yWindow="555" windowWidth="19815" windowHeight="7365" tabRatio="601" firstSheet="2" activeTab="2"/>
  </bookViews>
  <sheets>
    <sheet name="Correlation tear and Doppler" sheetId="3" r:id="rId1"/>
    <sheet name="Correlation DRS and Doppl  " sheetId="14" r:id="rId2"/>
    <sheet name="DRS Control " sheetId="10" r:id="rId3"/>
    <sheet name="DRS 1st main " sheetId="11" r:id="rId4"/>
    <sheet name="DRS 2nd main" sheetId="12" r:id="rId5"/>
  </sheets>
  <calcPr calcId="152511"/>
</workbook>
</file>

<file path=xl/calcChain.xml><?xml version="1.0" encoding="utf-8"?>
<calcChain xmlns="http://schemas.openxmlformats.org/spreadsheetml/2006/main">
  <c r="W238" i="3" l="1"/>
  <c r="W339" i="3"/>
  <c r="N91" i="10"/>
  <c r="M91" i="10"/>
  <c r="M92" i="10" s="1"/>
  <c r="L91" i="10"/>
  <c r="K91" i="10"/>
  <c r="N90" i="10"/>
  <c r="M90" i="10"/>
  <c r="L90" i="10"/>
  <c r="K90" i="10"/>
  <c r="N89" i="10"/>
  <c r="M89" i="10"/>
  <c r="L89" i="10"/>
  <c r="K89" i="10"/>
  <c r="J91" i="10"/>
  <c r="J90" i="10"/>
  <c r="J89" i="10"/>
  <c r="L92" i="10" l="1"/>
  <c r="N92" i="10"/>
  <c r="K92" i="10"/>
  <c r="N126" i="12" l="1"/>
  <c r="M126" i="12"/>
  <c r="L126" i="12"/>
  <c r="K126" i="12"/>
  <c r="N91" i="12"/>
  <c r="M91" i="12"/>
  <c r="L91" i="12"/>
  <c r="K91" i="12"/>
  <c r="N40" i="12"/>
  <c r="M40" i="12"/>
  <c r="L40" i="12"/>
  <c r="K40" i="12"/>
  <c r="N37" i="11"/>
  <c r="M37" i="11"/>
  <c r="L37" i="11"/>
  <c r="K37" i="11"/>
  <c r="N38" i="12"/>
  <c r="M38" i="12"/>
  <c r="L38" i="12"/>
  <c r="J38" i="12"/>
  <c r="K38" i="12"/>
  <c r="K118" i="11"/>
  <c r="L118" i="11"/>
  <c r="N118" i="11"/>
  <c r="M118" i="11"/>
  <c r="N120" i="10"/>
  <c r="N124" i="12" l="1"/>
  <c r="L124" i="12"/>
  <c r="J124" i="12"/>
  <c r="N123" i="12"/>
  <c r="M123" i="12"/>
  <c r="M124" i="12" s="1"/>
  <c r="L123" i="12"/>
  <c r="K123" i="12"/>
  <c r="K124" i="12" s="1"/>
  <c r="J123" i="12"/>
  <c r="N122" i="12"/>
  <c r="M122" i="12"/>
  <c r="L122" i="12"/>
  <c r="K122" i="12"/>
  <c r="J122" i="12"/>
  <c r="M125" i="12" s="1"/>
  <c r="M89" i="12"/>
  <c r="K89" i="12"/>
  <c r="N88" i="12"/>
  <c r="N89" i="12" s="1"/>
  <c r="M88" i="12"/>
  <c r="L88" i="12"/>
  <c r="L89" i="12" s="1"/>
  <c r="K88" i="12"/>
  <c r="J88" i="12"/>
  <c r="J89" i="12" s="1"/>
  <c r="N87" i="12"/>
  <c r="M87" i="12"/>
  <c r="M90" i="12" s="1"/>
  <c r="L87" i="12"/>
  <c r="K87" i="12"/>
  <c r="K90" i="12" s="1"/>
  <c r="J87" i="12"/>
  <c r="N37" i="12"/>
  <c r="M37" i="12"/>
  <c r="L37" i="12"/>
  <c r="K37" i="12"/>
  <c r="J37" i="12"/>
  <c r="N36" i="12"/>
  <c r="M36" i="12"/>
  <c r="L36" i="12"/>
  <c r="K36" i="12"/>
  <c r="J36" i="12"/>
  <c r="M39" i="12" s="1"/>
  <c r="E5" i="12"/>
  <c r="M116" i="11"/>
  <c r="K116" i="11"/>
  <c r="N115" i="11"/>
  <c r="N116" i="11" s="1"/>
  <c r="M115" i="11"/>
  <c r="L115" i="11"/>
  <c r="L116" i="11" s="1"/>
  <c r="K115" i="11"/>
  <c r="J115" i="11"/>
  <c r="J116" i="11" s="1"/>
  <c r="N114" i="11"/>
  <c r="M114" i="11"/>
  <c r="M117" i="11" s="1"/>
  <c r="L114" i="11"/>
  <c r="K114" i="11"/>
  <c r="K117" i="11" s="1"/>
  <c r="J114" i="11"/>
  <c r="N86" i="11"/>
  <c r="L86" i="11"/>
  <c r="J86" i="11"/>
  <c r="N85" i="11"/>
  <c r="M85" i="11"/>
  <c r="M86" i="11" s="1"/>
  <c r="L85" i="11"/>
  <c r="K85" i="11"/>
  <c r="K86" i="11" s="1"/>
  <c r="J85" i="11"/>
  <c r="N84" i="11"/>
  <c r="M84" i="11"/>
  <c r="L84" i="11"/>
  <c r="K84" i="11"/>
  <c r="J84" i="11"/>
  <c r="M87" i="11" s="1"/>
  <c r="M35" i="11"/>
  <c r="K35" i="11"/>
  <c r="N34" i="11"/>
  <c r="N35" i="11" s="1"/>
  <c r="M34" i="11"/>
  <c r="L34" i="11"/>
  <c r="L35" i="11" s="1"/>
  <c r="K34" i="11"/>
  <c r="J34" i="11"/>
  <c r="J35" i="11" s="1"/>
  <c r="N33" i="11"/>
  <c r="M33" i="11"/>
  <c r="M36" i="11" s="1"/>
  <c r="L33" i="11"/>
  <c r="K33" i="11"/>
  <c r="K36" i="11" s="1"/>
  <c r="J33" i="11"/>
  <c r="N36" i="11" s="1"/>
  <c r="N118" i="10"/>
  <c r="N119" i="10" s="1"/>
  <c r="M118" i="10"/>
  <c r="M119" i="10" s="1"/>
  <c r="L118" i="10"/>
  <c r="L119" i="10" s="1"/>
  <c r="K118" i="10"/>
  <c r="K119" i="10" s="1"/>
  <c r="J118" i="10"/>
  <c r="J119" i="10" s="1"/>
  <c r="N117" i="10"/>
  <c r="M117" i="10"/>
  <c r="L117" i="10"/>
  <c r="K117" i="10"/>
  <c r="J117" i="10"/>
  <c r="N38" i="10"/>
  <c r="N39" i="10" s="1"/>
  <c r="M38" i="10"/>
  <c r="M39" i="10" s="1"/>
  <c r="L38" i="10"/>
  <c r="L39" i="10" s="1"/>
  <c r="K38" i="10"/>
  <c r="K39" i="10" s="1"/>
  <c r="J38" i="10"/>
  <c r="J39" i="10" s="1"/>
  <c r="N37" i="10"/>
  <c r="M37" i="10"/>
  <c r="L37" i="10"/>
  <c r="K37" i="10"/>
  <c r="K120" i="10" l="1"/>
  <c r="M120" i="10"/>
  <c r="L120" i="10"/>
  <c r="N90" i="12"/>
  <c r="L39" i="12"/>
  <c r="N39" i="12"/>
  <c r="L125" i="12"/>
  <c r="N125" i="12"/>
  <c r="K39" i="12"/>
  <c r="L90" i="12"/>
  <c r="K125" i="12"/>
  <c r="N117" i="11"/>
  <c r="L87" i="11"/>
  <c r="N87" i="11"/>
  <c r="L36" i="11"/>
  <c r="K87" i="11"/>
  <c r="L117" i="11"/>
  <c r="J37" i="10" l="1"/>
  <c r="N40" i="10" l="1"/>
  <c r="L40" i="10"/>
  <c r="M40" i="10"/>
  <c r="K40" i="10"/>
  <c r="P77" i="14"/>
  <c r="O77" i="14"/>
  <c r="N77" i="14"/>
  <c r="M77" i="14"/>
  <c r="L77" i="14"/>
  <c r="K77" i="14"/>
  <c r="J77" i="14"/>
  <c r="I77" i="14"/>
  <c r="H77" i="14"/>
  <c r="G77" i="14"/>
  <c r="F77" i="14"/>
  <c r="E77" i="14"/>
  <c r="D77" i="14"/>
  <c r="P73" i="14"/>
  <c r="L73" i="14"/>
  <c r="K73" i="14"/>
  <c r="F73" i="14"/>
  <c r="P72" i="14"/>
  <c r="O72" i="14"/>
  <c r="L72" i="14"/>
  <c r="K72" i="14"/>
  <c r="G72" i="14"/>
  <c r="F72" i="14"/>
  <c r="P71" i="14"/>
  <c r="O71" i="14"/>
  <c r="L71" i="14"/>
  <c r="K71" i="14"/>
  <c r="G71" i="14"/>
  <c r="F71" i="14"/>
  <c r="P70" i="14"/>
  <c r="O70" i="14"/>
  <c r="L70" i="14"/>
  <c r="K70" i="14"/>
  <c r="G70" i="14"/>
  <c r="F70" i="14"/>
  <c r="P69" i="14"/>
  <c r="O69" i="14"/>
  <c r="L69" i="14"/>
  <c r="K69" i="14"/>
  <c r="G69" i="14"/>
  <c r="F69" i="14"/>
  <c r="P68" i="14"/>
  <c r="O68" i="14"/>
  <c r="L68" i="14"/>
  <c r="K68" i="14"/>
  <c r="G68" i="14"/>
  <c r="F68" i="14"/>
  <c r="P67" i="14"/>
  <c r="O67" i="14"/>
  <c r="L67" i="14"/>
  <c r="K67" i="14"/>
  <c r="G67" i="14"/>
  <c r="F67" i="14"/>
  <c r="P66" i="14"/>
  <c r="O66" i="14"/>
  <c r="L66" i="14"/>
  <c r="K66" i="14"/>
  <c r="G66" i="14"/>
  <c r="F66" i="14"/>
  <c r="P65" i="14"/>
  <c r="O65" i="14"/>
  <c r="L65" i="14"/>
  <c r="K65" i="14"/>
  <c r="G65" i="14"/>
  <c r="F65" i="14"/>
  <c r="P64" i="14"/>
  <c r="O64" i="14"/>
  <c r="L64" i="14"/>
  <c r="K64" i="14"/>
  <c r="G64" i="14"/>
  <c r="F64" i="14"/>
  <c r="P63" i="14"/>
  <c r="O63" i="14"/>
  <c r="L63" i="14"/>
  <c r="K63" i="14"/>
  <c r="G63" i="14"/>
  <c r="F63" i="14"/>
  <c r="P62" i="14"/>
  <c r="O62" i="14"/>
  <c r="L62" i="14"/>
  <c r="K62" i="14"/>
  <c r="G62" i="14"/>
  <c r="F62" i="14"/>
  <c r="P61" i="14"/>
  <c r="O61" i="14"/>
  <c r="L61" i="14"/>
  <c r="K61" i="14"/>
  <c r="G61" i="14"/>
  <c r="F61" i="14"/>
  <c r="P60" i="14"/>
  <c r="O60" i="14"/>
  <c r="L60" i="14"/>
  <c r="K60" i="14"/>
  <c r="G60" i="14"/>
  <c r="F60" i="14"/>
  <c r="P59" i="14"/>
  <c r="O59" i="14"/>
  <c r="L59" i="14"/>
  <c r="K59" i="14"/>
  <c r="G59" i="14"/>
  <c r="F59" i="14"/>
  <c r="P58" i="14"/>
  <c r="O58" i="14"/>
  <c r="L58" i="14"/>
  <c r="K58" i="14"/>
  <c r="G58" i="14"/>
  <c r="F58" i="14"/>
  <c r="P57" i="14"/>
  <c r="O57" i="14"/>
  <c r="L57" i="14"/>
  <c r="K57" i="14"/>
  <c r="G57" i="14"/>
  <c r="F57" i="14"/>
  <c r="P56" i="14"/>
  <c r="O56" i="14"/>
  <c r="L56" i="14"/>
  <c r="K56" i="14"/>
  <c r="G56" i="14"/>
  <c r="F56" i="14"/>
  <c r="P53" i="14"/>
  <c r="O53" i="14"/>
  <c r="L53" i="14"/>
  <c r="K53" i="14"/>
  <c r="G53" i="14"/>
  <c r="F53" i="14"/>
  <c r="P52" i="14"/>
  <c r="O52" i="14"/>
  <c r="L52" i="14"/>
  <c r="K52" i="14"/>
  <c r="G52" i="14"/>
  <c r="F52" i="14"/>
  <c r="P51" i="14"/>
  <c r="O51" i="14"/>
  <c r="L51" i="14"/>
  <c r="K51" i="14"/>
  <c r="G51" i="14"/>
  <c r="F51" i="14"/>
  <c r="P50" i="14"/>
  <c r="O50" i="14"/>
  <c r="L50" i="14"/>
  <c r="K50" i="14"/>
  <c r="G50" i="14"/>
  <c r="F50" i="14"/>
  <c r="P49" i="14"/>
  <c r="O49" i="14"/>
  <c r="L49" i="14"/>
  <c r="K49" i="14"/>
  <c r="G49" i="14"/>
  <c r="F49" i="14"/>
  <c r="P48" i="14"/>
  <c r="O48" i="14"/>
  <c r="L48" i="14"/>
  <c r="K48" i="14"/>
  <c r="G48" i="14"/>
  <c r="F48" i="14"/>
  <c r="P47" i="14"/>
  <c r="O47" i="14"/>
  <c r="L47" i="14"/>
  <c r="K47" i="14"/>
  <c r="G47" i="14"/>
  <c r="F47" i="14"/>
  <c r="P46" i="14"/>
  <c r="O46" i="14"/>
  <c r="L46" i="14"/>
  <c r="K46" i="14"/>
  <c r="G46" i="14"/>
  <c r="F46" i="14"/>
  <c r="P44" i="14"/>
  <c r="O44" i="14"/>
  <c r="L44" i="14"/>
  <c r="K44" i="14"/>
  <c r="G44" i="14"/>
  <c r="F44" i="14"/>
  <c r="P43" i="14"/>
  <c r="O43" i="14"/>
  <c r="L43" i="14"/>
  <c r="K43" i="14"/>
  <c r="G43" i="14"/>
  <c r="F43" i="14"/>
  <c r="P42" i="14"/>
  <c r="O42" i="14"/>
  <c r="L42" i="14"/>
  <c r="K42" i="14"/>
  <c r="G42" i="14"/>
  <c r="F42" i="14"/>
  <c r="P41" i="14"/>
  <c r="O41" i="14"/>
  <c r="L41" i="14"/>
  <c r="K41" i="14"/>
  <c r="G41" i="14"/>
  <c r="F41" i="14"/>
  <c r="P40" i="14"/>
  <c r="O40" i="14"/>
  <c r="L40" i="14"/>
  <c r="K40" i="14"/>
  <c r="G40" i="14"/>
  <c r="F40" i="14"/>
  <c r="P39" i="14"/>
  <c r="O39" i="14"/>
  <c r="L39" i="14"/>
  <c r="K39" i="14"/>
  <c r="G39" i="14"/>
  <c r="F39" i="14"/>
  <c r="P38" i="14"/>
  <c r="O38" i="14"/>
  <c r="L38" i="14"/>
  <c r="K38" i="14"/>
  <c r="G38" i="14"/>
  <c r="F38" i="14"/>
  <c r="P37" i="14"/>
  <c r="O37" i="14"/>
  <c r="L37" i="14"/>
  <c r="K37" i="14"/>
  <c r="G37" i="14"/>
  <c r="F37" i="14"/>
  <c r="P36" i="14"/>
  <c r="O36" i="14"/>
  <c r="L36" i="14"/>
  <c r="K36" i="14"/>
  <c r="G36" i="14"/>
  <c r="F36" i="14"/>
  <c r="P35" i="14"/>
  <c r="O35" i="14"/>
  <c r="L35" i="14"/>
  <c r="K35" i="14"/>
  <c r="G35" i="14"/>
  <c r="F35" i="14"/>
  <c r="P34" i="14"/>
  <c r="O34" i="14"/>
  <c r="L34" i="14"/>
  <c r="K34" i="14"/>
  <c r="G34" i="14"/>
  <c r="F34" i="14"/>
  <c r="P33" i="14"/>
  <c r="O33" i="14"/>
  <c r="L33" i="14"/>
  <c r="K33" i="14"/>
  <c r="G33" i="14"/>
  <c r="F33" i="14"/>
  <c r="P32" i="14"/>
  <c r="O32" i="14"/>
  <c r="L32" i="14"/>
  <c r="K32" i="14"/>
  <c r="G32" i="14"/>
  <c r="F32" i="14"/>
  <c r="P31" i="14"/>
  <c r="O31" i="14"/>
  <c r="L31" i="14"/>
  <c r="K31" i="14"/>
  <c r="G31" i="14"/>
  <c r="F31" i="14"/>
  <c r="P30" i="14"/>
  <c r="O30" i="14"/>
  <c r="L30" i="14"/>
  <c r="K30" i="14"/>
  <c r="G30" i="14"/>
  <c r="F30" i="14"/>
  <c r="P29" i="14"/>
  <c r="O29" i="14"/>
  <c r="L29" i="14"/>
  <c r="K29" i="14"/>
  <c r="G29" i="14"/>
  <c r="F29" i="14"/>
  <c r="P28" i="14"/>
  <c r="O28" i="14"/>
  <c r="L28" i="14"/>
  <c r="K28" i="14"/>
  <c r="G28" i="14"/>
  <c r="F28" i="14"/>
  <c r="P27" i="14"/>
  <c r="O27" i="14"/>
  <c r="L27" i="14"/>
  <c r="K27" i="14"/>
  <c r="G27" i="14"/>
  <c r="F27" i="14"/>
  <c r="P26" i="14"/>
  <c r="O26" i="14"/>
  <c r="L26" i="14"/>
  <c r="K26" i="14"/>
  <c r="G26" i="14"/>
  <c r="F26" i="14"/>
  <c r="P25" i="14"/>
  <c r="O25" i="14"/>
  <c r="L25" i="14"/>
  <c r="K25" i="14"/>
  <c r="G25" i="14"/>
  <c r="F25" i="14"/>
  <c r="P24" i="14"/>
  <c r="O24" i="14"/>
  <c r="L24" i="14"/>
  <c r="K24" i="14"/>
  <c r="G24" i="14"/>
  <c r="F24" i="14"/>
  <c r="P23" i="14"/>
  <c r="O23" i="14"/>
  <c r="L23" i="14"/>
  <c r="K23" i="14"/>
  <c r="G23" i="14"/>
  <c r="F23" i="14"/>
  <c r="P22" i="14"/>
  <c r="O22" i="14"/>
  <c r="L22" i="14"/>
  <c r="K22" i="14"/>
  <c r="G22" i="14"/>
  <c r="F22" i="14"/>
  <c r="P20" i="14"/>
  <c r="O20" i="14"/>
  <c r="L20" i="14"/>
  <c r="K20" i="14"/>
  <c r="G20" i="14"/>
  <c r="F20" i="14"/>
  <c r="P19" i="14"/>
  <c r="O19" i="14"/>
  <c r="L19" i="14"/>
  <c r="K19" i="14"/>
  <c r="G19" i="14"/>
  <c r="F19" i="14"/>
  <c r="P18" i="14"/>
  <c r="O18" i="14"/>
  <c r="L18" i="14"/>
  <c r="K18" i="14"/>
  <c r="G18" i="14"/>
  <c r="F18" i="14"/>
  <c r="P16" i="14"/>
  <c r="O16" i="14"/>
  <c r="L16" i="14"/>
  <c r="K16" i="14"/>
  <c r="G16" i="14"/>
  <c r="F16" i="14"/>
  <c r="P14" i="14"/>
  <c r="O14" i="14"/>
  <c r="L14" i="14"/>
  <c r="K14" i="14"/>
  <c r="G14" i="14"/>
  <c r="F14" i="14"/>
  <c r="P13" i="14"/>
  <c r="O13" i="14"/>
  <c r="L13" i="14"/>
  <c r="K13" i="14"/>
  <c r="G13" i="14"/>
  <c r="F13" i="14"/>
  <c r="P11" i="14"/>
  <c r="O11" i="14"/>
  <c r="L11" i="14"/>
  <c r="K11" i="14"/>
  <c r="G11" i="14"/>
  <c r="F11" i="14"/>
  <c r="P10" i="14"/>
  <c r="O10" i="14"/>
  <c r="L10" i="14"/>
  <c r="K10" i="14"/>
  <c r="G10" i="14"/>
  <c r="F10" i="14"/>
  <c r="P9" i="14"/>
  <c r="O9" i="14"/>
  <c r="L9" i="14"/>
  <c r="K9" i="14"/>
  <c r="G9" i="14"/>
  <c r="F9" i="14"/>
  <c r="P8" i="14"/>
  <c r="O8" i="14"/>
  <c r="L8" i="14"/>
  <c r="K8" i="14"/>
  <c r="G8" i="14"/>
  <c r="F8" i="14"/>
  <c r="P7" i="14"/>
  <c r="O7" i="14"/>
  <c r="L7" i="14"/>
  <c r="K7" i="14"/>
  <c r="G7" i="14"/>
  <c r="F7" i="14"/>
  <c r="P6" i="14"/>
  <c r="O6" i="14"/>
  <c r="L6" i="14"/>
  <c r="K6" i="14"/>
  <c r="G6" i="14"/>
  <c r="F6" i="14"/>
  <c r="P4" i="14"/>
  <c r="O4" i="14"/>
  <c r="L4" i="14"/>
  <c r="K4" i="14"/>
  <c r="G4" i="14"/>
  <c r="F4" i="14"/>
  <c r="D96" i="10" l="1"/>
  <c r="D95" i="10"/>
  <c r="D50" i="10"/>
  <c r="D48" i="10"/>
  <c r="D46" i="10"/>
  <c r="D45" i="10"/>
  <c r="D16" i="10"/>
  <c r="D14" i="10"/>
  <c r="D12" i="10"/>
  <c r="D11" i="10"/>
  <c r="D10" i="10"/>
  <c r="D7" i="10"/>
  <c r="D5" i="10"/>
  <c r="D4" i="10"/>
  <c r="AG335" i="3"/>
  <c r="AG334" i="3"/>
  <c r="AF334" i="3"/>
  <c r="AG333" i="3"/>
  <c r="AF333" i="3"/>
  <c r="AE333" i="3"/>
  <c r="AG332" i="3"/>
  <c r="AF332" i="3"/>
  <c r="AE332" i="3"/>
  <c r="AD332" i="3"/>
  <c r="AG331" i="3"/>
  <c r="AF331" i="3"/>
  <c r="AE331" i="3"/>
  <c r="AD331" i="3"/>
  <c r="AC331" i="3"/>
  <c r="AG330" i="3"/>
  <c r="AF330" i="3"/>
  <c r="AE330" i="3"/>
  <c r="AD330" i="3"/>
  <c r="AC330" i="3"/>
  <c r="AB330" i="3"/>
  <c r="AG329" i="3"/>
  <c r="AF329" i="3"/>
  <c r="AE329" i="3"/>
  <c r="AD329" i="3"/>
  <c r="AC329" i="3"/>
  <c r="AB329" i="3"/>
  <c r="AA329" i="3"/>
  <c r="AG328" i="3"/>
  <c r="AF328" i="3"/>
  <c r="AE328" i="3"/>
  <c r="AD328" i="3"/>
  <c r="AC328" i="3"/>
  <c r="AB328" i="3"/>
  <c r="AA328" i="3"/>
  <c r="Z328" i="3"/>
  <c r="S328" i="3"/>
  <c r="O328" i="3"/>
  <c r="L328" i="3"/>
  <c r="J328" i="3"/>
  <c r="H328" i="3"/>
  <c r="AG327" i="3"/>
  <c r="AF327" i="3"/>
  <c r="AE327" i="3"/>
  <c r="AD327" i="3"/>
  <c r="AC327" i="3"/>
  <c r="AB327" i="3"/>
  <c r="AA327" i="3"/>
  <c r="Z327" i="3"/>
  <c r="Y327" i="3"/>
  <c r="S327" i="3"/>
  <c r="O327" i="3"/>
  <c r="L327" i="3"/>
  <c r="J327" i="3"/>
  <c r="H327" i="3"/>
  <c r="AG326" i="3"/>
  <c r="AF326" i="3"/>
  <c r="AE326" i="3"/>
  <c r="AD326" i="3"/>
  <c r="AC326" i="3"/>
  <c r="AB326" i="3"/>
  <c r="AA326" i="3"/>
  <c r="Z326" i="3"/>
  <c r="Y326" i="3"/>
  <c r="X326" i="3"/>
  <c r="AG325" i="3"/>
  <c r="AF325" i="3"/>
  <c r="AE325" i="3"/>
  <c r="AD325" i="3"/>
  <c r="AC325" i="3"/>
  <c r="AB325" i="3"/>
  <c r="AA325" i="3"/>
  <c r="Z325" i="3"/>
  <c r="Y325" i="3"/>
  <c r="X325" i="3"/>
  <c r="W325" i="3"/>
  <c r="AG324" i="3"/>
  <c r="AF324" i="3"/>
  <c r="AE324" i="3"/>
  <c r="AD324" i="3"/>
  <c r="AC324" i="3"/>
  <c r="AB324" i="3"/>
  <c r="AA324" i="3"/>
  <c r="Z324" i="3"/>
  <c r="Y324" i="3"/>
  <c r="X324" i="3"/>
  <c r="W324" i="3"/>
  <c r="V324" i="3"/>
  <c r="AG315" i="3"/>
  <c r="AG316" i="3" s="1"/>
  <c r="AG317" i="3" s="1"/>
  <c r="AG318" i="3" s="1"/>
  <c r="AF315" i="3"/>
  <c r="AF316" i="3" s="1"/>
  <c r="AF317" i="3" s="1"/>
  <c r="AF318" i="3" s="1"/>
  <c r="AE315" i="3"/>
  <c r="AE316" i="3" s="1"/>
  <c r="AE317" i="3" s="1"/>
  <c r="AE318" i="3" s="1"/>
  <c r="AD315" i="3"/>
  <c r="AD316" i="3" s="1"/>
  <c r="AD317" i="3" s="1"/>
  <c r="AD318" i="3" s="1"/>
  <c r="AC315" i="3"/>
  <c r="AC316" i="3" s="1"/>
  <c r="AC317" i="3" s="1"/>
  <c r="AC318" i="3" s="1"/>
  <c r="AB315" i="3"/>
  <c r="AB316" i="3" s="1"/>
  <c r="AB317" i="3" s="1"/>
  <c r="AB318" i="3" s="1"/>
  <c r="AA315" i="3"/>
  <c r="AA316" i="3" s="1"/>
  <c r="AA317" i="3" s="1"/>
  <c r="AA318" i="3" s="1"/>
  <c r="Z315" i="3"/>
  <c r="Z316" i="3" s="1"/>
  <c r="Z317" i="3" s="1"/>
  <c r="Z318" i="3" s="1"/>
  <c r="Y315" i="3"/>
  <c r="Y316" i="3" s="1"/>
  <c r="Y317" i="3" s="1"/>
  <c r="Y318" i="3" s="1"/>
  <c r="X315" i="3"/>
  <c r="X316" i="3" s="1"/>
  <c r="X317" i="3" s="1"/>
  <c r="X318" i="3" s="1"/>
  <c r="W315" i="3"/>
  <c r="W316" i="3" s="1"/>
  <c r="W317" i="3" s="1"/>
  <c r="W318" i="3" s="1"/>
  <c r="V315" i="3"/>
  <c r="V316" i="3" s="1"/>
  <c r="V317" i="3" s="1"/>
  <c r="V318" i="3" s="1"/>
  <c r="U315" i="3"/>
  <c r="U316" i="3" s="1"/>
  <c r="U317" i="3" s="1"/>
  <c r="U318" i="3" s="1"/>
  <c r="AH314" i="3"/>
  <c r="S314" i="3"/>
  <c r="O314" i="3"/>
  <c r="L314" i="3"/>
  <c r="J314" i="3"/>
  <c r="H314" i="3"/>
  <c r="AH313" i="3"/>
  <c r="S313" i="3"/>
  <c r="O313" i="3"/>
  <c r="L313" i="3"/>
  <c r="J313" i="3"/>
  <c r="H313" i="3"/>
  <c r="AH312" i="3"/>
  <c r="S312" i="3"/>
  <c r="O312" i="3"/>
  <c r="L312" i="3"/>
  <c r="J312" i="3"/>
  <c r="H312" i="3"/>
  <c r="AH311" i="3"/>
  <c r="S311" i="3"/>
  <c r="O311" i="3"/>
  <c r="L311" i="3"/>
  <c r="J311" i="3"/>
  <c r="H311" i="3"/>
  <c r="AH310" i="3"/>
  <c r="S310" i="3"/>
  <c r="O310" i="3"/>
  <c r="L310" i="3"/>
  <c r="J310" i="3"/>
  <c r="H310" i="3"/>
  <c r="AH309" i="3"/>
  <c r="S309" i="3"/>
  <c r="O309" i="3"/>
  <c r="L309" i="3"/>
  <c r="J309" i="3"/>
  <c r="H309" i="3"/>
  <c r="AH308" i="3"/>
  <c r="S308" i="3"/>
  <c r="O308" i="3"/>
  <c r="L308" i="3"/>
  <c r="J308" i="3"/>
  <c r="H308" i="3"/>
  <c r="AH307" i="3"/>
  <c r="S307" i="3"/>
  <c r="O307" i="3"/>
  <c r="L307" i="3"/>
  <c r="J307" i="3"/>
  <c r="H307" i="3"/>
  <c r="AH306" i="3"/>
  <c r="S306" i="3"/>
  <c r="O306" i="3"/>
  <c r="L306" i="3"/>
  <c r="J306" i="3"/>
  <c r="H306" i="3"/>
  <c r="AH305" i="3"/>
  <c r="AH336" i="3" s="1"/>
  <c r="S305" i="3"/>
  <c r="O305" i="3"/>
  <c r="L305" i="3"/>
  <c r="AF321" i="3" s="1"/>
  <c r="J305" i="3"/>
  <c r="AF320" i="3" s="1"/>
  <c r="H305" i="3"/>
  <c r="AG319" i="3" s="1"/>
  <c r="AG292" i="3"/>
  <c r="AG291" i="3"/>
  <c r="AF291" i="3"/>
  <c r="AG290" i="3"/>
  <c r="AF290" i="3"/>
  <c r="AE290" i="3"/>
  <c r="AG289" i="3"/>
  <c r="AF289" i="3"/>
  <c r="AE289" i="3"/>
  <c r="AD289" i="3"/>
  <c r="AG288" i="3"/>
  <c r="AF288" i="3"/>
  <c r="AE288" i="3"/>
  <c r="AD288" i="3"/>
  <c r="AC288" i="3"/>
  <c r="AG287" i="3"/>
  <c r="AF287" i="3"/>
  <c r="AE287" i="3"/>
  <c r="AD287" i="3"/>
  <c r="AC287" i="3"/>
  <c r="AB287" i="3"/>
  <c r="AG286" i="3"/>
  <c r="AF286" i="3"/>
  <c r="AE286" i="3"/>
  <c r="AD286" i="3"/>
  <c r="AC286" i="3"/>
  <c r="AB286" i="3"/>
  <c r="AA286" i="3"/>
  <c r="AG285" i="3"/>
  <c r="AF285" i="3"/>
  <c r="AE285" i="3"/>
  <c r="AD285" i="3"/>
  <c r="AC285" i="3"/>
  <c r="AB285" i="3"/>
  <c r="AA285" i="3"/>
  <c r="Z285" i="3"/>
  <c r="AG284" i="3"/>
  <c r="AF284" i="3"/>
  <c r="AE284" i="3"/>
  <c r="AD284" i="3"/>
  <c r="AC284" i="3"/>
  <c r="AB284" i="3"/>
  <c r="AA284" i="3"/>
  <c r="Z284" i="3"/>
  <c r="Y284" i="3"/>
  <c r="AG283" i="3"/>
  <c r="AF283" i="3"/>
  <c r="AE283" i="3"/>
  <c r="AD283" i="3"/>
  <c r="AC283" i="3"/>
  <c r="AB283" i="3"/>
  <c r="AA283" i="3"/>
  <c r="Z283" i="3"/>
  <c r="Y283" i="3"/>
  <c r="X283" i="3"/>
  <c r="AG282" i="3"/>
  <c r="AF282" i="3"/>
  <c r="AE282" i="3"/>
  <c r="AD282" i="3"/>
  <c r="AC282" i="3"/>
  <c r="AB282" i="3"/>
  <c r="AA282" i="3"/>
  <c r="Z282" i="3"/>
  <c r="Y282" i="3"/>
  <c r="X282" i="3"/>
  <c r="W282" i="3"/>
  <c r="AG281" i="3"/>
  <c r="AF281" i="3"/>
  <c r="AE281" i="3"/>
  <c r="AD281" i="3"/>
  <c r="AC281" i="3"/>
  <c r="AB281" i="3"/>
  <c r="AA281" i="3"/>
  <c r="Z281" i="3"/>
  <c r="Y281" i="3"/>
  <c r="X281" i="3"/>
  <c r="W281" i="3"/>
  <c r="V281" i="3"/>
  <c r="AH275" i="3"/>
  <c r="AG275" i="3"/>
  <c r="AF275" i="3"/>
  <c r="AE275" i="3"/>
  <c r="AD275" i="3"/>
  <c r="AC275" i="3"/>
  <c r="AB275" i="3"/>
  <c r="AA275" i="3"/>
  <c r="Z275" i="3"/>
  <c r="Y275" i="3"/>
  <c r="X275" i="3"/>
  <c r="W275" i="3"/>
  <c r="V275" i="3"/>
  <c r="U275" i="3"/>
  <c r="T275" i="3"/>
  <c r="S275" i="3"/>
  <c r="P275" i="3"/>
  <c r="L275" i="3"/>
  <c r="J275" i="3"/>
  <c r="H275" i="3"/>
  <c r="AG270" i="3"/>
  <c r="AF270" i="3"/>
  <c r="AE270" i="3"/>
  <c r="AD270" i="3"/>
  <c r="AC270" i="3"/>
  <c r="AB270" i="3"/>
  <c r="AA270" i="3"/>
  <c r="Z270" i="3"/>
  <c r="Y270" i="3"/>
  <c r="X270" i="3"/>
  <c r="W270" i="3"/>
  <c r="V270" i="3"/>
  <c r="U270" i="3"/>
  <c r="AH269" i="3"/>
  <c r="S269" i="3"/>
  <c r="O269" i="3"/>
  <c r="L269" i="3"/>
  <c r="J269" i="3"/>
  <c r="H269" i="3"/>
  <c r="AH268" i="3"/>
  <c r="S268" i="3"/>
  <c r="O268" i="3"/>
  <c r="L268" i="3"/>
  <c r="J268" i="3"/>
  <c r="H268" i="3"/>
  <c r="AH267" i="3"/>
  <c r="S267" i="3"/>
  <c r="O267" i="3"/>
  <c r="L267" i="3"/>
  <c r="J267" i="3"/>
  <c r="H267" i="3"/>
  <c r="AH266" i="3"/>
  <c r="S266" i="3"/>
  <c r="O266" i="3"/>
  <c r="L266" i="3"/>
  <c r="J266" i="3"/>
  <c r="H266" i="3"/>
  <c r="AH265" i="3"/>
  <c r="S265" i="3"/>
  <c r="O265" i="3"/>
  <c r="L265" i="3"/>
  <c r="J265" i="3"/>
  <c r="H265" i="3"/>
  <c r="AH264" i="3"/>
  <c r="S264" i="3"/>
  <c r="O264" i="3"/>
  <c r="L264" i="3"/>
  <c r="J264" i="3"/>
  <c r="H264" i="3"/>
  <c r="AH263" i="3"/>
  <c r="S263" i="3"/>
  <c r="O263" i="3"/>
  <c r="L263" i="3"/>
  <c r="J263" i="3"/>
  <c r="H263" i="3"/>
  <c r="AH262" i="3"/>
  <c r="S262" i="3"/>
  <c r="O262" i="3"/>
  <c r="L262" i="3"/>
  <c r="J262" i="3"/>
  <c r="H262" i="3"/>
  <c r="AH261" i="3"/>
  <c r="S261" i="3"/>
  <c r="O261" i="3"/>
  <c r="L261" i="3"/>
  <c r="J261" i="3"/>
  <c r="H261" i="3"/>
  <c r="AH260" i="3"/>
  <c r="S260" i="3"/>
  <c r="O260" i="3"/>
  <c r="L260" i="3"/>
  <c r="J260" i="3"/>
  <c r="H260" i="3"/>
  <c r="AH259" i="3"/>
  <c r="S259" i="3"/>
  <c r="O259" i="3"/>
  <c r="L259" i="3"/>
  <c r="J259" i="3"/>
  <c r="H259" i="3"/>
  <c r="AH258" i="3"/>
  <c r="AH292" i="3" s="1"/>
  <c r="S258" i="3"/>
  <c r="O258" i="3"/>
  <c r="L258" i="3"/>
  <c r="J258" i="3"/>
  <c r="AF278" i="3" s="1"/>
  <c r="H258" i="3"/>
  <c r="AG277" i="3" s="1"/>
  <c r="AG249" i="3"/>
  <c r="AG248" i="3"/>
  <c r="AF248" i="3"/>
  <c r="AG247" i="3"/>
  <c r="AF247" i="3"/>
  <c r="AE247" i="3"/>
  <c r="AG246" i="3"/>
  <c r="AF246" i="3"/>
  <c r="AE246" i="3"/>
  <c r="AD246" i="3"/>
  <c r="AG245" i="3"/>
  <c r="AF245" i="3"/>
  <c r="AE245" i="3"/>
  <c r="AD245" i="3"/>
  <c r="AC245" i="3"/>
  <c r="AG244" i="3"/>
  <c r="AF244" i="3"/>
  <c r="AE244" i="3"/>
  <c r="AD244" i="3"/>
  <c r="AC244" i="3"/>
  <c r="AB244" i="3"/>
  <c r="AG243" i="3"/>
  <c r="AF243" i="3"/>
  <c r="AE243" i="3"/>
  <c r="AD243" i="3"/>
  <c r="AC243" i="3"/>
  <c r="AB243" i="3"/>
  <c r="AA243" i="3"/>
  <c r="AG242" i="3"/>
  <c r="AF242" i="3"/>
  <c r="AE242" i="3"/>
  <c r="AD242" i="3"/>
  <c r="AC242" i="3"/>
  <c r="AB242" i="3"/>
  <c r="AA242" i="3"/>
  <c r="Z242" i="3"/>
  <c r="AG241" i="3"/>
  <c r="AF241" i="3"/>
  <c r="AE241" i="3"/>
  <c r="AD241" i="3"/>
  <c r="AC241" i="3"/>
  <c r="AB241" i="3"/>
  <c r="AA241" i="3"/>
  <c r="Z241" i="3"/>
  <c r="Y241" i="3"/>
  <c r="AG240" i="3"/>
  <c r="AF240" i="3"/>
  <c r="AE240" i="3"/>
  <c r="AD240" i="3"/>
  <c r="AC240" i="3"/>
  <c r="AB240" i="3"/>
  <c r="AA240" i="3"/>
  <c r="Z240" i="3"/>
  <c r="Y240" i="3"/>
  <c r="X240" i="3"/>
  <c r="AG239" i="3"/>
  <c r="AF239" i="3"/>
  <c r="AE239" i="3"/>
  <c r="AD239" i="3"/>
  <c r="AC239" i="3"/>
  <c r="AB239" i="3"/>
  <c r="AA239" i="3"/>
  <c r="Z239" i="3"/>
  <c r="Y239" i="3"/>
  <c r="X239" i="3"/>
  <c r="W239" i="3"/>
  <c r="AG238" i="3"/>
  <c r="AF238" i="3"/>
  <c r="AE238" i="3"/>
  <c r="AD238" i="3"/>
  <c r="AC238" i="3"/>
  <c r="AB238" i="3"/>
  <c r="AA238" i="3"/>
  <c r="Z238" i="3"/>
  <c r="Y238" i="3"/>
  <c r="X238" i="3"/>
  <c r="V238" i="3"/>
  <c r="AG236" i="3"/>
  <c r="AF236" i="3"/>
  <c r="AE236" i="3"/>
  <c r="AD236" i="3"/>
  <c r="AC236" i="3"/>
  <c r="AB236" i="3"/>
  <c r="AA236" i="3"/>
  <c r="Z236" i="3"/>
  <c r="Y236" i="3"/>
  <c r="X236" i="3"/>
  <c r="W236" i="3"/>
  <c r="V236" i="3"/>
  <c r="U236" i="3"/>
  <c r="AG235" i="3"/>
  <c r="AF235" i="3"/>
  <c r="AE235" i="3"/>
  <c r="AD235" i="3"/>
  <c r="AC235" i="3"/>
  <c r="AB235" i="3"/>
  <c r="AA235" i="3"/>
  <c r="Z235" i="3"/>
  <c r="Y235" i="3"/>
  <c r="X235" i="3"/>
  <c r="W235" i="3"/>
  <c r="V235" i="3"/>
  <c r="U235" i="3"/>
  <c r="P235" i="3"/>
  <c r="L235" i="3"/>
  <c r="AH232" i="3"/>
  <c r="AG232" i="3"/>
  <c r="AF232" i="3"/>
  <c r="AE232" i="3"/>
  <c r="AD232" i="3"/>
  <c r="AC232" i="3"/>
  <c r="AB232" i="3"/>
  <c r="AA232" i="3"/>
  <c r="Z232" i="3"/>
  <c r="Y232" i="3"/>
  <c r="X232" i="3"/>
  <c r="W232" i="3"/>
  <c r="V232" i="3"/>
  <c r="U232" i="3"/>
  <c r="T232" i="3"/>
  <c r="S232" i="3"/>
  <c r="P232" i="3"/>
  <c r="L232" i="3"/>
  <c r="J232" i="3"/>
  <c r="H232" i="3"/>
  <c r="AG227" i="3"/>
  <c r="AF227" i="3"/>
  <c r="AE227" i="3"/>
  <c r="AD227" i="3"/>
  <c r="AC227" i="3"/>
  <c r="AB227" i="3"/>
  <c r="AA227" i="3"/>
  <c r="Z227" i="3"/>
  <c r="Y227" i="3"/>
  <c r="X227" i="3"/>
  <c r="W227" i="3"/>
  <c r="V227" i="3"/>
  <c r="U227" i="3"/>
  <c r="P227" i="3"/>
  <c r="L227" i="3"/>
  <c r="J227" i="3"/>
  <c r="AH226" i="3"/>
  <c r="S226" i="3"/>
  <c r="T226" i="3" s="1"/>
  <c r="AH225" i="3"/>
  <c r="S225" i="3"/>
  <c r="T225" i="3" s="1"/>
  <c r="AH224" i="3"/>
  <c r="S224" i="3"/>
  <c r="T224" i="3" s="1"/>
  <c r="H224" i="3"/>
  <c r="AH223" i="3"/>
  <c r="S223" i="3"/>
  <c r="T223" i="3" s="1"/>
  <c r="H223" i="3"/>
  <c r="AH222" i="3"/>
  <c r="S222" i="3"/>
  <c r="T222" i="3" s="1"/>
  <c r="H222" i="3"/>
  <c r="AH221" i="3"/>
  <c r="S221" i="3"/>
  <c r="T221" i="3" s="1"/>
  <c r="H221" i="3"/>
  <c r="AH220" i="3"/>
  <c r="S220" i="3"/>
  <c r="T220" i="3" s="1"/>
  <c r="H220" i="3"/>
  <c r="AH219" i="3"/>
  <c r="S219" i="3"/>
  <c r="T219" i="3" s="1"/>
  <c r="H219" i="3"/>
  <c r="AH218" i="3"/>
  <c r="S218" i="3"/>
  <c r="T218" i="3" s="1"/>
  <c r="H218" i="3"/>
  <c r="AH217" i="3"/>
  <c r="S217" i="3"/>
  <c r="T217" i="3" s="1"/>
  <c r="H217" i="3"/>
  <c r="AH216" i="3"/>
  <c r="S216" i="3"/>
  <c r="T216" i="3" s="1"/>
  <c r="AH215" i="3"/>
  <c r="S215" i="3"/>
  <c r="T215" i="3" s="1"/>
  <c r="H215" i="3"/>
  <c r="AH214" i="3"/>
  <c r="S214" i="3"/>
  <c r="T214" i="3" s="1"/>
  <c r="H214" i="3"/>
  <c r="AH213" i="3"/>
  <c r="S213" i="3"/>
  <c r="T213" i="3" s="1"/>
  <c r="H213" i="3"/>
  <c r="AH212" i="3"/>
  <c r="S212" i="3"/>
  <c r="T212" i="3" s="1"/>
  <c r="H212" i="3"/>
  <c r="AH211" i="3"/>
  <c r="S211" i="3"/>
  <c r="T211" i="3" s="1"/>
  <c r="H211" i="3"/>
  <c r="AH210" i="3"/>
  <c r="S210" i="3"/>
  <c r="T210" i="3" s="1"/>
  <c r="H210" i="3"/>
  <c r="AH209" i="3"/>
  <c r="S209" i="3"/>
  <c r="T209" i="3" s="1"/>
  <c r="H209" i="3"/>
  <c r="AH208" i="3"/>
  <c r="S208" i="3"/>
  <c r="T208" i="3" s="1"/>
  <c r="H208" i="3"/>
  <c r="AH207" i="3"/>
  <c r="S207" i="3"/>
  <c r="T207" i="3" s="1"/>
  <c r="H207" i="3"/>
  <c r="AH206" i="3"/>
  <c r="S206" i="3"/>
  <c r="T206" i="3" s="1"/>
  <c r="H206" i="3"/>
  <c r="AH205" i="3"/>
  <c r="S205" i="3"/>
  <c r="T205" i="3" s="1"/>
  <c r="H205" i="3"/>
  <c r="AH204" i="3"/>
  <c r="S204" i="3"/>
  <c r="T204" i="3" s="1"/>
  <c r="H204" i="3"/>
  <c r="AH203" i="3"/>
  <c r="S203" i="3"/>
  <c r="T203" i="3" s="1"/>
  <c r="H203" i="3"/>
  <c r="AH202" i="3"/>
  <c r="S202" i="3"/>
  <c r="T202" i="3" s="1"/>
  <c r="H202" i="3"/>
  <c r="AH201" i="3"/>
  <c r="S201" i="3"/>
  <c r="T201" i="3" s="1"/>
  <c r="H201" i="3"/>
  <c r="AH200" i="3"/>
  <c r="S200" i="3"/>
  <c r="T200" i="3" s="1"/>
  <c r="H200" i="3"/>
  <c r="AH199" i="3"/>
  <c r="S199" i="3"/>
  <c r="T199" i="3" s="1"/>
  <c r="H199" i="3"/>
  <c r="AH198" i="3"/>
  <c r="S198" i="3"/>
  <c r="T198" i="3" s="1"/>
  <c r="H198" i="3"/>
  <c r="AH197" i="3"/>
  <c r="S197" i="3"/>
  <c r="T197" i="3" s="1"/>
  <c r="H197" i="3"/>
  <c r="AH196" i="3"/>
  <c r="S196" i="3"/>
  <c r="T196" i="3" s="1"/>
  <c r="H196" i="3"/>
  <c r="AG188" i="3"/>
  <c r="AG187" i="3"/>
  <c r="AF187" i="3"/>
  <c r="AG186" i="3"/>
  <c r="AF186" i="3"/>
  <c r="AE186" i="3"/>
  <c r="AG185" i="3"/>
  <c r="AF185" i="3"/>
  <c r="AE185" i="3"/>
  <c r="AD185" i="3"/>
  <c r="AG184" i="3"/>
  <c r="AF184" i="3"/>
  <c r="AE184" i="3"/>
  <c r="AD184" i="3"/>
  <c r="AC184" i="3"/>
  <c r="AG183" i="3"/>
  <c r="AF183" i="3"/>
  <c r="AE183" i="3"/>
  <c r="AD183" i="3"/>
  <c r="AC183" i="3"/>
  <c r="AB183" i="3"/>
  <c r="AG182" i="3"/>
  <c r="AF182" i="3"/>
  <c r="AE182" i="3"/>
  <c r="AD182" i="3"/>
  <c r="AC182" i="3"/>
  <c r="AB182" i="3"/>
  <c r="AA182" i="3"/>
  <c r="AG181" i="3"/>
  <c r="AF181" i="3"/>
  <c r="AE181" i="3"/>
  <c r="AD181" i="3"/>
  <c r="AC181" i="3"/>
  <c r="AB181" i="3"/>
  <c r="AA181" i="3"/>
  <c r="Z181" i="3"/>
  <c r="AG180" i="3"/>
  <c r="AF180" i="3"/>
  <c r="AE180" i="3"/>
  <c r="AD180" i="3"/>
  <c r="AC180" i="3"/>
  <c r="AB180" i="3"/>
  <c r="AA180" i="3"/>
  <c r="Z180" i="3"/>
  <c r="Y180" i="3"/>
  <c r="AG179" i="3"/>
  <c r="AF179" i="3"/>
  <c r="AE179" i="3"/>
  <c r="AD179" i="3"/>
  <c r="AC179" i="3"/>
  <c r="AB179" i="3"/>
  <c r="AA179" i="3"/>
  <c r="Z179" i="3"/>
  <c r="Y179" i="3"/>
  <c r="X179" i="3"/>
  <c r="AG178" i="3"/>
  <c r="AF178" i="3"/>
  <c r="AE178" i="3"/>
  <c r="AD178" i="3"/>
  <c r="AC178" i="3"/>
  <c r="AB178" i="3"/>
  <c r="AA178" i="3"/>
  <c r="Z178" i="3"/>
  <c r="Y178" i="3"/>
  <c r="X178" i="3"/>
  <c r="W178" i="3"/>
  <c r="AG177" i="3"/>
  <c r="AF177" i="3"/>
  <c r="AE177" i="3"/>
  <c r="AD177" i="3"/>
  <c r="AC177" i="3"/>
  <c r="AB177" i="3"/>
  <c r="AA177" i="3"/>
  <c r="Z177" i="3"/>
  <c r="Y177" i="3"/>
  <c r="X177" i="3"/>
  <c r="W177" i="3"/>
  <c r="V177" i="3"/>
  <c r="H171" i="3"/>
  <c r="AG166" i="3"/>
  <c r="AF166" i="3"/>
  <c r="AE166" i="3"/>
  <c r="AD166" i="3"/>
  <c r="AC166" i="3"/>
  <c r="AB166" i="3"/>
  <c r="AA166" i="3"/>
  <c r="Z166" i="3"/>
  <c r="Y166" i="3"/>
  <c r="X166" i="3"/>
  <c r="W166" i="3"/>
  <c r="V166" i="3"/>
  <c r="U166" i="3"/>
  <c r="AH165" i="3"/>
  <c r="O165" i="3"/>
  <c r="L165" i="3"/>
  <c r="J165" i="3"/>
  <c r="H165" i="3"/>
  <c r="AH164" i="3"/>
  <c r="O164" i="3"/>
  <c r="L164" i="3"/>
  <c r="J164" i="3"/>
  <c r="H164" i="3"/>
  <c r="AH163" i="3"/>
  <c r="O163" i="3"/>
  <c r="L163" i="3"/>
  <c r="J163" i="3"/>
  <c r="H163" i="3"/>
  <c r="AH162" i="3"/>
  <c r="O162" i="3"/>
  <c r="L162" i="3"/>
  <c r="J162" i="3"/>
  <c r="H162" i="3"/>
  <c r="AH161" i="3"/>
  <c r="O161" i="3"/>
  <c r="L161" i="3"/>
  <c r="J161" i="3"/>
  <c r="H161" i="3"/>
  <c r="AH160" i="3"/>
  <c r="O160" i="3"/>
  <c r="L160" i="3"/>
  <c r="J160" i="3"/>
  <c r="H160" i="3"/>
  <c r="AH159" i="3"/>
  <c r="H159" i="3"/>
  <c r="AH158" i="3"/>
  <c r="S158" i="3"/>
  <c r="O158" i="3"/>
  <c r="L158" i="3"/>
  <c r="J158" i="3"/>
  <c r="H158" i="3"/>
  <c r="AH157" i="3"/>
  <c r="S157" i="3"/>
  <c r="O157" i="3"/>
  <c r="L157" i="3"/>
  <c r="J157" i="3"/>
  <c r="H157" i="3"/>
  <c r="AH156" i="3"/>
  <c r="S156" i="3"/>
  <c r="O156" i="3"/>
  <c r="L156" i="3"/>
  <c r="J156" i="3"/>
  <c r="H156" i="3"/>
  <c r="AH155" i="3"/>
  <c r="S155" i="3"/>
  <c r="O155" i="3"/>
  <c r="L155" i="3"/>
  <c r="J155" i="3"/>
  <c r="H155" i="3"/>
  <c r="AH154" i="3"/>
  <c r="S154" i="3"/>
  <c r="O154" i="3"/>
  <c r="L154" i="3"/>
  <c r="J154" i="3"/>
  <c r="H154" i="3"/>
  <c r="AH153" i="3"/>
  <c r="S153" i="3"/>
  <c r="O153" i="3"/>
  <c r="L153" i="3"/>
  <c r="J153" i="3"/>
  <c r="H153" i="3"/>
  <c r="AH152" i="3"/>
  <c r="S152" i="3"/>
  <c r="O152" i="3"/>
  <c r="L152" i="3"/>
  <c r="J152" i="3"/>
  <c r="H152" i="3"/>
  <c r="AH151" i="3"/>
  <c r="S151" i="3"/>
  <c r="O151" i="3"/>
  <c r="L151" i="3"/>
  <c r="J151" i="3"/>
  <c r="H151" i="3"/>
  <c r="AH150" i="3"/>
  <c r="S150" i="3"/>
  <c r="O150" i="3"/>
  <c r="L150" i="3"/>
  <c r="J150" i="3"/>
  <c r="H150" i="3"/>
  <c r="AH149" i="3"/>
  <c r="S149" i="3"/>
  <c r="O149" i="3"/>
  <c r="L149" i="3"/>
  <c r="J149" i="3"/>
  <c r="H149" i="3"/>
  <c r="AH148" i="3"/>
  <c r="S148" i="3"/>
  <c r="O148" i="3"/>
  <c r="L148" i="3"/>
  <c r="J148" i="3"/>
  <c r="H148" i="3"/>
  <c r="AH147" i="3"/>
  <c r="S147" i="3"/>
  <c r="O147" i="3"/>
  <c r="L147" i="3"/>
  <c r="J147" i="3"/>
  <c r="H147" i="3"/>
  <c r="AH146" i="3"/>
  <c r="S146" i="3"/>
  <c r="O146" i="3"/>
  <c r="L146" i="3"/>
  <c r="J146" i="3"/>
  <c r="H146" i="3"/>
  <c r="AH145" i="3"/>
  <c r="S145" i="3"/>
  <c r="O145" i="3"/>
  <c r="L145" i="3"/>
  <c r="J145" i="3"/>
  <c r="H145" i="3"/>
  <c r="AH144" i="3"/>
  <c r="S144" i="3"/>
  <c r="O144" i="3"/>
  <c r="L144" i="3"/>
  <c r="J144" i="3"/>
  <c r="H144" i="3"/>
  <c r="AH143" i="3"/>
  <c r="S143" i="3"/>
  <c r="O143" i="3"/>
  <c r="L143" i="3"/>
  <c r="J143" i="3"/>
  <c r="H143" i="3"/>
  <c r="AH142" i="3"/>
  <c r="S142" i="3"/>
  <c r="O142" i="3"/>
  <c r="L142" i="3"/>
  <c r="J142" i="3"/>
  <c r="H142" i="3"/>
  <c r="AH141" i="3"/>
  <c r="S141" i="3"/>
  <c r="O141" i="3"/>
  <c r="L141" i="3"/>
  <c r="J141" i="3"/>
  <c r="H141" i="3"/>
  <c r="AH140" i="3"/>
  <c r="S140" i="3"/>
  <c r="O140" i="3"/>
  <c r="L140" i="3"/>
  <c r="J140" i="3"/>
  <c r="H140" i="3"/>
  <c r="AH139" i="3"/>
  <c r="S139" i="3"/>
  <c r="O139" i="3"/>
  <c r="L139" i="3"/>
  <c r="J139" i="3"/>
  <c r="H139" i="3"/>
  <c r="AH124" i="3"/>
  <c r="AG124" i="3"/>
  <c r="AF124" i="3"/>
  <c r="AE124" i="3"/>
  <c r="AD124" i="3"/>
  <c r="AC124" i="3"/>
  <c r="AB124" i="3"/>
  <c r="AA124" i="3"/>
  <c r="Z124" i="3"/>
  <c r="Y124" i="3"/>
  <c r="X124" i="3"/>
  <c r="W124" i="3"/>
  <c r="V124" i="3"/>
  <c r="U124" i="3"/>
  <c r="T124" i="3"/>
  <c r="S124" i="3"/>
  <c r="P124" i="3"/>
  <c r="L124" i="3"/>
  <c r="J124" i="3"/>
  <c r="H124" i="3"/>
  <c r="E121" i="3"/>
  <c r="E120" i="3"/>
  <c r="AG119" i="3"/>
  <c r="AG120" i="3" s="1"/>
  <c r="AG121" i="3" s="1"/>
  <c r="AG122" i="3" s="1"/>
  <c r="AF119" i="3"/>
  <c r="AF120" i="3" s="1"/>
  <c r="AF121" i="3" s="1"/>
  <c r="AF122" i="3" s="1"/>
  <c r="AE119" i="3"/>
  <c r="AE120" i="3" s="1"/>
  <c r="AE121" i="3" s="1"/>
  <c r="AE122" i="3" s="1"/>
  <c r="AD119" i="3"/>
  <c r="AD120" i="3" s="1"/>
  <c r="AD121" i="3" s="1"/>
  <c r="AD122" i="3" s="1"/>
  <c r="AC119" i="3"/>
  <c r="AC120" i="3" s="1"/>
  <c r="AC121" i="3" s="1"/>
  <c r="AC122" i="3" s="1"/>
  <c r="AB119" i="3"/>
  <c r="AB120" i="3" s="1"/>
  <c r="AB121" i="3" s="1"/>
  <c r="AB122" i="3" s="1"/>
  <c r="AA119" i="3"/>
  <c r="AA120" i="3" s="1"/>
  <c r="AA121" i="3" s="1"/>
  <c r="AA122" i="3" s="1"/>
  <c r="Z119" i="3"/>
  <c r="Z120" i="3" s="1"/>
  <c r="Z121" i="3" s="1"/>
  <c r="Z122" i="3" s="1"/>
  <c r="Y119" i="3"/>
  <c r="Y120" i="3" s="1"/>
  <c r="Y121" i="3" s="1"/>
  <c r="Y122" i="3" s="1"/>
  <c r="X119" i="3"/>
  <c r="X120" i="3" s="1"/>
  <c r="X121" i="3" s="1"/>
  <c r="X122" i="3" s="1"/>
  <c r="W119" i="3"/>
  <c r="W120" i="3" s="1"/>
  <c r="W121" i="3" s="1"/>
  <c r="W122" i="3" s="1"/>
  <c r="V119" i="3"/>
  <c r="V120" i="3" s="1"/>
  <c r="V121" i="3" s="1"/>
  <c r="V122" i="3" s="1"/>
  <c r="U119" i="3"/>
  <c r="U120" i="3" s="1"/>
  <c r="U121" i="3" s="1"/>
  <c r="U122" i="3" s="1"/>
  <c r="E119" i="3"/>
  <c r="AH118" i="3"/>
  <c r="S118" i="3"/>
  <c r="O118" i="3"/>
  <c r="L118" i="3"/>
  <c r="J118" i="3"/>
  <c r="AH117" i="3"/>
  <c r="S117" i="3"/>
  <c r="O117" i="3"/>
  <c r="L117" i="3"/>
  <c r="T117" i="3" s="1"/>
  <c r="J117" i="3"/>
  <c r="AH116" i="3"/>
  <c r="S116" i="3"/>
  <c r="O116" i="3"/>
  <c r="L116" i="3"/>
  <c r="J116" i="3"/>
  <c r="AH115" i="3"/>
  <c r="S115" i="3"/>
  <c r="O115" i="3"/>
  <c r="L115" i="3"/>
  <c r="T115" i="3" s="1"/>
  <c r="J115" i="3"/>
  <c r="H115" i="3"/>
  <c r="AH114" i="3"/>
  <c r="S114" i="3"/>
  <c r="O114" i="3"/>
  <c r="L114" i="3"/>
  <c r="T114" i="3" s="1"/>
  <c r="J114" i="3"/>
  <c r="H114" i="3"/>
  <c r="AH113" i="3"/>
  <c r="S113" i="3"/>
  <c r="O113" i="3"/>
  <c r="L113" i="3"/>
  <c r="T113" i="3" s="1"/>
  <c r="J113" i="3"/>
  <c r="H113" i="3"/>
  <c r="AH112" i="3"/>
  <c r="S112" i="3"/>
  <c r="O112" i="3"/>
  <c r="L112" i="3"/>
  <c r="T112" i="3" s="1"/>
  <c r="J112" i="3"/>
  <c r="H112" i="3"/>
  <c r="AH111" i="3"/>
  <c r="S111" i="3"/>
  <c r="O111" i="3"/>
  <c r="L111" i="3"/>
  <c r="T111" i="3" s="1"/>
  <c r="J111" i="3"/>
  <c r="H111" i="3"/>
  <c r="AH110" i="3"/>
  <c r="S110" i="3"/>
  <c r="O110" i="3"/>
  <c r="L110" i="3"/>
  <c r="T110" i="3" s="1"/>
  <c r="J110" i="3"/>
  <c r="H110" i="3"/>
  <c r="AH109" i="3"/>
  <c r="S109" i="3"/>
  <c r="O109" i="3"/>
  <c r="L109" i="3"/>
  <c r="T109" i="3" s="1"/>
  <c r="J109" i="3"/>
  <c r="H109" i="3"/>
  <c r="AH108" i="3"/>
  <c r="S108" i="3"/>
  <c r="O108" i="3"/>
  <c r="L108" i="3"/>
  <c r="T108" i="3" s="1"/>
  <c r="J108" i="3"/>
  <c r="H108" i="3"/>
  <c r="AH107" i="3"/>
  <c r="S107" i="3"/>
  <c r="O107" i="3"/>
  <c r="L107" i="3"/>
  <c r="T107" i="3" s="1"/>
  <c r="J107" i="3"/>
  <c r="H107" i="3"/>
  <c r="AH106" i="3"/>
  <c r="S106" i="3"/>
  <c r="O106" i="3"/>
  <c r="L106" i="3"/>
  <c r="T106" i="3" s="1"/>
  <c r="J106" i="3"/>
  <c r="H106" i="3"/>
  <c r="AH105" i="3"/>
  <c r="S105" i="3"/>
  <c r="O105" i="3"/>
  <c r="L105" i="3"/>
  <c r="T105" i="3" s="1"/>
  <c r="J105" i="3"/>
  <c r="H105" i="3"/>
  <c r="AH104" i="3"/>
  <c r="S104" i="3"/>
  <c r="O104" i="3"/>
  <c r="L104" i="3"/>
  <c r="T104" i="3" s="1"/>
  <c r="J104" i="3"/>
  <c r="H104" i="3"/>
  <c r="AH103" i="3"/>
  <c r="S103" i="3"/>
  <c r="O103" i="3"/>
  <c r="L103" i="3"/>
  <c r="T103" i="3" s="1"/>
  <c r="J103" i="3"/>
  <c r="H103" i="3"/>
  <c r="AH102" i="3"/>
  <c r="S102" i="3"/>
  <c r="O102" i="3"/>
  <c r="L102" i="3"/>
  <c r="T102" i="3" s="1"/>
  <c r="J102" i="3"/>
  <c r="H102" i="3"/>
  <c r="AH101" i="3"/>
  <c r="S101" i="3"/>
  <c r="O101" i="3"/>
  <c r="L101" i="3"/>
  <c r="T101" i="3" s="1"/>
  <c r="J101" i="3"/>
  <c r="H101" i="3"/>
  <c r="AH100" i="3"/>
  <c r="S100" i="3"/>
  <c r="O100" i="3"/>
  <c r="L100" i="3"/>
  <c r="T100" i="3" s="1"/>
  <c r="J100" i="3"/>
  <c r="H100" i="3"/>
  <c r="AH99" i="3"/>
  <c r="S99" i="3"/>
  <c r="O99" i="3"/>
  <c r="L99" i="3"/>
  <c r="T99" i="3" s="1"/>
  <c r="J99" i="3"/>
  <c r="H99" i="3"/>
  <c r="AH98" i="3"/>
  <c r="S98" i="3"/>
  <c r="O98" i="3"/>
  <c r="L98" i="3"/>
  <c r="T98" i="3" s="1"/>
  <c r="J98" i="3"/>
  <c r="H98" i="3"/>
  <c r="AH97" i="3"/>
  <c r="S97" i="3"/>
  <c r="O97" i="3"/>
  <c r="L97" i="3"/>
  <c r="T97" i="3" s="1"/>
  <c r="J97" i="3"/>
  <c r="H97" i="3"/>
  <c r="AH96" i="3"/>
  <c r="S96" i="3"/>
  <c r="O96" i="3"/>
  <c r="L96" i="3"/>
  <c r="T96" i="3" s="1"/>
  <c r="J96" i="3"/>
  <c r="H96" i="3"/>
  <c r="AH95" i="3"/>
  <c r="S95" i="3"/>
  <c r="O95" i="3"/>
  <c r="L95" i="3"/>
  <c r="J95" i="3"/>
  <c r="H95" i="3"/>
  <c r="Z126" i="3" s="1"/>
  <c r="AH87" i="3"/>
  <c r="AG87" i="3"/>
  <c r="AF87" i="3"/>
  <c r="AE87" i="3"/>
  <c r="AD87" i="3"/>
  <c r="AC87" i="3"/>
  <c r="AB87" i="3"/>
  <c r="AA87" i="3"/>
  <c r="Z87" i="3"/>
  <c r="Y87" i="3"/>
  <c r="X87" i="3"/>
  <c r="W87" i="3"/>
  <c r="V87" i="3"/>
  <c r="U87" i="3"/>
  <c r="T87" i="3"/>
  <c r="S87" i="3"/>
  <c r="P87" i="3"/>
  <c r="L87" i="3"/>
  <c r="J87" i="3"/>
  <c r="H87" i="3"/>
  <c r="E84" i="3"/>
  <c r="E83" i="3"/>
  <c r="AG82" i="3"/>
  <c r="AG83" i="3" s="1"/>
  <c r="AG84" i="3" s="1"/>
  <c r="AG85" i="3" s="1"/>
  <c r="AF82" i="3"/>
  <c r="AF83" i="3" s="1"/>
  <c r="AF84" i="3" s="1"/>
  <c r="AF85" i="3" s="1"/>
  <c r="AE82" i="3"/>
  <c r="AE83" i="3" s="1"/>
  <c r="AE84" i="3" s="1"/>
  <c r="AE85" i="3" s="1"/>
  <c r="AD82" i="3"/>
  <c r="AD83" i="3" s="1"/>
  <c r="AD84" i="3" s="1"/>
  <c r="AD85" i="3" s="1"/>
  <c r="AC82" i="3"/>
  <c r="AC83" i="3" s="1"/>
  <c r="AC84" i="3" s="1"/>
  <c r="AC85" i="3" s="1"/>
  <c r="AB82" i="3"/>
  <c r="AB83" i="3" s="1"/>
  <c r="AB84" i="3" s="1"/>
  <c r="AB85" i="3" s="1"/>
  <c r="AA82" i="3"/>
  <c r="AA83" i="3" s="1"/>
  <c r="AA84" i="3" s="1"/>
  <c r="AA85" i="3" s="1"/>
  <c r="Z82" i="3"/>
  <c r="Z83" i="3" s="1"/>
  <c r="Z84" i="3" s="1"/>
  <c r="Z85" i="3" s="1"/>
  <c r="Y82" i="3"/>
  <c r="Y83" i="3" s="1"/>
  <c r="Y84" i="3" s="1"/>
  <c r="Y85" i="3" s="1"/>
  <c r="X82" i="3"/>
  <c r="X83" i="3" s="1"/>
  <c r="X84" i="3" s="1"/>
  <c r="X85" i="3" s="1"/>
  <c r="W82" i="3"/>
  <c r="W83" i="3" s="1"/>
  <c r="W84" i="3" s="1"/>
  <c r="W85" i="3" s="1"/>
  <c r="V82" i="3"/>
  <c r="V83" i="3" s="1"/>
  <c r="V84" i="3" s="1"/>
  <c r="V85" i="3" s="1"/>
  <c r="U82" i="3"/>
  <c r="U83" i="3" s="1"/>
  <c r="U84" i="3" s="1"/>
  <c r="U85" i="3" s="1"/>
  <c r="E82" i="3"/>
  <c r="AH81" i="3"/>
  <c r="S81" i="3"/>
  <c r="O81" i="3"/>
  <c r="L81" i="3"/>
  <c r="J81" i="3"/>
  <c r="H81" i="3"/>
  <c r="AH80" i="3"/>
  <c r="S80" i="3"/>
  <c r="O80" i="3"/>
  <c r="L80" i="3"/>
  <c r="J80" i="3"/>
  <c r="H80" i="3"/>
  <c r="AH79" i="3"/>
  <c r="S79" i="3"/>
  <c r="O79" i="3"/>
  <c r="L79" i="3"/>
  <c r="J79" i="3"/>
  <c r="H79" i="3"/>
  <c r="AH78" i="3"/>
  <c r="S78" i="3"/>
  <c r="O78" i="3"/>
  <c r="L78" i="3"/>
  <c r="J78" i="3"/>
  <c r="H78" i="3"/>
  <c r="AH77" i="3"/>
  <c r="S77" i="3"/>
  <c r="O77" i="3"/>
  <c r="L77" i="3"/>
  <c r="J77" i="3"/>
  <c r="H77" i="3"/>
  <c r="AH76" i="3"/>
  <c r="S76" i="3"/>
  <c r="O76" i="3"/>
  <c r="L76" i="3"/>
  <c r="J76" i="3"/>
  <c r="H76" i="3"/>
  <c r="AH75" i="3"/>
  <c r="S75" i="3"/>
  <c r="O75" i="3"/>
  <c r="L75" i="3"/>
  <c r="J75" i="3"/>
  <c r="H75" i="3"/>
  <c r="AH74" i="3"/>
  <c r="S74" i="3"/>
  <c r="O74" i="3"/>
  <c r="L74" i="3"/>
  <c r="J74" i="3"/>
  <c r="H74" i="3"/>
  <c r="AH73" i="3"/>
  <c r="S73" i="3"/>
  <c r="O73" i="3"/>
  <c r="L73" i="3"/>
  <c r="J73" i="3"/>
  <c r="H73" i="3"/>
  <c r="AH72" i="3"/>
  <c r="S72" i="3"/>
  <c r="O72" i="3"/>
  <c r="L72" i="3"/>
  <c r="J72" i="3"/>
  <c r="H72" i="3"/>
  <c r="AH71" i="3"/>
  <c r="S71" i="3"/>
  <c r="O71" i="3"/>
  <c r="L71" i="3"/>
  <c r="J71" i="3"/>
  <c r="H71" i="3"/>
  <c r="AH70" i="3"/>
  <c r="S70" i="3"/>
  <c r="O70" i="3"/>
  <c r="L70" i="3"/>
  <c r="J70" i="3"/>
  <c r="H70" i="3"/>
  <c r="AH69" i="3"/>
  <c r="S69" i="3"/>
  <c r="O69" i="3"/>
  <c r="L69" i="3"/>
  <c r="J69" i="3"/>
  <c r="H69" i="3"/>
  <c r="AH68" i="3"/>
  <c r="S68" i="3"/>
  <c r="O68" i="3"/>
  <c r="L68" i="3"/>
  <c r="J68" i="3"/>
  <c r="H68" i="3"/>
  <c r="AH67" i="3"/>
  <c r="S67" i="3"/>
  <c r="O67" i="3"/>
  <c r="L67" i="3"/>
  <c r="J67" i="3"/>
  <c r="H67" i="3"/>
  <c r="AH66" i="3"/>
  <c r="S66" i="3"/>
  <c r="O66" i="3"/>
  <c r="L66" i="3"/>
  <c r="J66" i="3"/>
  <c r="H66" i="3"/>
  <c r="AH65" i="3"/>
  <c r="S65" i="3"/>
  <c r="O65" i="3"/>
  <c r="L65" i="3"/>
  <c r="J65" i="3"/>
  <c r="H65" i="3"/>
  <c r="AH64" i="3"/>
  <c r="S64" i="3"/>
  <c r="O64" i="3"/>
  <c r="L64" i="3"/>
  <c r="J64" i="3"/>
  <c r="H64" i="3"/>
  <c r="AH63" i="3"/>
  <c r="S63" i="3"/>
  <c r="O63" i="3"/>
  <c r="L63" i="3"/>
  <c r="J63" i="3"/>
  <c r="H63" i="3"/>
  <c r="AH62" i="3"/>
  <c r="S62" i="3"/>
  <c r="O62" i="3"/>
  <c r="L62" i="3"/>
  <c r="J62" i="3"/>
  <c r="H62" i="3"/>
  <c r="AH61" i="3"/>
  <c r="S61" i="3"/>
  <c r="O61" i="3"/>
  <c r="L61" i="3"/>
  <c r="J61" i="3"/>
  <c r="H61" i="3"/>
  <c r="AH60" i="3"/>
  <c r="S60" i="3"/>
  <c r="O60" i="3"/>
  <c r="L60" i="3"/>
  <c r="J60" i="3"/>
  <c r="H60" i="3"/>
  <c r="AH59" i="3"/>
  <c r="S59" i="3"/>
  <c r="O59" i="3"/>
  <c r="L59" i="3"/>
  <c r="J59" i="3"/>
  <c r="H59" i="3"/>
  <c r="AH58" i="3"/>
  <c r="AH82" i="3" s="1"/>
  <c r="S58" i="3"/>
  <c r="O58" i="3"/>
  <c r="L58" i="3"/>
  <c r="J58" i="3"/>
  <c r="J82" i="3" s="1"/>
  <c r="H58" i="3"/>
  <c r="AH52" i="3"/>
  <c r="AG52" i="3"/>
  <c r="AF52" i="3"/>
  <c r="AE52" i="3"/>
  <c r="AD52" i="3"/>
  <c r="AC52" i="3"/>
  <c r="AB52" i="3"/>
  <c r="AA52" i="3"/>
  <c r="Z52" i="3"/>
  <c r="Y52" i="3"/>
  <c r="X52" i="3"/>
  <c r="W52" i="3"/>
  <c r="V52" i="3"/>
  <c r="U52" i="3"/>
  <c r="T52" i="3"/>
  <c r="S52" i="3"/>
  <c r="P52" i="3"/>
  <c r="L52" i="3"/>
  <c r="J52" i="3"/>
  <c r="H52" i="3"/>
  <c r="E49" i="3"/>
  <c r="E48" i="3"/>
  <c r="AG47" i="3"/>
  <c r="AG48" i="3" s="1"/>
  <c r="AG49" i="3" s="1"/>
  <c r="AG50" i="3" s="1"/>
  <c r="AF47" i="3"/>
  <c r="AF48" i="3" s="1"/>
  <c r="AF49" i="3" s="1"/>
  <c r="AF50" i="3" s="1"/>
  <c r="AE47" i="3"/>
  <c r="AE48" i="3" s="1"/>
  <c r="AE49" i="3" s="1"/>
  <c r="AE50" i="3" s="1"/>
  <c r="AD47" i="3"/>
  <c r="AD48" i="3" s="1"/>
  <c r="AD49" i="3" s="1"/>
  <c r="AD50" i="3" s="1"/>
  <c r="AC47" i="3"/>
  <c r="AC48" i="3" s="1"/>
  <c r="AC49" i="3" s="1"/>
  <c r="AC50" i="3" s="1"/>
  <c r="AB47" i="3"/>
  <c r="AB48" i="3" s="1"/>
  <c r="AB49" i="3" s="1"/>
  <c r="AB50" i="3" s="1"/>
  <c r="AA47" i="3"/>
  <c r="AA48" i="3" s="1"/>
  <c r="AA49" i="3" s="1"/>
  <c r="AA50" i="3" s="1"/>
  <c r="Z47" i="3"/>
  <c r="Z48" i="3" s="1"/>
  <c r="Z49" i="3" s="1"/>
  <c r="Z50" i="3" s="1"/>
  <c r="Y47" i="3"/>
  <c r="Y48" i="3" s="1"/>
  <c r="Y49" i="3" s="1"/>
  <c r="Y50" i="3" s="1"/>
  <c r="X47" i="3"/>
  <c r="X48" i="3" s="1"/>
  <c r="X49" i="3" s="1"/>
  <c r="X50" i="3" s="1"/>
  <c r="W47" i="3"/>
  <c r="W48" i="3" s="1"/>
  <c r="W49" i="3" s="1"/>
  <c r="W50" i="3" s="1"/>
  <c r="V47" i="3"/>
  <c r="V48" i="3" s="1"/>
  <c r="V49" i="3" s="1"/>
  <c r="V50" i="3" s="1"/>
  <c r="U47" i="3"/>
  <c r="U48" i="3" s="1"/>
  <c r="U49" i="3" s="1"/>
  <c r="U50" i="3" s="1"/>
  <c r="E47" i="3"/>
  <c r="AH46" i="3"/>
  <c r="S46" i="3"/>
  <c r="O46" i="3"/>
  <c r="L46" i="3"/>
  <c r="T46" i="3" s="1"/>
  <c r="J46" i="3"/>
  <c r="H46" i="3"/>
  <c r="AH45" i="3"/>
  <c r="S45" i="3"/>
  <c r="O45" i="3"/>
  <c r="L45" i="3"/>
  <c r="T45" i="3" s="1"/>
  <c r="J45" i="3"/>
  <c r="H45" i="3"/>
  <c r="AH44" i="3"/>
  <c r="S44" i="3"/>
  <c r="O44" i="3"/>
  <c r="L44" i="3"/>
  <c r="T44" i="3" s="1"/>
  <c r="J44" i="3"/>
  <c r="H44" i="3"/>
  <c r="AH43" i="3"/>
  <c r="S43" i="3"/>
  <c r="O43" i="3"/>
  <c r="L43" i="3"/>
  <c r="T43" i="3" s="1"/>
  <c r="J43" i="3"/>
  <c r="H43" i="3"/>
  <c r="AH42" i="3"/>
  <c r="S42" i="3"/>
  <c r="O42" i="3"/>
  <c r="L42" i="3"/>
  <c r="T42" i="3" s="1"/>
  <c r="J42" i="3"/>
  <c r="H42" i="3"/>
  <c r="AH41" i="3"/>
  <c r="S41" i="3"/>
  <c r="O41" i="3"/>
  <c r="L41" i="3"/>
  <c r="T41" i="3" s="1"/>
  <c r="J41" i="3"/>
  <c r="H41" i="3"/>
  <c r="AH40" i="3"/>
  <c r="S40" i="3"/>
  <c r="O40" i="3"/>
  <c r="L40" i="3"/>
  <c r="T40" i="3" s="1"/>
  <c r="J40" i="3"/>
  <c r="H40" i="3"/>
  <c r="AH39" i="3"/>
  <c r="S39" i="3"/>
  <c r="O39" i="3"/>
  <c r="L39" i="3"/>
  <c r="T39" i="3" s="1"/>
  <c r="J39" i="3"/>
  <c r="H39" i="3"/>
  <c r="AH38" i="3"/>
  <c r="S38" i="3"/>
  <c r="O38" i="3"/>
  <c r="L38" i="3"/>
  <c r="T38" i="3" s="1"/>
  <c r="J38" i="3"/>
  <c r="H38" i="3"/>
  <c r="AH37" i="3"/>
  <c r="S37" i="3"/>
  <c r="O37" i="3"/>
  <c r="L37" i="3"/>
  <c r="T37" i="3" s="1"/>
  <c r="J37" i="3"/>
  <c r="H37" i="3"/>
  <c r="AH36" i="3"/>
  <c r="S36" i="3"/>
  <c r="O36" i="3"/>
  <c r="L36" i="3"/>
  <c r="T36" i="3" s="1"/>
  <c r="J36" i="3"/>
  <c r="H36" i="3"/>
  <c r="AH35" i="3"/>
  <c r="S35" i="3"/>
  <c r="O35" i="3"/>
  <c r="L35" i="3"/>
  <c r="T35" i="3" s="1"/>
  <c r="J35" i="3"/>
  <c r="H35" i="3"/>
  <c r="AH34" i="3"/>
  <c r="S34" i="3"/>
  <c r="O34" i="3"/>
  <c r="L34" i="3"/>
  <c r="T34" i="3" s="1"/>
  <c r="J34" i="3"/>
  <c r="H34" i="3"/>
  <c r="AH33" i="3"/>
  <c r="S33" i="3"/>
  <c r="O33" i="3"/>
  <c r="L33" i="3"/>
  <c r="T33" i="3" s="1"/>
  <c r="J33" i="3"/>
  <c r="H33" i="3"/>
  <c r="AH32" i="3"/>
  <c r="S32" i="3"/>
  <c r="O32" i="3"/>
  <c r="L32" i="3"/>
  <c r="T32" i="3" s="1"/>
  <c r="J32" i="3"/>
  <c r="H32" i="3"/>
  <c r="AH31" i="3"/>
  <c r="S31" i="3"/>
  <c r="O31" i="3"/>
  <c r="L31" i="3"/>
  <c r="T31" i="3" s="1"/>
  <c r="J31" i="3"/>
  <c r="H31" i="3"/>
  <c r="AH30" i="3"/>
  <c r="S30" i="3"/>
  <c r="O30" i="3"/>
  <c r="L30" i="3"/>
  <c r="T30" i="3" s="1"/>
  <c r="J30" i="3"/>
  <c r="H30" i="3"/>
  <c r="AH29" i="3"/>
  <c r="S29" i="3"/>
  <c r="O29" i="3"/>
  <c r="L29" i="3"/>
  <c r="T29" i="3" s="1"/>
  <c r="J29" i="3"/>
  <c r="H29" i="3"/>
  <c r="AH28" i="3"/>
  <c r="S28" i="3"/>
  <c r="O28" i="3"/>
  <c r="L28" i="3"/>
  <c r="T28" i="3" s="1"/>
  <c r="J28" i="3"/>
  <c r="H28" i="3"/>
  <c r="AH27" i="3"/>
  <c r="S27" i="3"/>
  <c r="O27" i="3"/>
  <c r="L27" i="3"/>
  <c r="T27" i="3" s="1"/>
  <c r="J27" i="3"/>
  <c r="H27" i="3"/>
  <c r="AH26" i="3"/>
  <c r="S26" i="3"/>
  <c r="O26" i="3"/>
  <c r="L26" i="3"/>
  <c r="T26" i="3" s="1"/>
  <c r="J26" i="3"/>
  <c r="H26" i="3"/>
  <c r="AH25" i="3"/>
  <c r="S25" i="3"/>
  <c r="O25" i="3"/>
  <c r="L25" i="3"/>
  <c r="T25" i="3" s="1"/>
  <c r="J25" i="3"/>
  <c r="H25" i="3"/>
  <c r="AH24" i="3"/>
  <c r="S24" i="3"/>
  <c r="O24" i="3"/>
  <c r="L24" i="3"/>
  <c r="T24" i="3" s="1"/>
  <c r="J24" i="3"/>
  <c r="H24" i="3"/>
  <c r="AH23" i="3"/>
  <c r="S23" i="3"/>
  <c r="S47" i="3" s="1"/>
  <c r="O23" i="3"/>
  <c r="L23" i="3"/>
  <c r="J23" i="3"/>
  <c r="J47" i="3" s="1"/>
  <c r="H23" i="3"/>
  <c r="AG14" i="3"/>
  <c r="AG15" i="3" s="1"/>
  <c r="AG16" i="3" s="1"/>
  <c r="AG17" i="3" s="1"/>
  <c r="AF14" i="3"/>
  <c r="AF15" i="3" s="1"/>
  <c r="AF16" i="3" s="1"/>
  <c r="AF17" i="3" s="1"/>
  <c r="AE14" i="3"/>
  <c r="AE15" i="3" s="1"/>
  <c r="AE16" i="3" s="1"/>
  <c r="AE17" i="3" s="1"/>
  <c r="AD14" i="3"/>
  <c r="AD15" i="3" s="1"/>
  <c r="AD16" i="3" s="1"/>
  <c r="AD17" i="3" s="1"/>
  <c r="AC14" i="3"/>
  <c r="AC15" i="3" s="1"/>
  <c r="AC16" i="3" s="1"/>
  <c r="AC17" i="3" s="1"/>
  <c r="AB14" i="3"/>
  <c r="AB15" i="3" s="1"/>
  <c r="AB16" i="3" s="1"/>
  <c r="AB17" i="3" s="1"/>
  <c r="AA14" i="3"/>
  <c r="AA15" i="3" s="1"/>
  <c r="AA16" i="3" s="1"/>
  <c r="AA17" i="3" s="1"/>
  <c r="Z14" i="3"/>
  <c r="Z15" i="3" s="1"/>
  <c r="Z16" i="3" s="1"/>
  <c r="Z17" i="3" s="1"/>
  <c r="Y14" i="3"/>
  <c r="Y15" i="3" s="1"/>
  <c r="Y16" i="3" s="1"/>
  <c r="Y17" i="3" s="1"/>
  <c r="X14" i="3"/>
  <c r="X15" i="3" s="1"/>
  <c r="X16" i="3" s="1"/>
  <c r="X17" i="3" s="1"/>
  <c r="W14" i="3"/>
  <c r="W15" i="3" s="1"/>
  <c r="W16" i="3" s="1"/>
  <c r="W17" i="3" s="1"/>
  <c r="V14" i="3"/>
  <c r="V15" i="3" s="1"/>
  <c r="V16" i="3" s="1"/>
  <c r="V17" i="3" s="1"/>
  <c r="U14" i="3"/>
  <c r="U15" i="3" s="1"/>
  <c r="U16" i="3" s="1"/>
  <c r="U17" i="3" s="1"/>
  <c r="AH13" i="3"/>
  <c r="S13" i="3"/>
  <c r="O13" i="3"/>
  <c r="L13" i="3"/>
  <c r="J13" i="3"/>
  <c r="H13" i="3"/>
  <c r="AH12" i="3"/>
  <c r="S12" i="3"/>
  <c r="O12" i="3"/>
  <c r="L12" i="3"/>
  <c r="J12" i="3"/>
  <c r="H12" i="3"/>
  <c r="AH11" i="3"/>
  <c r="S11" i="3"/>
  <c r="O11" i="3"/>
  <c r="L11" i="3"/>
  <c r="J11" i="3"/>
  <c r="H11" i="3"/>
  <c r="AH10" i="3"/>
  <c r="S10" i="3"/>
  <c r="O10" i="3"/>
  <c r="L10" i="3"/>
  <c r="J10" i="3"/>
  <c r="H10" i="3"/>
  <c r="AH9" i="3"/>
  <c r="S9" i="3"/>
  <c r="O9" i="3"/>
  <c r="L9" i="3"/>
  <c r="J9" i="3"/>
  <c r="H9" i="3"/>
  <c r="AH8" i="3"/>
  <c r="S8" i="3"/>
  <c r="O8" i="3"/>
  <c r="L8" i="3"/>
  <c r="J8" i="3"/>
  <c r="H8" i="3"/>
  <c r="AH7" i="3"/>
  <c r="S7" i="3"/>
  <c r="O7" i="3"/>
  <c r="L7" i="3"/>
  <c r="J7" i="3"/>
  <c r="H7" i="3"/>
  <c r="AH6" i="3"/>
  <c r="S6" i="3"/>
  <c r="O6" i="3"/>
  <c r="L6" i="3"/>
  <c r="J6" i="3"/>
  <c r="H6" i="3"/>
  <c r="AH5" i="3"/>
  <c r="S5" i="3"/>
  <c r="O5" i="3"/>
  <c r="L5" i="3"/>
  <c r="J5" i="3"/>
  <c r="H5" i="3"/>
  <c r="AH4" i="3"/>
  <c r="S4" i="3"/>
  <c r="O4" i="3"/>
  <c r="L4" i="3"/>
  <c r="J4" i="3"/>
  <c r="J14" i="3" s="1"/>
  <c r="H4" i="3"/>
  <c r="S18" i="3" s="1"/>
  <c r="P305" i="3" l="1"/>
  <c r="P306" i="3"/>
  <c r="P307" i="3"/>
  <c r="P308" i="3"/>
  <c r="P309" i="3"/>
  <c r="P310" i="3"/>
  <c r="P4" i="3"/>
  <c r="P5" i="3"/>
  <c r="P6" i="3"/>
  <c r="P7" i="3"/>
  <c r="P8" i="3"/>
  <c r="P9" i="3"/>
  <c r="P10" i="3"/>
  <c r="P11" i="3"/>
  <c r="P12" i="3"/>
  <c r="P13" i="3"/>
  <c r="AG174" i="3"/>
  <c r="P139" i="3"/>
  <c r="AH189" i="3"/>
  <c r="AH235" i="3"/>
  <c r="P311" i="3"/>
  <c r="P312" i="3"/>
  <c r="P327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60" i="3"/>
  <c r="P162" i="3"/>
  <c r="P164" i="3"/>
  <c r="L278" i="3"/>
  <c r="P313" i="3"/>
  <c r="P314" i="3"/>
  <c r="P328" i="3"/>
  <c r="AD128" i="3"/>
  <c r="Z133" i="3"/>
  <c r="P116" i="3"/>
  <c r="P118" i="3"/>
  <c r="AH47" i="3"/>
  <c r="AH48" i="3" s="1"/>
  <c r="AH49" i="3" s="1"/>
  <c r="AH50" i="3" s="1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L82" i="3"/>
  <c r="L83" i="3" s="1"/>
  <c r="L84" i="3" s="1"/>
  <c r="L85" i="3" s="1"/>
  <c r="T259" i="3"/>
  <c r="T260" i="3"/>
  <c r="T261" i="3"/>
  <c r="T262" i="3"/>
  <c r="T263" i="3"/>
  <c r="T264" i="3"/>
  <c r="T265" i="3"/>
  <c r="T266" i="3"/>
  <c r="T267" i="3"/>
  <c r="T268" i="3"/>
  <c r="T269" i="3"/>
  <c r="T5" i="3"/>
  <c r="T6" i="3"/>
  <c r="T7" i="3"/>
  <c r="T8" i="3"/>
  <c r="T9" i="3"/>
  <c r="T10" i="3"/>
  <c r="T11" i="3"/>
  <c r="T12" i="3"/>
  <c r="T13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H82" i="3"/>
  <c r="H83" i="3" s="1"/>
  <c r="H84" i="3" s="1"/>
  <c r="H85" i="3" s="1"/>
  <c r="Z127" i="3"/>
  <c r="AH119" i="3"/>
  <c r="T116" i="3"/>
  <c r="T127" i="3" s="1"/>
  <c r="T118" i="3"/>
  <c r="AF173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P161" i="3"/>
  <c r="P163" i="3"/>
  <c r="P165" i="3"/>
  <c r="AF234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T306" i="3"/>
  <c r="T307" i="3"/>
  <c r="T308" i="3"/>
  <c r="T309" i="3"/>
  <c r="T310" i="3"/>
  <c r="T311" i="3"/>
  <c r="T312" i="3"/>
  <c r="T313" i="3"/>
  <c r="T314" i="3"/>
  <c r="T327" i="3"/>
  <c r="T328" i="3"/>
  <c r="J15" i="3"/>
  <c r="J16" i="3" s="1"/>
  <c r="J17" i="3" s="1"/>
  <c r="H47" i="3"/>
  <c r="H48" i="3" s="1"/>
  <c r="H49" i="3" s="1"/>
  <c r="H50" i="3" s="1"/>
  <c r="L47" i="3"/>
  <c r="L48" i="3" s="1"/>
  <c r="L49" i="3" s="1"/>
  <c r="L50" i="3" s="1"/>
  <c r="P23" i="3"/>
  <c r="T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V86" i="3"/>
  <c r="X86" i="3"/>
  <c r="Z86" i="3"/>
  <c r="AB86" i="3"/>
  <c r="AD86" i="3"/>
  <c r="AF86" i="3"/>
  <c r="S14" i="3"/>
  <c r="S15" i="3" s="1"/>
  <c r="S16" i="3" s="1"/>
  <c r="S17" i="3" s="1"/>
  <c r="T4" i="3"/>
  <c r="AH14" i="3"/>
  <c r="AH15" i="3" s="1"/>
  <c r="AH16" i="3" s="1"/>
  <c r="AH17" i="3" s="1"/>
  <c r="S48" i="3"/>
  <c r="S49" i="3" s="1"/>
  <c r="S50" i="3" s="1"/>
  <c r="U51" i="3"/>
  <c r="W51" i="3"/>
  <c r="Y51" i="3"/>
  <c r="AA51" i="3"/>
  <c r="AC51" i="3"/>
  <c r="AE51" i="3"/>
  <c r="AG51" i="3"/>
  <c r="V123" i="3"/>
  <c r="X123" i="3"/>
  <c r="Z123" i="3"/>
  <c r="AB123" i="3"/>
  <c r="AD123" i="3"/>
  <c r="AF123" i="3"/>
  <c r="P45" i="3"/>
  <c r="P46" i="3"/>
  <c r="V51" i="3"/>
  <c r="X51" i="3"/>
  <c r="Z51" i="3"/>
  <c r="AB51" i="3"/>
  <c r="AD51" i="3"/>
  <c r="AF51" i="3"/>
  <c r="S82" i="3"/>
  <c r="J83" i="3"/>
  <c r="J84" i="3" s="1"/>
  <c r="J85" i="3" s="1"/>
  <c r="AH83" i="3"/>
  <c r="AH84" i="3" s="1"/>
  <c r="AH85" i="3" s="1"/>
  <c r="U86" i="3"/>
  <c r="W86" i="3"/>
  <c r="Y86" i="3"/>
  <c r="AA86" i="3"/>
  <c r="AC86" i="3"/>
  <c r="AE86" i="3"/>
  <c r="AG86" i="3"/>
  <c r="P95" i="3"/>
  <c r="T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7" i="3"/>
  <c r="H119" i="3"/>
  <c r="H120" i="3" s="1"/>
  <c r="H121" i="3" s="1"/>
  <c r="H122" i="3" s="1"/>
  <c r="L119" i="3"/>
  <c r="L120" i="3" s="1"/>
  <c r="L121" i="3" s="1"/>
  <c r="L122" i="3" s="1"/>
  <c r="S119" i="3"/>
  <c r="S120" i="3" s="1"/>
  <c r="S121" i="3" s="1"/>
  <c r="S122" i="3" s="1"/>
  <c r="AH120" i="3"/>
  <c r="AH121" i="3" s="1"/>
  <c r="AH122" i="3" s="1"/>
  <c r="U123" i="3"/>
  <c r="W123" i="3"/>
  <c r="Y123" i="3"/>
  <c r="AA123" i="3"/>
  <c r="AC123" i="3"/>
  <c r="AE123" i="3"/>
  <c r="AG123" i="3"/>
  <c r="J126" i="3"/>
  <c r="V126" i="3"/>
  <c r="AD126" i="3"/>
  <c r="V127" i="3"/>
  <c r="AD127" i="3"/>
  <c r="S128" i="3"/>
  <c r="U128" i="3"/>
  <c r="Z128" i="3"/>
  <c r="V133" i="3"/>
  <c r="AD133" i="3"/>
  <c r="J166" i="3"/>
  <c r="AH166" i="3"/>
  <c r="J167" i="3"/>
  <c r="J168" i="3" s="1"/>
  <c r="J169" i="3" s="1"/>
  <c r="V167" i="3"/>
  <c r="V168" i="3" s="1"/>
  <c r="V169" i="3" s="1"/>
  <c r="X167" i="3"/>
  <c r="X168" i="3" s="1"/>
  <c r="X169" i="3" s="1"/>
  <c r="Z167" i="3"/>
  <c r="Z168" i="3" s="1"/>
  <c r="Z169" i="3" s="1"/>
  <c r="AB167" i="3"/>
  <c r="AB168" i="3" s="1"/>
  <c r="AB169" i="3" s="1"/>
  <c r="AD167" i="3"/>
  <c r="AD168" i="3" s="1"/>
  <c r="AD169" i="3" s="1"/>
  <c r="AF167" i="3"/>
  <c r="AF168" i="3" s="1"/>
  <c r="AF169" i="3" s="1"/>
  <c r="AH167" i="3"/>
  <c r="AH168" i="3" s="1"/>
  <c r="AH169" i="3" s="1"/>
  <c r="J173" i="3"/>
  <c r="U173" i="3"/>
  <c r="W173" i="3"/>
  <c r="Y173" i="3"/>
  <c r="AA173" i="3"/>
  <c r="AC173" i="3"/>
  <c r="AE173" i="3"/>
  <c r="AG173" i="3"/>
  <c r="L174" i="3"/>
  <c r="V174" i="3"/>
  <c r="X174" i="3"/>
  <c r="Z174" i="3"/>
  <c r="AB174" i="3"/>
  <c r="AD174" i="3"/>
  <c r="AF174" i="3"/>
  <c r="AH174" i="3"/>
  <c r="AH177" i="3"/>
  <c r="AH178" i="3"/>
  <c r="AH181" i="3"/>
  <c r="AH182" i="3"/>
  <c r="AH184" i="3"/>
  <c r="AH187" i="3"/>
  <c r="AH188" i="3"/>
  <c r="AF237" i="3"/>
  <c r="AD237" i="3"/>
  <c r="AB237" i="3"/>
  <c r="Z237" i="3"/>
  <c r="X237" i="3"/>
  <c r="AG237" i="3"/>
  <c r="AE237" i="3"/>
  <c r="T227" i="3"/>
  <c r="AH227" i="3"/>
  <c r="J228" i="3"/>
  <c r="J229" i="3" s="1"/>
  <c r="J230" i="3" s="1"/>
  <c r="P228" i="3"/>
  <c r="P229" i="3" s="1"/>
  <c r="P230" i="3" s="1"/>
  <c r="T228" i="3"/>
  <c r="T229" i="3" s="1"/>
  <c r="T230" i="3" s="1"/>
  <c r="V228" i="3"/>
  <c r="V229" i="3" s="1"/>
  <c r="V230" i="3" s="1"/>
  <c r="X228" i="3"/>
  <c r="X229" i="3" s="1"/>
  <c r="X230" i="3" s="1"/>
  <c r="Z228" i="3"/>
  <c r="Z229" i="3" s="1"/>
  <c r="Z230" i="3" s="1"/>
  <c r="AB228" i="3"/>
  <c r="AB229" i="3" s="1"/>
  <c r="AB230" i="3" s="1"/>
  <c r="AD228" i="3"/>
  <c r="AD229" i="3" s="1"/>
  <c r="AD230" i="3" s="1"/>
  <c r="AF228" i="3"/>
  <c r="AF229" i="3" s="1"/>
  <c r="AF230" i="3" s="1"/>
  <c r="AH228" i="3"/>
  <c r="AH229" i="3" s="1"/>
  <c r="AH230" i="3" s="1"/>
  <c r="AB231" i="3"/>
  <c r="J234" i="3"/>
  <c r="P234" i="3"/>
  <c r="U234" i="3"/>
  <c r="W234" i="3"/>
  <c r="Y234" i="3"/>
  <c r="AA234" i="3"/>
  <c r="AC234" i="3"/>
  <c r="AE234" i="3"/>
  <c r="AG234" i="3"/>
  <c r="T235" i="3"/>
  <c r="U237" i="3"/>
  <c r="W237" i="3"/>
  <c r="AA237" i="3"/>
  <c r="AD322" i="3"/>
  <c r="H14" i="3"/>
  <c r="L14" i="3"/>
  <c r="H15" i="3"/>
  <c r="H16" i="3" s="1"/>
  <c r="H17" i="3" s="1"/>
  <c r="J18" i="3"/>
  <c r="J48" i="3"/>
  <c r="J49" i="3" s="1"/>
  <c r="J50" i="3" s="1"/>
  <c r="T58" i="3"/>
  <c r="J119" i="3"/>
  <c r="L126" i="3"/>
  <c r="S126" i="3"/>
  <c r="U126" i="3"/>
  <c r="L127" i="3"/>
  <c r="S127" i="3"/>
  <c r="U127" i="3"/>
  <c r="V128" i="3"/>
  <c r="U133" i="3"/>
  <c r="T139" i="3"/>
  <c r="H166" i="3"/>
  <c r="L166" i="3"/>
  <c r="S166" i="3"/>
  <c r="U167" i="3"/>
  <c r="U168" i="3" s="1"/>
  <c r="U169" i="3" s="1"/>
  <c r="W167" i="3"/>
  <c r="W168" i="3" s="1"/>
  <c r="W169" i="3" s="1"/>
  <c r="Y167" i="3"/>
  <c r="Y168" i="3" s="1"/>
  <c r="Y169" i="3" s="1"/>
  <c r="AA167" i="3"/>
  <c r="AA168" i="3" s="1"/>
  <c r="AA169" i="3" s="1"/>
  <c r="AC167" i="3"/>
  <c r="AC168" i="3" s="1"/>
  <c r="AC169" i="3" s="1"/>
  <c r="AE167" i="3"/>
  <c r="AE168" i="3" s="1"/>
  <c r="AE169" i="3" s="1"/>
  <c r="AG167" i="3"/>
  <c r="AG168" i="3" s="1"/>
  <c r="AG169" i="3" s="1"/>
  <c r="L173" i="3"/>
  <c r="V173" i="3"/>
  <c r="X173" i="3"/>
  <c r="Z173" i="3"/>
  <c r="AB173" i="3"/>
  <c r="AD173" i="3"/>
  <c r="AH173" i="3"/>
  <c r="U174" i="3"/>
  <c r="W174" i="3"/>
  <c r="Y174" i="3"/>
  <c r="AA174" i="3"/>
  <c r="AC174" i="3"/>
  <c r="AE174" i="3"/>
  <c r="AH179" i="3"/>
  <c r="AH180" i="3"/>
  <c r="AH183" i="3"/>
  <c r="AH185" i="3"/>
  <c r="AH186" i="3"/>
  <c r="AH249" i="3"/>
  <c r="AH245" i="3"/>
  <c r="AH244" i="3"/>
  <c r="AH241" i="3"/>
  <c r="AH240" i="3"/>
  <c r="AH237" i="3"/>
  <c r="AH250" i="3"/>
  <c r="AH248" i="3"/>
  <c r="AH247" i="3"/>
  <c r="AH246" i="3"/>
  <c r="AH243" i="3"/>
  <c r="AH242" i="3"/>
  <c r="AH239" i="3"/>
  <c r="AH238" i="3"/>
  <c r="H227" i="3"/>
  <c r="S227" i="3"/>
  <c r="H228" i="3"/>
  <c r="H229" i="3" s="1"/>
  <c r="H230" i="3" s="1"/>
  <c r="L228" i="3"/>
  <c r="L229" i="3" s="1"/>
  <c r="L230" i="3" s="1"/>
  <c r="U228" i="3"/>
  <c r="U229" i="3" s="1"/>
  <c r="U230" i="3" s="1"/>
  <c r="W228" i="3"/>
  <c r="W229" i="3" s="1"/>
  <c r="W230" i="3" s="1"/>
  <c r="Y228" i="3"/>
  <c r="Y229" i="3" s="1"/>
  <c r="Y230" i="3" s="1"/>
  <c r="AA228" i="3"/>
  <c r="AA229" i="3" s="1"/>
  <c r="AA230" i="3" s="1"/>
  <c r="AC228" i="3"/>
  <c r="AC229" i="3" s="1"/>
  <c r="AC230" i="3" s="1"/>
  <c r="AE228" i="3"/>
  <c r="AE229" i="3" s="1"/>
  <c r="AE230" i="3" s="1"/>
  <c r="AG228" i="3"/>
  <c r="AG229" i="3" s="1"/>
  <c r="AG230" i="3" s="1"/>
  <c r="AG231" i="3"/>
  <c r="L234" i="3"/>
  <c r="T234" i="3"/>
  <c r="V234" i="3"/>
  <c r="X234" i="3"/>
  <c r="Z234" i="3"/>
  <c r="AB234" i="3"/>
  <c r="AD234" i="3"/>
  <c r="AH234" i="3"/>
  <c r="T236" i="3"/>
  <c r="AH236" i="3"/>
  <c r="V237" i="3"/>
  <c r="Y237" i="3"/>
  <c r="AC237" i="3"/>
  <c r="AF279" i="3"/>
  <c r="J270" i="3"/>
  <c r="AH270" i="3"/>
  <c r="J271" i="3"/>
  <c r="J272" i="3" s="1"/>
  <c r="J273" i="3" s="1"/>
  <c r="V271" i="3"/>
  <c r="V272" i="3" s="1"/>
  <c r="V273" i="3" s="1"/>
  <c r="X271" i="3"/>
  <c r="X272" i="3" s="1"/>
  <c r="X273" i="3" s="1"/>
  <c r="Z271" i="3"/>
  <c r="Z272" i="3" s="1"/>
  <c r="Z273" i="3" s="1"/>
  <c r="AB271" i="3"/>
  <c r="AB272" i="3" s="1"/>
  <c r="AB273" i="3" s="1"/>
  <c r="AD271" i="3"/>
  <c r="AD272" i="3" s="1"/>
  <c r="AD273" i="3" s="1"/>
  <c r="AF271" i="3"/>
  <c r="AF272" i="3" s="1"/>
  <c r="AF273" i="3" s="1"/>
  <c r="AH271" i="3"/>
  <c r="AH272" i="3" s="1"/>
  <c r="AH273" i="3" s="1"/>
  <c r="X274" i="3"/>
  <c r="L277" i="3"/>
  <c r="V277" i="3"/>
  <c r="X277" i="3"/>
  <c r="Z277" i="3"/>
  <c r="AB277" i="3"/>
  <c r="AD277" i="3"/>
  <c r="AF277" i="3"/>
  <c r="AH277" i="3"/>
  <c r="U278" i="3"/>
  <c r="W278" i="3"/>
  <c r="Y278" i="3"/>
  <c r="AA278" i="3"/>
  <c r="AC278" i="3"/>
  <c r="AE278" i="3"/>
  <c r="AG278" i="3"/>
  <c r="AH281" i="3"/>
  <c r="AH282" i="3"/>
  <c r="AH285" i="3"/>
  <c r="AH286" i="3"/>
  <c r="AH289" i="3"/>
  <c r="AH290" i="3"/>
  <c r="AH293" i="3"/>
  <c r="J315" i="3"/>
  <c r="AH315" i="3"/>
  <c r="J316" i="3"/>
  <c r="J317" i="3" s="1"/>
  <c r="J318" i="3" s="1"/>
  <c r="AH316" i="3"/>
  <c r="AH317" i="3" s="1"/>
  <c r="AH318" i="3" s="1"/>
  <c r="L319" i="3"/>
  <c r="V319" i="3"/>
  <c r="X319" i="3"/>
  <c r="Z319" i="3"/>
  <c r="AB319" i="3"/>
  <c r="AD319" i="3"/>
  <c r="AF319" i="3"/>
  <c r="AH319" i="3"/>
  <c r="U320" i="3"/>
  <c r="W320" i="3"/>
  <c r="Y320" i="3"/>
  <c r="AA320" i="3"/>
  <c r="AC320" i="3"/>
  <c r="AE320" i="3"/>
  <c r="AG320" i="3"/>
  <c r="U321" i="3"/>
  <c r="W321" i="3"/>
  <c r="Y321" i="3"/>
  <c r="AA321" i="3"/>
  <c r="AC321" i="3"/>
  <c r="AE321" i="3"/>
  <c r="AG321" i="3"/>
  <c r="AH326" i="3"/>
  <c r="AH330" i="3"/>
  <c r="AH331" i="3"/>
  <c r="AH334" i="3"/>
  <c r="AH335" i="3"/>
  <c r="T258" i="3"/>
  <c r="H270" i="3"/>
  <c r="L270" i="3"/>
  <c r="S270" i="3"/>
  <c r="L271" i="3"/>
  <c r="L272" i="3" s="1"/>
  <c r="L273" i="3" s="1"/>
  <c r="U271" i="3"/>
  <c r="U272" i="3" s="1"/>
  <c r="U273" i="3" s="1"/>
  <c r="W271" i="3"/>
  <c r="W272" i="3" s="1"/>
  <c r="W273" i="3" s="1"/>
  <c r="Y271" i="3"/>
  <c r="Y272" i="3" s="1"/>
  <c r="Y273" i="3" s="1"/>
  <c r="AA271" i="3"/>
  <c r="AA272" i="3" s="1"/>
  <c r="AA273" i="3" s="1"/>
  <c r="AC271" i="3"/>
  <c r="AC272" i="3" s="1"/>
  <c r="AC273" i="3" s="1"/>
  <c r="AE271" i="3"/>
  <c r="AE272" i="3" s="1"/>
  <c r="AE273" i="3" s="1"/>
  <c r="AG271" i="3"/>
  <c r="AG272" i="3" s="1"/>
  <c r="AG273" i="3" s="1"/>
  <c r="J277" i="3"/>
  <c r="U277" i="3"/>
  <c r="W277" i="3"/>
  <c r="Y277" i="3"/>
  <c r="AA277" i="3"/>
  <c r="AC277" i="3"/>
  <c r="AE277" i="3"/>
  <c r="V278" i="3"/>
  <c r="X278" i="3"/>
  <c r="Z278" i="3"/>
  <c r="AB278" i="3"/>
  <c r="AD278" i="3"/>
  <c r="AH278" i="3"/>
  <c r="AH283" i="3"/>
  <c r="AH284" i="3"/>
  <c r="AH287" i="3"/>
  <c r="AH288" i="3"/>
  <c r="AH291" i="3"/>
  <c r="W294" i="3"/>
  <c r="T305" i="3"/>
  <c r="H315" i="3"/>
  <c r="H316" i="3" s="1"/>
  <c r="H317" i="3" s="1"/>
  <c r="H318" i="3" s="1"/>
  <c r="L315" i="3"/>
  <c r="L316" i="3" s="1"/>
  <c r="L317" i="3" s="1"/>
  <c r="L318" i="3" s="1"/>
  <c r="S315" i="3"/>
  <c r="S316" i="3" s="1"/>
  <c r="S317" i="3" s="1"/>
  <c r="S318" i="3" s="1"/>
  <c r="J319" i="3"/>
  <c r="U319" i="3"/>
  <c r="W319" i="3"/>
  <c r="Y319" i="3"/>
  <c r="AA319" i="3"/>
  <c r="AC319" i="3"/>
  <c r="AE319" i="3"/>
  <c r="L320" i="3"/>
  <c r="V320" i="3"/>
  <c r="X320" i="3"/>
  <c r="Z320" i="3"/>
  <c r="AB320" i="3"/>
  <c r="AD320" i="3"/>
  <c r="AH320" i="3"/>
  <c r="V321" i="3"/>
  <c r="X321" i="3"/>
  <c r="Z321" i="3"/>
  <c r="AB321" i="3"/>
  <c r="AD321" i="3"/>
  <c r="AH321" i="3"/>
  <c r="AH324" i="3"/>
  <c r="AH325" i="3"/>
  <c r="AH327" i="3"/>
  <c r="AH328" i="3"/>
  <c r="AH329" i="3"/>
  <c r="AH332" i="3"/>
  <c r="AH333" i="3"/>
  <c r="S19" i="3" l="1"/>
  <c r="X279" i="3"/>
  <c r="T173" i="3"/>
  <c r="P174" i="3"/>
  <c r="W322" i="3"/>
  <c r="AE279" i="3"/>
  <c r="AE322" i="3"/>
  <c r="T128" i="3"/>
  <c r="P166" i="3"/>
  <c r="AE294" i="3"/>
  <c r="W279" i="3"/>
  <c r="AH176" i="3"/>
  <c r="V322" i="3"/>
  <c r="AD279" i="3"/>
  <c r="AH280" i="3"/>
  <c r="AG322" i="3"/>
  <c r="AF175" i="3"/>
  <c r="P14" i="3"/>
  <c r="P15" i="3" s="1"/>
  <c r="P16" i="3" s="1"/>
  <c r="P17" i="3" s="1"/>
  <c r="AH279" i="3"/>
  <c r="AG274" i="3"/>
  <c r="AB294" i="3"/>
  <c r="P278" i="3"/>
  <c r="AA279" i="3"/>
  <c r="P277" i="3"/>
  <c r="AB279" i="3"/>
  <c r="P320" i="3"/>
  <c r="Z322" i="3"/>
  <c r="P319" i="3"/>
  <c r="AA322" i="3"/>
  <c r="AA175" i="3"/>
  <c r="AB175" i="3"/>
  <c r="Y274" i="3"/>
  <c r="AH322" i="3"/>
  <c r="AF274" i="3"/>
  <c r="P270" i="3"/>
  <c r="U279" i="3"/>
  <c r="Y279" i="3"/>
  <c r="AC279" i="3"/>
  <c r="AG279" i="3"/>
  <c r="V279" i="3"/>
  <c r="Z279" i="3"/>
  <c r="Y231" i="3"/>
  <c r="AH175" i="3"/>
  <c r="P315" i="3"/>
  <c r="P316" i="3" s="1"/>
  <c r="P317" i="3" s="1"/>
  <c r="P318" i="3" s="1"/>
  <c r="P321" i="3"/>
  <c r="X322" i="3"/>
  <c r="AB322" i="3"/>
  <c r="AF322" i="3"/>
  <c r="U322" i="3"/>
  <c r="Y322" i="3"/>
  <c r="AC322" i="3"/>
  <c r="P173" i="3"/>
  <c r="W175" i="3"/>
  <c r="AE175" i="3"/>
  <c r="X175" i="3"/>
  <c r="P18" i="3"/>
  <c r="AD175" i="3"/>
  <c r="P82" i="3"/>
  <c r="P83" i="3" s="1"/>
  <c r="P84" i="3" s="1"/>
  <c r="P85" i="3" s="1"/>
  <c r="P231" i="3"/>
  <c r="P127" i="3"/>
  <c r="AA294" i="3"/>
  <c r="AF294" i="3"/>
  <c r="X294" i="3"/>
  <c r="AB274" i="3"/>
  <c r="AC231" i="3"/>
  <c r="U231" i="3"/>
  <c r="AF231" i="3"/>
  <c r="X231" i="3"/>
  <c r="J236" i="3"/>
  <c r="T19" i="3"/>
  <c r="U175" i="3"/>
  <c r="Y175" i="3"/>
  <c r="AC175" i="3"/>
  <c r="AG175" i="3"/>
  <c r="V175" i="3"/>
  <c r="Z175" i="3"/>
  <c r="AG294" i="3"/>
  <c r="AC294" i="3"/>
  <c r="Y294" i="3"/>
  <c r="U294" i="3"/>
  <c r="AC274" i="3"/>
  <c r="U274" i="3"/>
  <c r="AD294" i="3"/>
  <c r="Z294" i="3"/>
  <c r="V294" i="3"/>
  <c r="AD274" i="3"/>
  <c r="Z274" i="3"/>
  <c r="V274" i="3"/>
  <c r="AE231" i="3"/>
  <c r="AA231" i="3"/>
  <c r="W231" i="3"/>
  <c r="P128" i="3"/>
  <c r="H86" i="3"/>
  <c r="H129" i="3" s="1"/>
  <c r="H130" i="3" s="1"/>
  <c r="H131" i="3" s="1"/>
  <c r="AD231" i="3"/>
  <c r="Z231" i="3"/>
  <c r="V231" i="3"/>
  <c r="J231" i="3"/>
  <c r="AG323" i="3"/>
  <c r="AE323" i="3"/>
  <c r="AC323" i="3"/>
  <c r="AA323" i="3"/>
  <c r="Y323" i="3"/>
  <c r="W323" i="3"/>
  <c r="U323" i="3"/>
  <c r="T321" i="3"/>
  <c r="T320" i="3"/>
  <c r="AF323" i="3"/>
  <c r="AD323" i="3"/>
  <c r="AB323" i="3"/>
  <c r="Z323" i="3"/>
  <c r="X323" i="3"/>
  <c r="V323" i="3"/>
  <c r="T322" i="3"/>
  <c r="T319" i="3"/>
  <c r="T315" i="3"/>
  <c r="T316" i="3" s="1"/>
  <c r="T317" i="3" s="1"/>
  <c r="T318" i="3" s="1"/>
  <c r="J280" i="3"/>
  <c r="J279" i="3"/>
  <c r="J295" i="3"/>
  <c r="J294" i="3"/>
  <c r="J274" i="3"/>
  <c r="AF295" i="3"/>
  <c r="AB295" i="3"/>
  <c r="X295" i="3"/>
  <c r="AE251" i="3"/>
  <c r="AA251" i="3"/>
  <c r="W251" i="3"/>
  <c r="U249" i="3"/>
  <c r="H231" i="3"/>
  <c r="T82" i="3"/>
  <c r="AG295" i="3"/>
  <c r="AC295" i="3"/>
  <c r="Y295" i="3"/>
  <c r="U295" i="3"/>
  <c r="AF251" i="3"/>
  <c r="AB251" i="3"/>
  <c r="X251" i="3"/>
  <c r="J251" i="3"/>
  <c r="J170" i="3"/>
  <c r="S123" i="3"/>
  <c r="H123" i="3"/>
  <c r="Z134" i="3"/>
  <c r="U134" i="3"/>
  <c r="T119" i="3"/>
  <c r="AD134" i="3"/>
  <c r="V134" i="3"/>
  <c r="T126" i="3"/>
  <c r="T120" i="3"/>
  <c r="T121" i="3" s="1"/>
  <c r="T122" i="3" s="1"/>
  <c r="AE170" i="3"/>
  <c r="AA170" i="3"/>
  <c r="W170" i="3"/>
  <c r="S167" i="3"/>
  <c r="S168" i="3" s="1"/>
  <c r="S169" i="3" s="1"/>
  <c r="AH123" i="3"/>
  <c r="AH86" i="3"/>
  <c r="S51" i="3"/>
  <c r="L15" i="3"/>
  <c r="L16" i="3" s="1"/>
  <c r="L274" i="3" s="1"/>
  <c r="AF170" i="3"/>
  <c r="AB170" i="3"/>
  <c r="X170" i="3"/>
  <c r="AH51" i="3"/>
  <c r="P47" i="3"/>
  <c r="P48" i="3" s="1"/>
  <c r="P49" i="3" s="1"/>
  <c r="P50" i="3" s="1"/>
  <c r="H51" i="3"/>
  <c r="AE274" i="3"/>
  <c r="AA274" i="3"/>
  <c r="W274" i="3"/>
  <c r="H271" i="3"/>
  <c r="H272" i="3" s="1"/>
  <c r="H273" i="3" s="1"/>
  <c r="L295" i="3"/>
  <c r="L280" i="3"/>
  <c r="AF280" i="3"/>
  <c r="AD280" i="3"/>
  <c r="AB280" i="3"/>
  <c r="Z280" i="3"/>
  <c r="X280" i="3"/>
  <c r="V280" i="3"/>
  <c r="T278" i="3"/>
  <c r="AG280" i="3"/>
  <c r="AE280" i="3"/>
  <c r="AC280" i="3"/>
  <c r="AA280" i="3"/>
  <c r="Y280" i="3"/>
  <c r="W280" i="3"/>
  <c r="U280" i="3"/>
  <c r="T277" i="3"/>
  <c r="T270" i="3"/>
  <c r="T271" i="3" s="1"/>
  <c r="T272" i="3" s="1"/>
  <c r="T273" i="3" s="1"/>
  <c r="AH323" i="3"/>
  <c r="AH295" i="3"/>
  <c r="AH294" i="3"/>
  <c r="AH274" i="3"/>
  <c r="AD295" i="3"/>
  <c r="Z295" i="3"/>
  <c r="V295" i="3"/>
  <c r="P271" i="3"/>
  <c r="P272" i="3" s="1"/>
  <c r="P273" i="3" s="1"/>
  <c r="AG251" i="3"/>
  <c r="AC251" i="3"/>
  <c r="Y251" i="3"/>
  <c r="U248" i="3"/>
  <c r="U251" i="3"/>
  <c r="H167" i="3"/>
  <c r="H168" i="3" s="1"/>
  <c r="H169" i="3" s="1"/>
  <c r="AF176" i="3"/>
  <c r="AD176" i="3"/>
  <c r="AB176" i="3"/>
  <c r="Z176" i="3"/>
  <c r="X176" i="3"/>
  <c r="V176" i="3"/>
  <c r="T175" i="3"/>
  <c r="AG176" i="3"/>
  <c r="AE176" i="3"/>
  <c r="AC176" i="3"/>
  <c r="AA176" i="3"/>
  <c r="Y176" i="3"/>
  <c r="W176" i="3"/>
  <c r="U176" i="3"/>
  <c r="T174" i="3"/>
  <c r="T166" i="3"/>
  <c r="AE295" i="3"/>
  <c r="AA295" i="3"/>
  <c r="W295" i="3"/>
  <c r="S271" i="3"/>
  <c r="S272" i="3" s="1"/>
  <c r="S273" i="3" s="1"/>
  <c r="AH251" i="3"/>
  <c r="AH231" i="3"/>
  <c r="AD251" i="3"/>
  <c r="Z251" i="3"/>
  <c r="V251" i="3"/>
  <c r="U184" i="3"/>
  <c r="AH170" i="3"/>
  <c r="J120" i="3"/>
  <c r="J121" i="3" s="1"/>
  <c r="J122" i="3" s="1"/>
  <c r="Z132" i="3"/>
  <c r="U132" i="3"/>
  <c r="S132" i="3"/>
  <c r="P119" i="3"/>
  <c r="P120" i="3" s="1"/>
  <c r="P121" i="3" s="1"/>
  <c r="P122" i="3" s="1"/>
  <c r="AD132" i="3"/>
  <c r="V132" i="3"/>
  <c r="T132" i="3"/>
  <c r="P126" i="3"/>
  <c r="AG170" i="3"/>
  <c r="AC170" i="3"/>
  <c r="Y170" i="3"/>
  <c r="U170" i="3"/>
  <c r="L167" i="3"/>
  <c r="L168" i="3" s="1"/>
  <c r="L169" i="3" s="1"/>
  <c r="J86" i="3"/>
  <c r="T14" i="3"/>
  <c r="T15" i="3" s="1"/>
  <c r="T16" i="3" s="1"/>
  <c r="T17" i="3" s="1"/>
  <c r="S228" i="3"/>
  <c r="S229" i="3" s="1"/>
  <c r="S230" i="3" s="1"/>
  <c r="AD170" i="3"/>
  <c r="Z170" i="3"/>
  <c r="V170" i="3"/>
  <c r="P167" i="3"/>
  <c r="P168" i="3" s="1"/>
  <c r="S83" i="3"/>
  <c r="S84" i="3" s="1"/>
  <c r="S85" i="3" s="1"/>
  <c r="J51" i="3"/>
  <c r="J129" i="3" s="1"/>
  <c r="J130" i="3" s="1"/>
  <c r="J131" i="3" s="1"/>
  <c r="T47" i="3"/>
  <c r="P86" i="3" l="1"/>
  <c r="L51" i="3"/>
  <c r="L123" i="3"/>
  <c r="T231" i="3"/>
  <c r="L279" i="3"/>
  <c r="L17" i="3"/>
  <c r="L231" i="3"/>
  <c r="S170" i="3"/>
  <c r="H234" i="3"/>
  <c r="S236" i="3"/>
  <c r="S251" i="3"/>
  <c r="P294" i="3"/>
  <c r="P279" i="3"/>
  <c r="H280" i="3"/>
  <c r="H294" i="3"/>
  <c r="S279" i="3"/>
  <c r="S274" i="3"/>
  <c r="S295" i="3"/>
  <c r="L236" i="3"/>
  <c r="T48" i="3"/>
  <c r="T49" i="3" s="1"/>
  <c r="T50" i="3" s="1"/>
  <c r="P169" i="3"/>
  <c r="P236" i="3"/>
  <c r="S86" i="3"/>
  <c r="P123" i="3"/>
  <c r="P251" i="3"/>
  <c r="J123" i="3"/>
  <c r="T167" i="3"/>
  <c r="T168" i="3" s="1"/>
  <c r="T169" i="3" s="1"/>
  <c r="L170" i="3"/>
  <c r="L251" i="3"/>
  <c r="T280" i="3"/>
  <c r="T279" i="3"/>
  <c r="T295" i="3"/>
  <c r="T294" i="3"/>
  <c r="T274" i="3"/>
  <c r="L294" i="3"/>
  <c r="P51" i="3"/>
  <c r="P129" i="3" s="1"/>
  <c r="P170" i="3"/>
  <c r="T123" i="3"/>
  <c r="T251" i="3"/>
  <c r="T83" i="3"/>
  <c r="T84" i="3" s="1"/>
  <c r="T85" i="3" s="1"/>
  <c r="H170" i="3"/>
  <c r="H251" i="3"/>
  <c r="S231" i="3"/>
  <c r="P274" i="3"/>
  <c r="P295" i="3"/>
  <c r="P280" i="3"/>
  <c r="H279" i="3"/>
  <c r="H274" i="3"/>
  <c r="H295" i="3"/>
  <c r="S280" i="3"/>
  <c r="S294" i="3"/>
  <c r="L86" i="3"/>
  <c r="L129" i="3" s="1"/>
  <c r="L130" i="3" s="1"/>
  <c r="L131" i="3" s="1"/>
  <c r="T51" i="3" l="1"/>
  <c r="T86" i="3"/>
  <c r="T170" i="3"/>
  <c r="T129" i="3" l="1"/>
  <c r="T130" i="3" s="1"/>
  <c r="T131" i="3" s="1"/>
</calcChain>
</file>

<file path=xl/sharedStrings.xml><?xml version="1.0" encoding="utf-8"?>
<sst xmlns="http://schemas.openxmlformats.org/spreadsheetml/2006/main" count="1474" uniqueCount="89">
  <si>
    <t>Vs</t>
  </si>
  <si>
    <t>расчет</t>
  </si>
  <si>
    <t>№</t>
  </si>
  <si>
    <t>Еоп</t>
  </si>
  <si>
    <t>Т%</t>
  </si>
  <si>
    <t>офтал ретин коэфф</t>
  </si>
  <si>
    <t>Vd</t>
  </si>
  <si>
    <t>RI</t>
  </si>
  <si>
    <t>PI</t>
  </si>
  <si>
    <t>Ia</t>
  </si>
  <si>
    <t>Ib</t>
  </si>
  <si>
    <t>Ic</t>
  </si>
  <si>
    <t>II</t>
  </si>
  <si>
    <t>M</t>
  </si>
  <si>
    <t>δ</t>
  </si>
  <si>
    <t>m</t>
  </si>
  <si>
    <t>R%</t>
  </si>
  <si>
    <t>T</t>
  </si>
  <si>
    <t>K</t>
  </si>
  <si>
    <t>P</t>
  </si>
  <si>
    <t>03,11,11</t>
  </si>
  <si>
    <t>T(а-б)</t>
  </si>
  <si>
    <t>T(с-а)</t>
  </si>
  <si>
    <t>T(с-в)</t>
  </si>
  <si>
    <t>NO</t>
  </si>
  <si>
    <t>03.03 2011</t>
  </si>
  <si>
    <t>########</t>
  </si>
  <si>
    <t>20</t>
  </si>
  <si>
    <t>06.12 2011</t>
  </si>
  <si>
    <t>r</t>
  </si>
  <si>
    <t>t</t>
  </si>
  <si>
    <t>корреляция</t>
  </si>
  <si>
    <t xml:space="preserve">p </t>
  </si>
  <si>
    <t>CRA</t>
  </si>
  <si>
    <t>CRV</t>
  </si>
  <si>
    <t>SPCA</t>
  </si>
  <si>
    <t>OA</t>
  </si>
  <si>
    <t>MDA</t>
  </si>
  <si>
    <t>Catalase</t>
  </si>
  <si>
    <t>SOD</t>
  </si>
  <si>
    <t>Healthy</t>
  </si>
  <si>
    <t>control group</t>
  </si>
  <si>
    <r>
      <t>1</t>
    </r>
    <r>
      <rPr>
        <vertAlign val="superscript"/>
        <sz val="11"/>
        <color theme="1"/>
        <rFont val="Calibri"/>
        <family val="2"/>
        <charset val="204"/>
        <scheme val="minor"/>
      </rPr>
      <t>st</t>
    </r>
    <r>
      <rPr>
        <sz val="11"/>
        <color theme="1"/>
        <rFont val="Calibri"/>
        <family val="2"/>
        <charset val="204"/>
        <scheme val="minor"/>
      </rPr>
      <t xml:space="preserve"> main </t>
    </r>
  </si>
  <si>
    <r>
      <t>2</t>
    </r>
    <r>
      <rPr>
        <vertAlign val="superscript"/>
        <sz val="11"/>
        <color theme="1"/>
        <rFont val="Calibri"/>
        <family val="2"/>
        <charset val="204"/>
      </rPr>
      <t>nd</t>
    </r>
    <r>
      <rPr>
        <sz val="11"/>
        <color theme="1"/>
        <rFont val="Calibri"/>
        <family val="2"/>
        <charset val="204"/>
      </rPr>
      <t xml:space="preserve"> main</t>
    </r>
  </si>
  <si>
    <t>Ia stage</t>
  </si>
  <si>
    <t>Ib stage</t>
  </si>
  <si>
    <t>Ic stage</t>
  </si>
  <si>
    <t>SD</t>
  </si>
  <si>
    <t>Diabetic Retinopathy Severity</t>
  </si>
  <si>
    <t>baseline</t>
  </si>
  <si>
    <t>10 day</t>
  </si>
  <si>
    <t>1 month</t>
  </si>
  <si>
    <t>3 month</t>
  </si>
  <si>
    <t>6 month</t>
  </si>
  <si>
    <t>right</t>
  </si>
  <si>
    <t>left</t>
  </si>
  <si>
    <t>eye</t>
  </si>
  <si>
    <t>Iс</t>
  </si>
  <si>
    <t>stage</t>
  </si>
  <si>
    <t>month 1</t>
  </si>
  <si>
    <t>month 3</t>
  </si>
  <si>
    <t>month6</t>
  </si>
  <si>
    <t>date</t>
  </si>
  <si>
    <t>year of birth</t>
  </si>
  <si>
    <t>tear fluid</t>
  </si>
  <si>
    <t>protein</t>
  </si>
  <si>
    <t>unit/min.mg protein</t>
  </si>
  <si>
    <t>ophthalretinal coefficient</t>
  </si>
  <si>
    <t>μmolН2О2/min.mg protein</t>
  </si>
  <si>
    <t>nmol/mL</t>
  </si>
  <si>
    <t>g/L</t>
  </si>
  <si>
    <t>Doppler</t>
  </si>
  <si>
    <t>Doppler baseline</t>
  </si>
  <si>
    <t>Central retinal artery(CRA)</t>
  </si>
  <si>
    <t>short posterior ciliary artery(SPCA)</t>
  </si>
  <si>
    <t>ophthalmic artery (OA)</t>
  </si>
  <si>
    <t xml:space="preserve">stage
</t>
  </si>
  <si>
    <t>corr coef</t>
  </si>
  <si>
    <t>t stud</t>
  </si>
  <si>
    <t>DRS</t>
  </si>
  <si>
    <t>age</t>
  </si>
  <si>
    <t>gender</t>
  </si>
  <si>
    <t>group</t>
  </si>
  <si>
    <t>wom</t>
  </si>
  <si>
    <t>man</t>
  </si>
  <si>
    <t xml:space="preserve">man </t>
  </si>
  <si>
    <t>2nd main group</t>
  </si>
  <si>
    <t>CD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"/>
    <numFmt numFmtId="165" formatCode="dd/mm/yy;@"/>
    <numFmt numFmtId="166" formatCode="0.000"/>
  </numFmts>
  <fonts count="15" x14ac:knownFonts="1">
    <font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9"/>
      <name val="Arial Cyr"/>
      <charset val="204"/>
    </font>
    <font>
      <b/>
      <sz val="10"/>
      <name val="Arial Cyr"/>
      <charset val="204"/>
    </font>
    <font>
      <sz val="11"/>
      <color rgb="FF000000"/>
      <name val="Calibri"/>
      <family val="2"/>
      <charset val="204"/>
    </font>
    <font>
      <sz val="1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sz val="10"/>
      <name val="Arial Cyr"/>
      <charset val="204"/>
    </font>
    <font>
      <sz val="11"/>
      <name val="Cambria"/>
      <family val="1"/>
      <charset val="204"/>
      <scheme val="major"/>
    </font>
    <font>
      <sz val="11"/>
      <color theme="1"/>
      <name val="Cambria"/>
      <family val="1"/>
      <charset val="204"/>
      <scheme val="major"/>
    </font>
    <font>
      <sz val="11"/>
      <color rgb="FF000000"/>
      <name val="Cambria"/>
      <family val="1"/>
      <charset val="204"/>
      <scheme val="major"/>
    </font>
    <font>
      <sz val="11"/>
      <color theme="1"/>
      <name val="Calibri"/>
      <family val="2"/>
      <charset val="204"/>
    </font>
    <font>
      <vertAlign val="superscript"/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/>
    <xf numFmtId="0" fontId="0" fillId="2" borderId="0" xfId="0" applyFill="1"/>
    <xf numFmtId="2" fontId="1" fillId="0" borderId="0" xfId="0" applyNumberFormat="1" applyFont="1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2" fontId="0" fillId="0" borderId="0" xfId="0" applyNumberFormat="1"/>
    <xf numFmtId="14" fontId="0" fillId="2" borderId="0" xfId="0" applyNumberFormat="1" applyFill="1"/>
    <xf numFmtId="0" fontId="0" fillId="2" borderId="0" xfId="0" applyFill="1" applyAlignment="1">
      <alignment horizontal="center"/>
    </xf>
    <xf numFmtId="164" fontId="0" fillId="2" borderId="0" xfId="0" applyNumberFormat="1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4" fillId="0" borderId="0" xfId="0" applyFont="1"/>
    <xf numFmtId="0" fontId="0" fillId="3" borderId="0" xfId="0" applyFill="1"/>
    <xf numFmtId="14" fontId="0" fillId="4" borderId="0" xfId="0" applyNumberFormat="1" applyFill="1"/>
    <xf numFmtId="0" fontId="0" fillId="4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/>
    <xf numFmtId="0" fontId="0" fillId="0" borderId="0" xfId="0" applyFill="1" applyAlignment="1">
      <alignment horizontal="center"/>
    </xf>
    <xf numFmtId="164" fontId="0" fillId="2" borderId="1" xfId="0" applyNumberFormat="1" applyFill="1" applyBorder="1"/>
    <xf numFmtId="0" fontId="0" fillId="2" borderId="1" xfId="0" applyFill="1" applyBorder="1"/>
    <xf numFmtId="0" fontId="1" fillId="4" borderId="0" xfId="0" applyFont="1" applyFill="1"/>
    <xf numFmtId="0" fontId="0" fillId="0" borderId="0" xfId="0" applyAlignment="1">
      <alignment horizontal="center"/>
    </xf>
    <xf numFmtId="14" fontId="0" fillId="0" borderId="0" xfId="0" applyNumberFormat="1"/>
    <xf numFmtId="0" fontId="1" fillId="0" borderId="0" xfId="0" applyFont="1" applyAlignment="1">
      <alignment horizontal="center"/>
    </xf>
    <xf numFmtId="14" fontId="1" fillId="0" borderId="0" xfId="0" applyNumberFormat="1" applyFont="1"/>
    <xf numFmtId="0" fontId="0" fillId="0" borderId="0" xfId="0" applyAlignment="1"/>
    <xf numFmtId="14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center"/>
    </xf>
    <xf numFmtId="165" fontId="1" fillId="0" borderId="0" xfId="0" applyNumberFormat="1" applyFont="1"/>
    <xf numFmtId="165" fontId="0" fillId="0" borderId="0" xfId="0" applyNumberFormat="1"/>
    <xf numFmtId="49" fontId="0" fillId="0" borderId="0" xfId="0" applyNumberFormat="1" applyAlignment="1">
      <alignment horizontal="center"/>
    </xf>
    <xf numFmtId="0" fontId="6" fillId="2" borderId="0" xfId="0" applyFont="1" applyFill="1"/>
    <xf numFmtId="14" fontId="6" fillId="2" borderId="0" xfId="0" applyNumberFormat="1" applyFont="1" applyFill="1"/>
    <xf numFmtId="0" fontId="7" fillId="2" borderId="0" xfId="0" applyFont="1" applyFill="1"/>
    <xf numFmtId="0" fontId="7" fillId="4" borderId="0" xfId="0" applyFont="1" applyFill="1"/>
    <xf numFmtId="164" fontId="7" fillId="4" borderId="0" xfId="0" applyNumberFormat="1" applyFont="1" applyFill="1"/>
    <xf numFmtId="2" fontId="0" fillId="3" borderId="0" xfId="0" applyNumberFormat="1" applyFill="1"/>
    <xf numFmtId="2" fontId="0" fillId="2" borderId="0" xfId="0" applyNumberFormat="1" applyFill="1"/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 applyAlignment="1">
      <alignment horizontal="center"/>
    </xf>
    <xf numFmtId="2" fontId="1" fillId="2" borderId="0" xfId="0" applyNumberFormat="1" applyFont="1" applyFill="1"/>
    <xf numFmtId="0" fontId="1" fillId="5" borderId="0" xfId="0" applyFont="1" applyFill="1"/>
    <xf numFmtId="2" fontId="1" fillId="5" borderId="0" xfId="0" applyNumberFormat="1" applyFont="1" applyFill="1"/>
    <xf numFmtId="0" fontId="0" fillId="6" borderId="0" xfId="0" applyFill="1"/>
    <xf numFmtId="0" fontId="2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0" fillId="7" borderId="0" xfId="0" applyFill="1"/>
    <xf numFmtId="0" fontId="0" fillId="0" borderId="0" xfId="0" applyAlignment="1">
      <alignment horizontal="right" vertical="center"/>
    </xf>
    <xf numFmtId="0" fontId="1" fillId="7" borderId="0" xfId="0" applyFont="1" applyFill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/>
    <xf numFmtId="164" fontId="5" fillId="2" borderId="1" xfId="0" applyNumberFormat="1" applyFont="1" applyFill="1" applyBorder="1"/>
    <xf numFmtId="0" fontId="5" fillId="2" borderId="1" xfId="0" applyFont="1" applyFill="1" applyBorder="1"/>
    <xf numFmtId="0" fontId="0" fillId="2" borderId="0" xfId="0" applyNumberFormat="1" applyFill="1"/>
    <xf numFmtId="164" fontId="0" fillId="2" borderId="0" xfId="0" applyNumberFormat="1" applyFill="1" applyBorder="1"/>
    <xf numFmtId="0" fontId="14" fillId="0" borderId="0" xfId="0" applyFont="1"/>
    <xf numFmtId="0" fontId="7" fillId="5" borderId="0" xfId="0" applyFont="1" applyFill="1"/>
    <xf numFmtId="164" fontId="7" fillId="2" borderId="1" xfId="0" applyNumberFormat="1" applyFont="1" applyFill="1" applyBorder="1"/>
    <xf numFmtId="0" fontId="7" fillId="2" borderId="2" xfId="0" applyFont="1" applyFill="1" applyBorder="1"/>
    <xf numFmtId="164" fontId="7" fillId="2" borderId="3" xfId="0" applyNumberFormat="1" applyFont="1" applyFill="1" applyBorder="1"/>
    <xf numFmtId="0" fontId="7" fillId="2" borderId="4" xfId="0" applyFont="1" applyFill="1" applyBorder="1"/>
    <xf numFmtId="0" fontId="9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0" fillId="2" borderId="0" xfId="0" applyFill="1" applyAlignment="1"/>
    <xf numFmtId="0" fontId="11" fillId="2" borderId="0" xfId="0" applyFont="1" applyFill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8" borderId="0" xfId="0" applyFill="1"/>
    <xf numFmtId="166" fontId="7" fillId="4" borderId="0" xfId="0" applyNumberFormat="1" applyFont="1" applyFill="1"/>
    <xf numFmtId="166" fontId="0" fillId="6" borderId="0" xfId="0" applyNumberFormat="1" applyFill="1"/>
    <xf numFmtId="166" fontId="0" fillId="2" borderId="0" xfId="0" applyNumberFormat="1" applyFill="1"/>
    <xf numFmtId="166" fontId="0" fillId="0" borderId="0" xfId="0" applyNumberFormat="1"/>
    <xf numFmtId="166" fontId="0" fillId="3" borderId="0" xfId="0" applyNumberFormat="1" applyFill="1"/>
    <xf numFmtId="0" fontId="11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9"/>
  <sheetViews>
    <sheetView topLeftCell="A261" workbookViewId="0">
      <selection activeCell="AF270" sqref="AF270"/>
    </sheetView>
  </sheetViews>
  <sheetFormatPr defaultRowHeight="15" x14ac:dyDescent="0.25"/>
  <cols>
    <col min="1" max="1" width="9.140625" style="26"/>
  </cols>
  <sheetData>
    <row r="1" spans="1:34" x14ac:dyDescent="0.25">
      <c r="A1" s="28" t="s">
        <v>40</v>
      </c>
      <c r="G1" t="s">
        <v>64</v>
      </c>
      <c r="U1" t="s">
        <v>71</v>
      </c>
    </row>
    <row r="2" spans="1:34" x14ac:dyDescent="0.25">
      <c r="A2" s="26" t="s">
        <v>2</v>
      </c>
      <c r="B2" t="s">
        <v>62</v>
      </c>
      <c r="C2" t="s">
        <v>63</v>
      </c>
      <c r="G2" t="s">
        <v>24</v>
      </c>
      <c r="I2" t="s">
        <v>37</v>
      </c>
      <c r="J2" t="s">
        <v>69</v>
      </c>
      <c r="K2" t="s">
        <v>65</v>
      </c>
      <c r="L2" t="s">
        <v>70</v>
      </c>
      <c r="M2" t="s">
        <v>38</v>
      </c>
      <c r="P2" t="s">
        <v>68</v>
      </c>
      <c r="Q2" t="s">
        <v>39</v>
      </c>
      <c r="S2" t="s">
        <v>4</v>
      </c>
      <c r="T2" t="s">
        <v>66</v>
      </c>
      <c r="U2" t="s">
        <v>73</v>
      </c>
      <c r="Y2" t="s">
        <v>34</v>
      </c>
      <c r="Z2" t="s">
        <v>74</v>
      </c>
      <c r="AD2" t="s">
        <v>75</v>
      </c>
      <c r="AH2" t="s">
        <v>67</v>
      </c>
    </row>
    <row r="3" spans="1:34" x14ac:dyDescent="0.25">
      <c r="U3" t="s">
        <v>0</v>
      </c>
      <c r="V3" t="s">
        <v>6</v>
      </c>
      <c r="W3" t="s">
        <v>7</v>
      </c>
      <c r="X3" t="s">
        <v>8</v>
      </c>
      <c r="Y3" t="s">
        <v>0</v>
      </c>
      <c r="Z3" t="s">
        <v>0</v>
      </c>
      <c r="AA3" t="s">
        <v>6</v>
      </c>
      <c r="AB3" t="s">
        <v>7</v>
      </c>
      <c r="AC3" t="s">
        <v>8</v>
      </c>
      <c r="AD3" t="s">
        <v>0</v>
      </c>
      <c r="AE3" t="s">
        <v>6</v>
      </c>
      <c r="AF3" t="s">
        <v>7</v>
      </c>
      <c r="AG3" t="s">
        <v>8</v>
      </c>
    </row>
    <row r="4" spans="1:34" x14ac:dyDescent="0.25">
      <c r="A4" s="26">
        <v>1</v>
      </c>
      <c r="G4">
        <v>0.10199999999999999</v>
      </c>
      <c r="H4">
        <f t="shared" ref="H4:H13" si="0">G4*40</f>
        <v>4.08</v>
      </c>
      <c r="I4">
        <v>1.6E-2</v>
      </c>
      <c r="J4" s="4">
        <f t="shared" ref="J4:J13" si="1">I4*85.47</f>
        <v>1.3675200000000001</v>
      </c>
      <c r="K4">
        <v>2.3E-2</v>
      </c>
      <c r="L4">
        <f t="shared" ref="L4:L13" si="2">K4*1000</f>
        <v>23</v>
      </c>
      <c r="M4">
        <v>0.432</v>
      </c>
      <c r="N4">
        <v>0.36899999999999999</v>
      </c>
      <c r="O4">
        <f>M4-N4</f>
        <v>6.3E-2</v>
      </c>
      <c r="P4">
        <f>(O4*54)/L4</f>
        <v>0.14791304347826087</v>
      </c>
      <c r="Q4">
        <v>0.33</v>
      </c>
      <c r="R4">
        <v>8.7999999999999995E-2</v>
      </c>
      <c r="S4" s="5">
        <f t="shared" ref="S4:S13" si="3">(Q4-R4)/Q4*100</f>
        <v>73.333333333333343</v>
      </c>
      <c r="T4" s="6">
        <f t="shared" ref="T4:T13" si="4">S4/(100-S4)*50/L4</f>
        <v>5.9782608695652195</v>
      </c>
      <c r="U4">
        <v>14.1</v>
      </c>
      <c r="V4">
        <v>4.59</v>
      </c>
      <c r="W4">
        <v>0.67</v>
      </c>
      <c r="X4">
        <v>0.73</v>
      </c>
      <c r="Y4">
        <v>4.5</v>
      </c>
      <c r="Z4">
        <v>14.9</v>
      </c>
      <c r="AA4">
        <v>5.2</v>
      </c>
      <c r="AB4">
        <v>0.62</v>
      </c>
      <c r="AC4">
        <v>1.34</v>
      </c>
      <c r="AD4">
        <v>42.5</v>
      </c>
      <c r="AE4">
        <v>10.4</v>
      </c>
      <c r="AF4">
        <v>0.73</v>
      </c>
      <c r="AG4">
        <v>1.56</v>
      </c>
      <c r="AH4" s="1">
        <f t="shared" ref="AH4:AH13" si="5">AF4/W4</f>
        <v>1.08955223880597</v>
      </c>
    </row>
    <row r="5" spans="1:34" x14ac:dyDescent="0.25">
      <c r="A5" s="26">
        <v>2</v>
      </c>
      <c r="G5">
        <v>0.11799999999999999</v>
      </c>
      <c r="H5">
        <f t="shared" si="0"/>
        <v>4.72</v>
      </c>
      <c r="I5">
        <v>1.7999999999999999E-2</v>
      </c>
      <c r="J5" s="4">
        <f t="shared" si="1"/>
        <v>1.5384599999999999</v>
      </c>
      <c r="K5">
        <v>2.5999999999999999E-2</v>
      </c>
      <c r="L5">
        <f t="shared" si="2"/>
        <v>26</v>
      </c>
      <c r="M5">
        <v>0.432</v>
      </c>
      <c r="N5">
        <v>0.35199999999999998</v>
      </c>
      <c r="O5">
        <f t="shared" ref="O5:O13" si="6">M5-N5</f>
        <v>8.0000000000000016E-2</v>
      </c>
      <c r="P5">
        <f t="shared" ref="P5:P13" si="7">(O5*54)/L5</f>
        <v>0.16615384615384621</v>
      </c>
      <c r="Q5">
        <v>0.33</v>
      </c>
      <c r="R5">
        <v>7.3999999999999996E-2</v>
      </c>
      <c r="S5" s="5">
        <f t="shared" si="3"/>
        <v>77.575757575757578</v>
      </c>
      <c r="T5" s="6">
        <f t="shared" si="4"/>
        <v>6.6528066528066541</v>
      </c>
      <c r="U5">
        <v>15</v>
      </c>
      <c r="V5">
        <v>5.09</v>
      </c>
      <c r="W5">
        <v>0.7</v>
      </c>
      <c r="X5">
        <v>1.43</v>
      </c>
      <c r="Y5">
        <v>7.9</v>
      </c>
      <c r="Z5">
        <v>16</v>
      </c>
      <c r="AA5">
        <v>5.8</v>
      </c>
      <c r="AB5">
        <v>0.7</v>
      </c>
      <c r="AC5">
        <v>1.46</v>
      </c>
      <c r="AD5">
        <v>44</v>
      </c>
      <c r="AE5">
        <v>11.4</v>
      </c>
      <c r="AF5">
        <v>0.8</v>
      </c>
      <c r="AG5">
        <v>1.72</v>
      </c>
      <c r="AH5" s="1">
        <f t="shared" si="5"/>
        <v>1.142857142857143</v>
      </c>
    </row>
    <row r="6" spans="1:34" x14ac:dyDescent="0.25">
      <c r="A6" s="26">
        <v>3</v>
      </c>
      <c r="G6">
        <v>9.1999999999999998E-2</v>
      </c>
      <c r="H6">
        <f t="shared" si="0"/>
        <v>3.6799999999999997</v>
      </c>
      <c r="I6">
        <v>1.9E-2</v>
      </c>
      <c r="J6" s="4">
        <f t="shared" si="1"/>
        <v>1.6239299999999999</v>
      </c>
      <c r="K6">
        <v>1.9E-2</v>
      </c>
      <c r="L6">
        <f t="shared" si="2"/>
        <v>19</v>
      </c>
      <c r="M6">
        <v>0.432</v>
      </c>
      <c r="N6">
        <v>0.38700000000000001</v>
      </c>
      <c r="O6">
        <f t="shared" si="6"/>
        <v>4.4999999999999984E-2</v>
      </c>
      <c r="P6">
        <f t="shared" si="7"/>
        <v>0.12789473684210523</v>
      </c>
      <c r="Q6">
        <v>0.33</v>
      </c>
      <c r="R6">
        <v>9.8000000000000004E-2</v>
      </c>
      <c r="S6" s="5">
        <f t="shared" si="3"/>
        <v>70.303030303030297</v>
      </c>
      <c r="T6" s="6">
        <f t="shared" si="4"/>
        <v>6.2298603651987099</v>
      </c>
      <c r="U6">
        <v>12.5</v>
      </c>
      <c r="V6">
        <v>3.4</v>
      </c>
      <c r="W6">
        <v>0.66</v>
      </c>
      <c r="X6">
        <v>0.69</v>
      </c>
      <c r="Y6">
        <v>6.1</v>
      </c>
      <c r="Z6">
        <v>13.4</v>
      </c>
      <c r="AA6">
        <v>4.25</v>
      </c>
      <c r="AB6">
        <v>0.64</v>
      </c>
      <c r="AC6">
        <v>1.24</v>
      </c>
      <c r="AD6">
        <v>39.4</v>
      </c>
      <c r="AE6">
        <v>10.23</v>
      </c>
      <c r="AF6">
        <v>0.71</v>
      </c>
      <c r="AG6">
        <v>1.47</v>
      </c>
      <c r="AH6" s="1">
        <f t="shared" si="5"/>
        <v>1.0757575757575757</v>
      </c>
    </row>
    <row r="7" spans="1:34" x14ac:dyDescent="0.25">
      <c r="A7" s="26">
        <v>4</v>
      </c>
      <c r="G7">
        <v>6.6000000000000003E-2</v>
      </c>
      <c r="H7">
        <f t="shared" si="0"/>
        <v>2.64</v>
      </c>
      <c r="I7">
        <v>1.4E-2</v>
      </c>
      <c r="J7" s="4">
        <f t="shared" si="1"/>
        <v>1.19658</v>
      </c>
      <c r="K7">
        <v>2.8000000000000001E-2</v>
      </c>
      <c r="L7">
        <f t="shared" si="2"/>
        <v>28</v>
      </c>
      <c r="M7">
        <v>0.432</v>
      </c>
      <c r="N7">
        <v>0.312</v>
      </c>
      <c r="O7">
        <f t="shared" si="6"/>
        <v>0.12</v>
      </c>
      <c r="P7">
        <f t="shared" si="7"/>
        <v>0.2314285714285714</v>
      </c>
      <c r="Q7">
        <v>0.33</v>
      </c>
      <c r="R7">
        <v>6.0999999999999999E-2</v>
      </c>
      <c r="S7" s="5">
        <f t="shared" si="3"/>
        <v>81.515151515151516</v>
      </c>
      <c r="T7" s="6">
        <f t="shared" si="4"/>
        <v>7.874707259953162</v>
      </c>
      <c r="U7">
        <v>14</v>
      </c>
      <c r="V7">
        <v>4.3600000000000003</v>
      </c>
      <c r="W7">
        <v>0.7</v>
      </c>
      <c r="X7">
        <v>1.25</v>
      </c>
      <c r="Y7">
        <v>12</v>
      </c>
      <c r="Z7">
        <v>15</v>
      </c>
      <c r="AA7">
        <v>4.8</v>
      </c>
      <c r="AB7">
        <v>0.7</v>
      </c>
      <c r="AC7">
        <v>2.04</v>
      </c>
      <c r="AD7">
        <v>41</v>
      </c>
      <c r="AE7">
        <v>11.23</v>
      </c>
      <c r="AF7">
        <v>0.8</v>
      </c>
      <c r="AG7">
        <v>1.69</v>
      </c>
      <c r="AH7" s="1">
        <f t="shared" si="5"/>
        <v>1.142857142857143</v>
      </c>
    </row>
    <row r="8" spans="1:34" x14ac:dyDescent="0.25">
      <c r="A8" s="26">
        <v>5</v>
      </c>
      <c r="G8">
        <v>0.108</v>
      </c>
      <c r="H8">
        <f t="shared" si="0"/>
        <v>4.32</v>
      </c>
      <c r="I8">
        <v>2.1000000000000001E-2</v>
      </c>
      <c r="J8" s="4">
        <f t="shared" si="1"/>
        <v>1.7948700000000002</v>
      </c>
      <c r="K8">
        <v>2.3E-2</v>
      </c>
      <c r="L8">
        <f t="shared" si="2"/>
        <v>23</v>
      </c>
      <c r="M8">
        <v>0.432</v>
      </c>
      <c r="N8">
        <v>0.34499999999999997</v>
      </c>
      <c r="O8">
        <f t="shared" si="6"/>
        <v>8.7000000000000022E-2</v>
      </c>
      <c r="P8">
        <f t="shared" si="7"/>
        <v>0.20426086956521744</v>
      </c>
      <c r="Q8">
        <v>0.33</v>
      </c>
      <c r="R8">
        <v>7.5999999999999998E-2</v>
      </c>
      <c r="S8" s="5">
        <f t="shared" si="3"/>
        <v>76.969696969696969</v>
      </c>
      <c r="T8" s="6">
        <f t="shared" si="4"/>
        <v>7.2654462242562934</v>
      </c>
      <c r="U8">
        <v>13</v>
      </c>
      <c r="V8">
        <v>3.9</v>
      </c>
      <c r="W8">
        <v>0.71</v>
      </c>
      <c r="X8">
        <v>0.68</v>
      </c>
      <c r="Y8">
        <v>3.1</v>
      </c>
      <c r="Z8">
        <v>14.4</v>
      </c>
      <c r="AA8">
        <v>4.3</v>
      </c>
      <c r="AB8">
        <v>0.64</v>
      </c>
      <c r="AC8">
        <v>1.35</v>
      </c>
      <c r="AD8">
        <v>38</v>
      </c>
      <c r="AE8">
        <v>11.56</v>
      </c>
      <c r="AF8">
        <v>0.75</v>
      </c>
      <c r="AG8">
        <v>1.6</v>
      </c>
      <c r="AH8" s="1">
        <f t="shared" si="5"/>
        <v>1.0563380281690142</v>
      </c>
    </row>
    <row r="9" spans="1:34" x14ac:dyDescent="0.25">
      <c r="A9" s="26">
        <v>6</v>
      </c>
      <c r="G9">
        <v>7.3999999999999996E-2</v>
      </c>
      <c r="H9">
        <f t="shared" si="0"/>
        <v>2.96</v>
      </c>
      <c r="I9">
        <v>1.7000000000000001E-2</v>
      </c>
      <c r="J9" s="4">
        <f t="shared" si="1"/>
        <v>1.45299</v>
      </c>
      <c r="K9">
        <v>2.8000000000000001E-2</v>
      </c>
      <c r="L9">
        <f t="shared" si="2"/>
        <v>28</v>
      </c>
      <c r="M9">
        <v>0.432</v>
      </c>
      <c r="N9">
        <v>0.32200000000000001</v>
      </c>
      <c r="O9">
        <f t="shared" si="6"/>
        <v>0.10999999999999999</v>
      </c>
      <c r="P9">
        <f t="shared" si="7"/>
        <v>0.21214285714285713</v>
      </c>
      <c r="Q9">
        <v>0.33</v>
      </c>
      <c r="R9">
        <v>6.7000000000000004E-2</v>
      </c>
      <c r="S9" s="5">
        <f t="shared" si="3"/>
        <v>79.696969696969703</v>
      </c>
      <c r="T9" s="6">
        <f t="shared" si="4"/>
        <v>7.0095948827292132</v>
      </c>
      <c r="U9">
        <v>12.5</v>
      </c>
      <c r="V9">
        <v>5</v>
      </c>
      <c r="W9">
        <v>0.65</v>
      </c>
      <c r="X9">
        <v>1.24</v>
      </c>
      <c r="Y9">
        <v>10</v>
      </c>
      <c r="Z9">
        <v>15.2</v>
      </c>
      <c r="AA9">
        <v>5.5</v>
      </c>
      <c r="AB9">
        <v>0.71</v>
      </c>
      <c r="AC9">
        <v>1.97</v>
      </c>
      <c r="AD9">
        <v>45</v>
      </c>
      <c r="AE9">
        <v>9.7799999999999994</v>
      </c>
      <c r="AF9">
        <v>0.81</v>
      </c>
      <c r="AG9">
        <v>1.71</v>
      </c>
      <c r="AH9" s="1">
        <f t="shared" si="5"/>
        <v>1.2461538461538462</v>
      </c>
    </row>
    <row r="10" spans="1:34" x14ac:dyDescent="0.25">
      <c r="A10" s="26">
        <v>7</v>
      </c>
      <c r="G10">
        <v>6.5000000000000002E-2</v>
      </c>
      <c r="H10">
        <f t="shared" si="0"/>
        <v>2.6</v>
      </c>
      <c r="I10">
        <v>1.7000000000000001E-2</v>
      </c>
      <c r="J10" s="4">
        <f t="shared" si="1"/>
        <v>1.45299</v>
      </c>
      <c r="K10">
        <v>2.1000000000000001E-2</v>
      </c>
      <c r="L10">
        <f t="shared" si="2"/>
        <v>21</v>
      </c>
      <c r="M10">
        <v>0.432</v>
      </c>
      <c r="N10">
        <v>0.34699999999999998</v>
      </c>
      <c r="O10">
        <f t="shared" si="6"/>
        <v>8.500000000000002E-2</v>
      </c>
      <c r="P10">
        <f t="shared" si="7"/>
        <v>0.21857142857142861</v>
      </c>
      <c r="Q10">
        <v>0.33</v>
      </c>
      <c r="R10">
        <v>9.4E-2</v>
      </c>
      <c r="S10" s="5">
        <f t="shared" si="3"/>
        <v>71.515151515151516</v>
      </c>
      <c r="T10" s="6">
        <f t="shared" si="4"/>
        <v>5.9777102330293816</v>
      </c>
      <c r="U10">
        <v>14.1</v>
      </c>
      <c r="V10">
        <v>4.59</v>
      </c>
      <c r="W10">
        <v>0.67</v>
      </c>
      <c r="X10">
        <v>0.73</v>
      </c>
      <c r="Y10">
        <v>6.1</v>
      </c>
      <c r="Z10">
        <v>14.9</v>
      </c>
      <c r="AA10">
        <v>5.2</v>
      </c>
      <c r="AB10">
        <v>0.62</v>
      </c>
      <c r="AC10">
        <v>1.34</v>
      </c>
      <c r="AD10">
        <v>42.5</v>
      </c>
      <c r="AE10">
        <v>10.4</v>
      </c>
      <c r="AF10">
        <v>0.73</v>
      </c>
      <c r="AG10">
        <v>1.56</v>
      </c>
      <c r="AH10" s="1">
        <f t="shared" si="5"/>
        <v>1.08955223880597</v>
      </c>
    </row>
    <row r="11" spans="1:34" x14ac:dyDescent="0.25">
      <c r="A11" s="26">
        <v>8</v>
      </c>
      <c r="G11">
        <v>6.9000000000000006E-2</v>
      </c>
      <c r="H11">
        <f t="shared" si="0"/>
        <v>2.7600000000000002</v>
      </c>
      <c r="I11">
        <v>1.7000000000000001E-2</v>
      </c>
      <c r="J11" s="4">
        <f t="shared" si="1"/>
        <v>1.45299</v>
      </c>
      <c r="K11">
        <v>2.8000000000000001E-2</v>
      </c>
      <c r="L11">
        <f t="shared" si="2"/>
        <v>28</v>
      </c>
      <c r="M11">
        <v>0.432</v>
      </c>
      <c r="N11">
        <v>0.29799999999999999</v>
      </c>
      <c r="O11">
        <f t="shared" si="6"/>
        <v>0.13400000000000001</v>
      </c>
      <c r="P11">
        <f t="shared" si="7"/>
        <v>0.25842857142857145</v>
      </c>
      <c r="Q11">
        <v>0.33</v>
      </c>
      <c r="R11">
        <v>6.5000000000000002E-2</v>
      </c>
      <c r="S11" s="5">
        <f t="shared" si="3"/>
        <v>80.303030303030297</v>
      </c>
      <c r="T11" s="6">
        <f t="shared" si="4"/>
        <v>7.2802197802197783</v>
      </c>
      <c r="U11">
        <v>15</v>
      </c>
      <c r="V11">
        <v>5.09</v>
      </c>
      <c r="W11">
        <v>0.7</v>
      </c>
      <c r="X11">
        <v>1.43</v>
      </c>
      <c r="Y11">
        <v>10</v>
      </c>
      <c r="Z11">
        <v>16</v>
      </c>
      <c r="AA11">
        <v>5.8</v>
      </c>
      <c r="AB11">
        <v>0.7</v>
      </c>
      <c r="AC11">
        <v>1.46</v>
      </c>
      <c r="AD11">
        <v>44</v>
      </c>
      <c r="AE11">
        <v>11.4</v>
      </c>
      <c r="AF11">
        <v>0.8</v>
      </c>
      <c r="AG11">
        <v>1.72</v>
      </c>
      <c r="AH11" s="1">
        <f t="shared" si="5"/>
        <v>1.142857142857143</v>
      </c>
    </row>
    <row r="12" spans="1:34" x14ac:dyDescent="0.25">
      <c r="A12" s="26">
        <v>9</v>
      </c>
      <c r="G12">
        <v>0.112</v>
      </c>
      <c r="H12">
        <f t="shared" si="0"/>
        <v>4.4800000000000004</v>
      </c>
      <c r="I12">
        <v>1.7999999999999999E-2</v>
      </c>
      <c r="J12" s="4">
        <f t="shared" si="1"/>
        <v>1.5384599999999999</v>
      </c>
      <c r="K12">
        <v>2.7E-2</v>
      </c>
      <c r="L12">
        <f t="shared" si="2"/>
        <v>27</v>
      </c>
      <c r="M12">
        <v>0.432</v>
      </c>
      <c r="N12">
        <v>0.34399999999999997</v>
      </c>
      <c r="O12">
        <f t="shared" si="6"/>
        <v>8.8000000000000023E-2</v>
      </c>
      <c r="P12">
        <f t="shared" si="7"/>
        <v>0.17600000000000005</v>
      </c>
      <c r="Q12">
        <v>0.33</v>
      </c>
      <c r="R12">
        <v>6.5000000000000002E-2</v>
      </c>
      <c r="S12" s="5">
        <f t="shared" si="3"/>
        <v>80.303030303030297</v>
      </c>
      <c r="T12" s="6">
        <f t="shared" si="4"/>
        <v>7.5498575498575473</v>
      </c>
      <c r="U12">
        <v>12.5</v>
      </c>
      <c r="V12">
        <v>3.4</v>
      </c>
      <c r="W12">
        <v>0.66</v>
      </c>
      <c r="X12">
        <v>0.69</v>
      </c>
      <c r="Y12">
        <v>12</v>
      </c>
      <c r="Z12">
        <v>13.4</v>
      </c>
      <c r="AA12">
        <v>4.25</v>
      </c>
      <c r="AB12">
        <v>0.64</v>
      </c>
      <c r="AC12">
        <v>1.24</v>
      </c>
      <c r="AD12">
        <v>39.4</v>
      </c>
      <c r="AE12">
        <v>10.23</v>
      </c>
      <c r="AF12">
        <v>0.71</v>
      </c>
      <c r="AG12">
        <v>1.47</v>
      </c>
      <c r="AH12" s="1">
        <f t="shared" si="5"/>
        <v>1.0757575757575757</v>
      </c>
    </row>
    <row r="13" spans="1:34" x14ac:dyDescent="0.25">
      <c r="A13" s="26">
        <v>10</v>
      </c>
      <c r="G13">
        <v>7.9000000000000001E-2</v>
      </c>
      <c r="H13">
        <f t="shared" si="0"/>
        <v>3.16</v>
      </c>
      <c r="I13">
        <v>1.6E-2</v>
      </c>
      <c r="J13" s="4">
        <f t="shared" si="1"/>
        <v>1.3675200000000001</v>
      </c>
      <c r="K13">
        <v>2.1999999999999999E-2</v>
      </c>
      <c r="L13">
        <f t="shared" si="2"/>
        <v>22</v>
      </c>
      <c r="M13">
        <v>0.432</v>
      </c>
      <c r="N13">
        <v>0.36199999999999999</v>
      </c>
      <c r="O13">
        <f t="shared" si="6"/>
        <v>7.0000000000000007E-2</v>
      </c>
      <c r="P13">
        <f t="shared" si="7"/>
        <v>0.17181818181818184</v>
      </c>
      <c r="Q13">
        <v>0.33</v>
      </c>
      <c r="R13">
        <v>8.5000000000000006E-2</v>
      </c>
      <c r="S13" s="5">
        <f t="shared" si="3"/>
        <v>74.242424242424249</v>
      </c>
      <c r="T13" s="6">
        <f t="shared" si="4"/>
        <v>6.5508021390374349</v>
      </c>
      <c r="U13">
        <v>14</v>
      </c>
      <c r="V13">
        <v>4.3600000000000003</v>
      </c>
      <c r="W13">
        <v>0.7</v>
      </c>
      <c r="X13">
        <v>1.25</v>
      </c>
      <c r="Y13">
        <v>3.1</v>
      </c>
      <c r="Z13">
        <v>15</v>
      </c>
      <c r="AA13">
        <v>4.8</v>
      </c>
      <c r="AB13">
        <v>0.7</v>
      </c>
      <c r="AC13">
        <v>2.04</v>
      </c>
      <c r="AD13">
        <v>41</v>
      </c>
      <c r="AE13">
        <v>11.23</v>
      </c>
      <c r="AF13">
        <v>0.8</v>
      </c>
      <c r="AG13">
        <v>1.69</v>
      </c>
      <c r="AH13" s="1">
        <f t="shared" si="5"/>
        <v>1.142857142857143</v>
      </c>
    </row>
    <row r="14" spans="1:34" x14ac:dyDescent="0.25">
      <c r="F14" t="s">
        <v>13</v>
      </c>
      <c r="H14" s="51">
        <f>AVERAGE(H4:H13)</f>
        <v>3.5400000000000005</v>
      </c>
      <c r="I14" s="51"/>
      <c r="J14" s="51">
        <f>AVERAGE(J4:J13)</f>
        <v>1.4786310000000003</v>
      </c>
      <c r="K14" s="51"/>
      <c r="L14" s="51">
        <f>AVERAGE(L4:L13)</f>
        <v>24.5</v>
      </c>
      <c r="M14" s="51"/>
      <c r="N14" s="51"/>
      <c r="O14" s="51"/>
      <c r="P14" s="51">
        <f>AVERAGE(P4:P13)</f>
        <v>0.19146121064290403</v>
      </c>
      <c r="Q14" s="51"/>
      <c r="R14" s="51"/>
      <c r="S14" s="51">
        <f>AVERAGE(S4:S13)</f>
        <v>76.575757575757578</v>
      </c>
      <c r="T14" s="51">
        <f>AVERAGE(T4:T13)</f>
        <v>6.8369265956653393</v>
      </c>
      <c r="U14" s="51">
        <f t="shared" ref="U14:AG14" si="8">AVERAGE(U4:U13)</f>
        <v>13.669999999999998</v>
      </c>
      <c r="V14" s="51">
        <f t="shared" si="8"/>
        <v>4.3779999999999992</v>
      </c>
      <c r="W14" s="51">
        <f t="shared" si="8"/>
        <v>0.68200000000000016</v>
      </c>
      <c r="X14" s="51">
        <f t="shared" si="8"/>
        <v>1.012</v>
      </c>
      <c r="Y14" s="51">
        <f t="shared" si="8"/>
        <v>7.4799999999999995</v>
      </c>
      <c r="Z14" s="51">
        <f t="shared" si="8"/>
        <v>14.820000000000002</v>
      </c>
      <c r="AA14" s="51">
        <f t="shared" si="8"/>
        <v>4.99</v>
      </c>
      <c r="AB14" s="51">
        <f t="shared" si="8"/>
        <v>0.66700000000000004</v>
      </c>
      <c r="AC14" s="51">
        <f t="shared" si="8"/>
        <v>1.548</v>
      </c>
      <c r="AD14" s="51">
        <f t="shared" si="8"/>
        <v>41.679999999999993</v>
      </c>
      <c r="AE14" s="51">
        <f t="shared" si="8"/>
        <v>10.786000000000003</v>
      </c>
      <c r="AF14" s="51">
        <f t="shared" si="8"/>
        <v>0.76400000000000001</v>
      </c>
      <c r="AG14" s="51">
        <f t="shared" si="8"/>
        <v>1.6190000000000002</v>
      </c>
      <c r="AH14" s="51">
        <f>AVERAGE(AH4:AH13)</f>
        <v>1.1204540074878522</v>
      </c>
    </row>
    <row r="15" spans="1:34" x14ac:dyDescent="0.25">
      <c r="F15" s="1" t="s">
        <v>47</v>
      </c>
      <c r="H15">
        <f>STDEV(H4:H14)</f>
        <v>0.77320113812642344</v>
      </c>
      <c r="J15">
        <f>STDEV(J4:J14)</f>
        <v>0.15313209359569277</v>
      </c>
      <c r="L15">
        <f>STDEV(L4:L14)</f>
        <v>3.1384709652950429</v>
      </c>
      <c r="P15">
        <f>STDEV(P4:P14)</f>
        <v>3.8224393773584844E-2</v>
      </c>
      <c r="S15">
        <f>STDEV(S4:S14)</f>
        <v>3.7946605956017549</v>
      </c>
      <c r="T15">
        <f>STDEV(T4:T14)</f>
        <v>0.62889330277441158</v>
      </c>
      <c r="U15">
        <f t="shared" ref="U15:AG15" si="9">STDEV(U4:U14)</f>
        <v>0.93171884171138242</v>
      </c>
      <c r="V15">
        <f t="shared" si="9"/>
        <v>0.60272381734920832</v>
      </c>
      <c r="W15">
        <f t="shared" si="9"/>
        <v>2.0880613017821067E-2</v>
      </c>
      <c r="X15">
        <f t="shared" si="9"/>
        <v>0.31485869846647085</v>
      </c>
      <c r="Y15">
        <f t="shared" si="9"/>
        <v>3.2372210304518898</v>
      </c>
      <c r="Z15">
        <f t="shared" si="9"/>
        <v>0.84947042326381195</v>
      </c>
      <c r="AA15">
        <f t="shared" si="9"/>
        <v>0.5748043145279943</v>
      </c>
      <c r="AB15">
        <f t="shared" si="9"/>
        <v>3.579106033634654E-2</v>
      </c>
      <c r="AC15">
        <f t="shared" si="9"/>
        <v>0.31514441134184867</v>
      </c>
      <c r="AD15">
        <f t="shared" si="9"/>
        <v>2.1907989410258537</v>
      </c>
      <c r="AE15">
        <f t="shared" si="9"/>
        <v>0.60627056666145374</v>
      </c>
      <c r="AF15">
        <f t="shared" si="9"/>
        <v>3.9547439866570416E-2</v>
      </c>
      <c r="AG15">
        <f t="shared" si="9"/>
        <v>9.5126231923691781E-2</v>
      </c>
      <c r="AH15">
        <f>STDEV(AH4:AH14)</f>
        <v>5.2748735317868334E-2</v>
      </c>
    </row>
    <row r="16" spans="1:34" x14ac:dyDescent="0.25">
      <c r="H16">
        <f>H15/SQRT(10)</f>
        <v>0.24450766859139542</v>
      </c>
      <c r="J16">
        <f>J15/SQRT(10)</f>
        <v>4.8424619863247254E-2</v>
      </c>
      <c r="L16">
        <f>L15/10</f>
        <v>0.31384709652950427</v>
      </c>
      <c r="P16">
        <f>P15/SQRT(10)</f>
        <v>1.2087614650368663E-2</v>
      </c>
      <c r="S16">
        <f>S15/10</f>
        <v>0.37946605956017548</v>
      </c>
      <c r="T16">
        <f>T15/SQRT(10)</f>
        <v>0.19887352419930301</v>
      </c>
      <c r="U16">
        <f>U15/SQRT(10)</f>
        <v>0.29463536787018629</v>
      </c>
      <c r="V16">
        <f>V15/SQRT(10)</f>
        <v>0.19059800628548079</v>
      </c>
      <c r="W16">
        <f>W15/SQRT(10)</f>
        <v>6.6030296076876605E-3</v>
      </c>
      <c r="X16">
        <f>X15/SQRT(10)</f>
        <v>9.9567062827021269E-2</v>
      </c>
      <c r="Y16">
        <f t="shared" ref="Y16:AG16" si="10">Y15/SQRT(10)</f>
        <v>1.0236991745625272</v>
      </c>
      <c r="Z16">
        <f t="shared" si="10"/>
        <v>0.268626134246093</v>
      </c>
      <c r="AA16">
        <f t="shared" si="10"/>
        <v>0.1817690842800275</v>
      </c>
      <c r="AB16">
        <f t="shared" si="10"/>
        <v>1.1318127053536723E-2</v>
      </c>
      <c r="AC16">
        <f t="shared" si="10"/>
        <v>9.9657413171324247E-2</v>
      </c>
      <c r="AD16">
        <f t="shared" si="10"/>
        <v>0.69279145491265992</v>
      </c>
      <c r="AE16">
        <f t="shared" si="10"/>
        <v>0.19171958689711394</v>
      </c>
      <c r="AF16">
        <f t="shared" si="10"/>
        <v>1.2505998560690797E-2</v>
      </c>
      <c r="AG16">
        <f t="shared" si="10"/>
        <v>3.0081555810828661E-2</v>
      </c>
      <c r="AH16">
        <f>AH15/SQRT(10)</f>
        <v>1.668061472978298E-2</v>
      </c>
    </row>
    <row r="17" spans="1:34" x14ac:dyDescent="0.25">
      <c r="H17">
        <f>H16/H14*100</f>
        <v>6.9069962878925253</v>
      </c>
      <c r="J17">
        <f>J16/J14*100</f>
        <v>3.2749631154255012</v>
      </c>
      <c r="L17">
        <f>L16/L14*100</f>
        <v>1.2810085572632828</v>
      </c>
      <c r="P17">
        <f>P16/P14*100</f>
        <v>6.3133491163979834</v>
      </c>
      <c r="S17">
        <f t="shared" ref="S17:AH17" si="11">S16/S14*100</f>
        <v>0.49554333064842865</v>
      </c>
      <c r="T17">
        <f t="shared" si="11"/>
        <v>2.9088146759596669</v>
      </c>
      <c r="U17">
        <f t="shared" si="11"/>
        <v>2.1553428520130673</v>
      </c>
      <c r="V17">
        <f t="shared" si="11"/>
        <v>4.3535405729895116</v>
      </c>
      <c r="W17">
        <f t="shared" si="11"/>
        <v>0.96818615948499398</v>
      </c>
      <c r="X17">
        <f t="shared" si="11"/>
        <v>9.8386425718400456</v>
      </c>
      <c r="Y17">
        <f t="shared" si="11"/>
        <v>13.685817841745019</v>
      </c>
      <c r="Z17">
        <f t="shared" si="11"/>
        <v>1.8125919989614907</v>
      </c>
      <c r="AA17">
        <f t="shared" si="11"/>
        <v>3.6426670196398296</v>
      </c>
      <c r="AB17">
        <f t="shared" si="11"/>
        <v>1.6968706227191488</v>
      </c>
      <c r="AC17">
        <f t="shared" si="11"/>
        <v>6.4378173883284404</v>
      </c>
      <c r="AD17">
        <f t="shared" si="11"/>
        <v>1.6621675981589732</v>
      </c>
      <c r="AE17">
        <f t="shared" si="11"/>
        <v>1.7774855080392535</v>
      </c>
      <c r="AF17">
        <f t="shared" si="11"/>
        <v>1.636910806373141</v>
      </c>
      <c r="AG17">
        <f t="shared" si="11"/>
        <v>1.8580330951716282</v>
      </c>
      <c r="AH17">
        <f t="shared" si="11"/>
        <v>1.4887371206946955</v>
      </c>
    </row>
    <row r="18" spans="1:34" x14ac:dyDescent="0.25">
      <c r="J18" s="17">
        <f>CORREL(H4:H13,J4:J13)</f>
        <v>0.58182186885027121</v>
      </c>
      <c r="P18" s="17">
        <f>CORREL(H4:H13,P4:P13)</f>
        <v>-0.62610955612921504</v>
      </c>
      <c r="S18">
        <f>CORREL(H4:H13,S4:S13)</f>
        <v>-3.9453360505889185E-2</v>
      </c>
    </row>
    <row r="19" spans="1:34" x14ac:dyDescent="0.25">
      <c r="A19" s="33" t="s">
        <v>41</v>
      </c>
      <c r="G19" t="s">
        <v>64</v>
      </c>
      <c r="S19" s="17">
        <f>CORREL(P4:P13,S4:S13)</f>
        <v>0.60824794027251672</v>
      </c>
      <c r="T19" s="17">
        <f>CORREL(P4:P13,T4:T13)</f>
        <v>0.54979467057233844</v>
      </c>
    </row>
    <row r="20" spans="1:34" x14ac:dyDescent="0.25">
      <c r="A20" s="26" t="s">
        <v>2</v>
      </c>
      <c r="B20" t="s">
        <v>62</v>
      </c>
      <c r="C20" t="s">
        <v>63</v>
      </c>
      <c r="E20" t="s">
        <v>58</v>
      </c>
      <c r="F20" t="s">
        <v>56</v>
      </c>
      <c r="G20" t="s">
        <v>24</v>
      </c>
      <c r="I20" t="s">
        <v>37</v>
      </c>
      <c r="J20" t="s">
        <v>69</v>
      </c>
      <c r="K20" t="s">
        <v>65</v>
      </c>
      <c r="L20" t="s">
        <v>70</v>
      </c>
      <c r="M20" t="s">
        <v>38</v>
      </c>
      <c r="N20" t="s">
        <v>3</v>
      </c>
      <c r="P20" t="s">
        <v>68</v>
      </c>
      <c r="Q20" t="s">
        <v>39</v>
      </c>
      <c r="R20" t="s">
        <v>3</v>
      </c>
      <c r="S20" t="s">
        <v>4</v>
      </c>
      <c r="T20" t="s">
        <v>66</v>
      </c>
      <c r="U20" t="s">
        <v>72</v>
      </c>
    </row>
    <row r="21" spans="1:34" x14ac:dyDescent="0.25">
      <c r="U21" t="s">
        <v>33</v>
      </c>
      <c r="Y21" t="s">
        <v>34</v>
      </c>
      <c r="Z21" t="s">
        <v>35</v>
      </c>
      <c r="AD21" s="1" t="s">
        <v>36</v>
      </c>
      <c r="AH21" t="s">
        <v>67</v>
      </c>
    </row>
    <row r="22" spans="1:34" x14ac:dyDescent="0.25">
      <c r="J22" s="4"/>
      <c r="S22" s="5"/>
      <c r="T22" s="6"/>
      <c r="U22" t="s">
        <v>0</v>
      </c>
      <c r="V22" t="s">
        <v>6</v>
      </c>
      <c r="W22" t="s">
        <v>7</v>
      </c>
      <c r="X22" t="s">
        <v>8</v>
      </c>
      <c r="Y22" t="s">
        <v>0</v>
      </c>
      <c r="Z22" t="s">
        <v>0</v>
      </c>
      <c r="AA22" t="s">
        <v>6</v>
      </c>
      <c r="AB22" t="s">
        <v>7</v>
      </c>
      <c r="AC22" t="s">
        <v>8</v>
      </c>
      <c r="AD22" t="s">
        <v>0</v>
      </c>
      <c r="AE22" t="s">
        <v>6</v>
      </c>
      <c r="AF22" t="s">
        <v>7</v>
      </c>
      <c r="AG22" t="s">
        <v>8</v>
      </c>
    </row>
    <row r="23" spans="1:34" x14ac:dyDescent="0.25">
      <c r="A23" s="9">
        <v>1</v>
      </c>
      <c r="B23" s="8">
        <v>40696</v>
      </c>
      <c r="C23" s="9">
        <v>1940</v>
      </c>
      <c r="D23" s="9">
        <v>1</v>
      </c>
      <c r="E23" s="9" t="s">
        <v>9</v>
      </c>
      <c r="F23" s="2" t="s">
        <v>55</v>
      </c>
      <c r="G23" s="2">
        <v>9.1999999999999998E-2</v>
      </c>
      <c r="H23" s="2">
        <f t="shared" ref="H23:H46" si="12">G23*40</f>
        <v>3.6799999999999997</v>
      </c>
      <c r="I23" s="2">
        <v>3.7999999999999999E-2</v>
      </c>
      <c r="J23" s="10">
        <f t="shared" ref="J23:J46" si="13">I23*85.47</f>
        <v>3.2478599999999997</v>
      </c>
      <c r="K23" s="2">
        <v>3.7999999999999999E-2</v>
      </c>
      <c r="L23" s="2">
        <f t="shared" ref="L23:L46" si="14">K23*1000</f>
        <v>38</v>
      </c>
      <c r="M23" s="2">
        <v>0.432</v>
      </c>
      <c r="N23" s="2">
        <v>0.34699999999999998</v>
      </c>
      <c r="O23" s="2">
        <f t="shared" ref="O23:O46" si="15">M23-N23</f>
        <v>8.500000000000002E-2</v>
      </c>
      <c r="P23" s="2">
        <f t="shared" ref="P23:P46" si="16">(O23*54)/L23</f>
        <v>0.12078947368421054</v>
      </c>
      <c r="Q23" s="2">
        <v>0.33</v>
      </c>
      <c r="R23" s="2">
        <v>7.8E-2</v>
      </c>
      <c r="S23" s="5">
        <f t="shared" ref="S23:S46" si="17">(Q23-R23)/Q23*100</f>
        <v>76.36363636363636</v>
      </c>
      <c r="T23" s="6">
        <f t="shared" ref="T23:T46" si="18">S23/(100-S23)*50/L23</f>
        <v>4.2510121457489864</v>
      </c>
      <c r="U23" s="1">
        <v>23.7</v>
      </c>
      <c r="V23" s="1">
        <v>8.1</v>
      </c>
      <c r="W23" s="1">
        <v>0.68</v>
      </c>
      <c r="X23" s="1">
        <v>1.18</v>
      </c>
      <c r="Y23" s="1">
        <v>7.13</v>
      </c>
      <c r="Z23" s="1">
        <v>8.34</v>
      </c>
      <c r="AA23" s="1">
        <v>2.6</v>
      </c>
      <c r="AB23" s="1">
        <v>0.67</v>
      </c>
      <c r="AC23" s="1">
        <v>1.41</v>
      </c>
      <c r="AD23" s="1">
        <v>38</v>
      </c>
      <c r="AE23" s="1">
        <v>9.1</v>
      </c>
      <c r="AF23" s="1">
        <v>0.76</v>
      </c>
      <c r="AG23" s="1">
        <v>1.47</v>
      </c>
      <c r="AH23" s="1">
        <f>AF23/W23</f>
        <v>1.1176470588235294</v>
      </c>
    </row>
    <row r="24" spans="1:34" x14ac:dyDescent="0.25">
      <c r="A24" s="9">
        <v>2</v>
      </c>
      <c r="B24" s="2"/>
      <c r="C24" s="2"/>
      <c r="D24" s="9">
        <v>3</v>
      </c>
      <c r="E24" s="9" t="s">
        <v>11</v>
      </c>
      <c r="F24" s="2" t="s">
        <v>54</v>
      </c>
      <c r="G24" s="2">
        <v>3.1E-2</v>
      </c>
      <c r="H24" s="2">
        <f t="shared" si="12"/>
        <v>1.24</v>
      </c>
      <c r="I24" s="2">
        <v>4.2999999999999997E-2</v>
      </c>
      <c r="J24" s="10">
        <f t="shared" si="13"/>
        <v>3.6752099999999999</v>
      </c>
      <c r="K24" s="2">
        <v>3.4000000000000002E-2</v>
      </c>
      <c r="L24" s="2">
        <f t="shared" si="14"/>
        <v>34</v>
      </c>
      <c r="M24" s="2">
        <v>0.432</v>
      </c>
      <c r="N24" s="2">
        <v>0.373</v>
      </c>
      <c r="O24" s="2">
        <f t="shared" si="15"/>
        <v>5.8999999999999997E-2</v>
      </c>
      <c r="P24" s="2">
        <f t="shared" si="16"/>
        <v>9.3705882352941181E-2</v>
      </c>
      <c r="Q24" s="2">
        <v>0.33</v>
      </c>
      <c r="R24" s="2">
        <v>8.5000000000000006E-2</v>
      </c>
      <c r="S24" s="5">
        <f t="shared" si="17"/>
        <v>74.242424242424249</v>
      </c>
      <c r="T24" s="6">
        <f t="shared" si="18"/>
        <v>4.2387543252595163</v>
      </c>
      <c r="U24">
        <v>6.62</v>
      </c>
      <c r="V24">
        <v>1.79</v>
      </c>
      <c r="W24">
        <v>0.71</v>
      </c>
      <c r="X24">
        <v>1.4</v>
      </c>
      <c r="Y24">
        <v>2.38</v>
      </c>
      <c r="Z24">
        <v>13</v>
      </c>
      <c r="AA24">
        <v>3.29</v>
      </c>
      <c r="AB24">
        <v>0.74</v>
      </c>
      <c r="AC24">
        <v>1.7</v>
      </c>
      <c r="AD24">
        <v>61.4</v>
      </c>
      <c r="AE24">
        <v>22.7</v>
      </c>
      <c r="AF24">
        <v>0.63</v>
      </c>
      <c r="AG24">
        <v>0.99</v>
      </c>
      <c r="AH24" s="1">
        <f>AF24/W24</f>
        <v>0.88732394366197187</v>
      </c>
    </row>
    <row r="25" spans="1:34" x14ac:dyDescent="0.25">
      <c r="A25" s="9">
        <v>3</v>
      </c>
      <c r="B25" s="2"/>
      <c r="C25" s="9">
        <v>1939</v>
      </c>
      <c r="D25" s="9">
        <v>1</v>
      </c>
      <c r="E25" s="9" t="s">
        <v>9</v>
      </c>
      <c r="F25" s="2" t="s">
        <v>55</v>
      </c>
      <c r="G25" s="2">
        <v>7.1999999999999995E-2</v>
      </c>
      <c r="H25" s="2">
        <f t="shared" si="12"/>
        <v>2.88</v>
      </c>
      <c r="I25" s="2">
        <v>4.4999999999999998E-2</v>
      </c>
      <c r="J25" s="10">
        <f t="shared" si="13"/>
        <v>3.8461499999999997</v>
      </c>
      <c r="K25" s="2">
        <v>3.4000000000000002E-2</v>
      </c>
      <c r="L25" s="2">
        <f t="shared" si="14"/>
        <v>34</v>
      </c>
      <c r="M25" s="2">
        <v>0.432</v>
      </c>
      <c r="N25" s="2">
        <v>0.39800000000000002</v>
      </c>
      <c r="O25" s="2">
        <f t="shared" si="15"/>
        <v>3.3999999999999975E-2</v>
      </c>
      <c r="P25" s="2">
        <f t="shared" si="16"/>
        <v>5.3999999999999958E-2</v>
      </c>
      <c r="Q25" s="2">
        <v>0.33</v>
      </c>
      <c r="R25" s="2">
        <v>8.2000000000000003E-2</v>
      </c>
      <c r="S25" s="5">
        <f t="shared" si="17"/>
        <v>75.151515151515142</v>
      </c>
      <c r="T25" s="6">
        <f t="shared" si="18"/>
        <v>4.4476327116212317</v>
      </c>
      <c r="U25" s="1">
        <v>17.600000000000001</v>
      </c>
      <c r="V25" s="1">
        <v>4.82</v>
      </c>
      <c r="W25" s="1">
        <v>0.72</v>
      </c>
      <c r="X25" s="1">
        <v>1.27</v>
      </c>
      <c r="Y25" s="1">
        <v>7.52</v>
      </c>
      <c r="Z25" s="1">
        <v>5.79</v>
      </c>
      <c r="AA25" s="1">
        <v>2.12</v>
      </c>
      <c r="AB25" s="1">
        <v>0.63</v>
      </c>
      <c r="AC25" s="1">
        <v>1.06</v>
      </c>
      <c r="AD25" s="1">
        <v>6.54</v>
      </c>
      <c r="AE25" s="1">
        <v>3.27</v>
      </c>
      <c r="AF25" s="1">
        <v>0.5</v>
      </c>
      <c r="AG25" s="1">
        <v>0.72</v>
      </c>
      <c r="AH25" s="1">
        <f t="shared" ref="AH25:AH46" si="19">AF25/W25</f>
        <v>0.69444444444444442</v>
      </c>
    </row>
    <row r="26" spans="1:34" x14ac:dyDescent="0.25">
      <c r="A26" s="9">
        <v>4</v>
      </c>
      <c r="B26" s="2"/>
      <c r="C26" s="2"/>
      <c r="D26" s="9">
        <v>1</v>
      </c>
      <c r="E26" s="9" t="s">
        <v>9</v>
      </c>
      <c r="F26" s="2" t="s">
        <v>54</v>
      </c>
      <c r="G26" s="2">
        <v>9.4E-2</v>
      </c>
      <c r="H26" s="2">
        <f t="shared" si="12"/>
        <v>3.76</v>
      </c>
      <c r="I26" s="2">
        <v>4.5999999999999999E-2</v>
      </c>
      <c r="J26" s="10">
        <f t="shared" si="13"/>
        <v>3.9316199999999997</v>
      </c>
      <c r="K26" s="2">
        <v>3.6999999999999998E-2</v>
      </c>
      <c r="L26" s="2">
        <f t="shared" si="14"/>
        <v>37</v>
      </c>
      <c r="M26" s="2">
        <v>0.432</v>
      </c>
      <c r="N26" s="2">
        <v>0.38800000000000001</v>
      </c>
      <c r="O26" s="2">
        <f t="shared" si="15"/>
        <v>4.3999999999999984E-2</v>
      </c>
      <c r="P26" s="2">
        <f t="shared" si="16"/>
        <v>6.421621621621619E-2</v>
      </c>
      <c r="Q26" s="2">
        <v>0.33</v>
      </c>
      <c r="R26" s="2">
        <v>8.5999999999999993E-2</v>
      </c>
      <c r="S26" s="5">
        <f t="shared" si="17"/>
        <v>73.939393939393938</v>
      </c>
      <c r="T26" s="6">
        <f t="shared" si="18"/>
        <v>3.8340666247642985</v>
      </c>
      <c r="U26" s="1">
        <v>21.2</v>
      </c>
      <c r="V26" s="1">
        <v>8.1</v>
      </c>
      <c r="W26" s="1">
        <v>0.68</v>
      </c>
      <c r="X26" s="1">
        <v>1.18</v>
      </c>
      <c r="Y26" s="1">
        <v>7.13</v>
      </c>
      <c r="Z26" s="1">
        <v>8.34</v>
      </c>
      <c r="AA26" s="1">
        <v>2.6</v>
      </c>
      <c r="AB26" s="1">
        <v>0.67</v>
      </c>
      <c r="AC26" s="1">
        <v>1.41</v>
      </c>
      <c r="AD26" s="1">
        <v>38</v>
      </c>
      <c r="AE26" s="1">
        <v>9.1</v>
      </c>
      <c r="AF26" s="1">
        <v>0.76</v>
      </c>
      <c r="AG26" s="1">
        <v>1.47</v>
      </c>
      <c r="AH26" s="1">
        <f t="shared" si="19"/>
        <v>1.1176470588235294</v>
      </c>
    </row>
    <row r="27" spans="1:34" x14ac:dyDescent="0.25">
      <c r="A27" s="9">
        <v>5</v>
      </c>
      <c r="B27" s="11"/>
      <c r="C27" s="12">
        <v>1939</v>
      </c>
      <c r="D27" s="12">
        <v>2</v>
      </c>
      <c r="E27" s="12" t="s">
        <v>10</v>
      </c>
      <c r="F27" s="2" t="s">
        <v>55</v>
      </c>
      <c r="G27" s="2">
        <v>2.3E-2</v>
      </c>
      <c r="H27" s="2">
        <f t="shared" si="12"/>
        <v>0.91999999999999993</v>
      </c>
      <c r="I27" s="2">
        <v>4.4999999999999998E-2</v>
      </c>
      <c r="J27" s="10">
        <f t="shared" si="13"/>
        <v>3.8461499999999997</v>
      </c>
      <c r="K27" s="2">
        <v>3.3000000000000002E-2</v>
      </c>
      <c r="L27" s="2">
        <f t="shared" si="14"/>
        <v>33</v>
      </c>
      <c r="M27" s="2">
        <v>0.432</v>
      </c>
      <c r="N27" s="2">
        <v>0.40699999999999997</v>
      </c>
      <c r="O27" s="2">
        <f t="shared" si="15"/>
        <v>2.5000000000000022E-2</v>
      </c>
      <c r="P27" s="2">
        <f t="shared" si="16"/>
        <v>4.0909090909090944E-2</v>
      </c>
      <c r="Q27" s="2">
        <v>0.33</v>
      </c>
      <c r="R27" s="2">
        <v>7.4999999999999997E-2</v>
      </c>
      <c r="S27" s="5">
        <f t="shared" si="17"/>
        <v>77.272727272727266</v>
      </c>
      <c r="T27" s="6">
        <f t="shared" si="18"/>
        <v>5.1515151515151496</v>
      </c>
      <c r="U27">
        <v>6.32</v>
      </c>
      <c r="V27">
        <v>1.79</v>
      </c>
      <c r="W27">
        <v>0.71</v>
      </c>
      <c r="X27">
        <v>1.4</v>
      </c>
      <c r="Y27">
        <v>2.38</v>
      </c>
      <c r="Z27">
        <v>13</v>
      </c>
      <c r="AA27">
        <v>3.29</v>
      </c>
      <c r="AB27">
        <v>0.74</v>
      </c>
      <c r="AC27">
        <v>1.7</v>
      </c>
      <c r="AD27">
        <v>61.4</v>
      </c>
      <c r="AE27">
        <v>22.7</v>
      </c>
      <c r="AF27">
        <v>0.63</v>
      </c>
      <c r="AG27">
        <v>0.99</v>
      </c>
      <c r="AH27" s="1">
        <f t="shared" si="19"/>
        <v>0.88732394366197187</v>
      </c>
    </row>
    <row r="28" spans="1:34" x14ac:dyDescent="0.25">
      <c r="A28" s="9">
        <v>6</v>
      </c>
      <c r="B28" s="2"/>
      <c r="C28" s="2"/>
      <c r="D28" s="9">
        <v>2</v>
      </c>
      <c r="E28" s="12" t="s">
        <v>10</v>
      </c>
      <c r="F28" s="2" t="s">
        <v>54</v>
      </c>
      <c r="G28" s="2">
        <v>3.1E-2</v>
      </c>
      <c r="H28" s="2">
        <f t="shared" si="12"/>
        <v>1.24</v>
      </c>
      <c r="I28" s="2">
        <v>4.2999999999999997E-2</v>
      </c>
      <c r="J28" s="10">
        <f t="shared" si="13"/>
        <v>3.6752099999999999</v>
      </c>
      <c r="K28" s="2">
        <v>3.4000000000000002E-2</v>
      </c>
      <c r="L28" s="2">
        <f t="shared" si="14"/>
        <v>34</v>
      </c>
      <c r="M28" s="2">
        <v>0.432</v>
      </c>
      <c r="N28" s="2">
        <v>0.373</v>
      </c>
      <c r="O28" s="2">
        <f t="shared" si="15"/>
        <v>5.8999999999999997E-2</v>
      </c>
      <c r="P28" s="2">
        <f t="shared" si="16"/>
        <v>9.3705882352941181E-2</v>
      </c>
      <c r="Q28" s="2">
        <v>0.33</v>
      </c>
      <c r="R28" s="2">
        <v>8.5000000000000006E-2</v>
      </c>
      <c r="S28" s="5">
        <f t="shared" si="17"/>
        <v>74.242424242424249</v>
      </c>
      <c r="T28" s="6">
        <f t="shared" si="18"/>
        <v>4.2387543252595163</v>
      </c>
      <c r="U28">
        <v>7.37</v>
      </c>
      <c r="V28">
        <v>1.76</v>
      </c>
      <c r="W28">
        <v>0.76</v>
      </c>
      <c r="X28">
        <v>1.55</v>
      </c>
      <c r="Y28">
        <v>7.05</v>
      </c>
      <c r="Z28">
        <v>9.8000000000000007</v>
      </c>
      <c r="AA28">
        <v>2.8</v>
      </c>
      <c r="AB28">
        <v>0.7</v>
      </c>
      <c r="AC28">
        <v>3.11</v>
      </c>
      <c r="AD28">
        <v>46</v>
      </c>
      <c r="AE28">
        <v>15</v>
      </c>
      <c r="AF28">
        <v>0.67</v>
      </c>
      <c r="AG28">
        <v>1.1399999999999999</v>
      </c>
      <c r="AH28" s="1">
        <f t="shared" si="19"/>
        <v>0.88157894736842113</v>
      </c>
    </row>
    <row r="29" spans="1:34" x14ac:dyDescent="0.25">
      <c r="A29" s="9">
        <v>7</v>
      </c>
      <c r="B29" s="8">
        <v>40605</v>
      </c>
      <c r="C29" s="9">
        <v>1950</v>
      </c>
      <c r="D29" s="9">
        <v>1</v>
      </c>
      <c r="E29" s="9" t="s">
        <v>9</v>
      </c>
      <c r="F29" s="2" t="s">
        <v>55</v>
      </c>
      <c r="G29" s="2">
        <v>7.3999999999999996E-2</v>
      </c>
      <c r="H29" s="2">
        <f>G29*40</f>
        <v>2.96</v>
      </c>
      <c r="I29" s="2">
        <v>4.5999999999999999E-2</v>
      </c>
      <c r="J29" s="10">
        <f>I29*85.47</f>
        <v>3.9316199999999997</v>
      </c>
      <c r="K29" s="2">
        <v>2.9000000000000001E-2</v>
      </c>
      <c r="L29" s="2">
        <f>K29*1000</f>
        <v>29</v>
      </c>
      <c r="M29" s="2">
        <v>0.432</v>
      </c>
      <c r="N29" s="2">
        <v>0.312</v>
      </c>
      <c r="O29" s="2">
        <f>M29-N29</f>
        <v>0.12</v>
      </c>
      <c r="P29" s="2">
        <f>(O29*54)/L29</f>
        <v>0.22344827586206895</v>
      </c>
      <c r="Q29" s="2">
        <v>0.33</v>
      </c>
      <c r="R29" s="2">
        <v>9.1999999999999998E-2</v>
      </c>
      <c r="S29" s="5">
        <f>(Q29-R29)/Q29*100</f>
        <v>72.121212121212125</v>
      </c>
      <c r="T29" s="6">
        <f>S29/(100-S29)*50/L29</f>
        <v>4.4602698650674668</v>
      </c>
      <c r="U29">
        <v>13.5</v>
      </c>
      <c r="V29">
        <v>3.2</v>
      </c>
      <c r="W29">
        <v>0.78</v>
      </c>
      <c r="X29">
        <v>1.4</v>
      </c>
      <c r="Y29">
        <v>6.6</v>
      </c>
      <c r="Z29">
        <v>25.2</v>
      </c>
      <c r="AA29">
        <v>9.6</v>
      </c>
      <c r="AB29">
        <v>0.62</v>
      </c>
      <c r="AC29">
        <v>1.03</v>
      </c>
      <c r="AD29">
        <v>45.8</v>
      </c>
      <c r="AE29">
        <v>4.9000000000000004</v>
      </c>
      <c r="AF29">
        <v>0.89</v>
      </c>
      <c r="AG29">
        <v>1.9</v>
      </c>
      <c r="AH29" s="1">
        <f t="shared" si="19"/>
        <v>1.141025641025641</v>
      </c>
    </row>
    <row r="30" spans="1:34" x14ac:dyDescent="0.25">
      <c r="A30" s="9">
        <v>8</v>
      </c>
      <c r="B30" s="2"/>
      <c r="C30" s="2"/>
      <c r="D30" s="9">
        <v>1</v>
      </c>
      <c r="E30" s="9" t="s">
        <v>9</v>
      </c>
      <c r="F30" s="2" t="s">
        <v>54</v>
      </c>
      <c r="G30" s="2">
        <v>8.4000000000000005E-2</v>
      </c>
      <c r="H30" s="2">
        <f>G30*40</f>
        <v>3.3600000000000003</v>
      </c>
      <c r="I30" s="2">
        <v>5.7000000000000002E-2</v>
      </c>
      <c r="J30" s="10">
        <f t="shared" si="13"/>
        <v>4.8717899999999998</v>
      </c>
      <c r="K30" s="2">
        <v>3.1E-2</v>
      </c>
      <c r="L30" s="2">
        <f t="shared" si="14"/>
        <v>31</v>
      </c>
      <c r="M30" s="2">
        <v>0.432</v>
      </c>
      <c r="N30" s="2">
        <v>0.32100000000000001</v>
      </c>
      <c r="O30" s="2">
        <f t="shared" si="15"/>
        <v>0.11099999999999999</v>
      </c>
      <c r="P30" s="2">
        <f t="shared" si="16"/>
        <v>0.1933548387096774</v>
      </c>
      <c r="Q30" s="2">
        <v>0.33</v>
      </c>
      <c r="R30" s="2">
        <v>8.8999999999999996E-2</v>
      </c>
      <c r="S30" s="5">
        <f t="shared" si="17"/>
        <v>73.030303030303031</v>
      </c>
      <c r="T30" s="6">
        <f t="shared" si="18"/>
        <v>4.3675244653860092</v>
      </c>
      <c r="U30">
        <v>14.6</v>
      </c>
      <c r="V30">
        <v>3.5</v>
      </c>
      <c r="W30">
        <v>0.79</v>
      </c>
      <c r="X30">
        <v>1.35</v>
      </c>
      <c r="Y30">
        <v>5.7</v>
      </c>
      <c r="Z30">
        <v>25.9</v>
      </c>
      <c r="AA30">
        <v>8.8000000000000007</v>
      </c>
      <c r="AB30">
        <v>0.66</v>
      </c>
      <c r="AC30">
        <v>1.01</v>
      </c>
      <c r="AD30">
        <v>27.5</v>
      </c>
      <c r="AE30">
        <v>2.4</v>
      </c>
      <c r="AF30">
        <v>0.91</v>
      </c>
      <c r="AG30">
        <v>1.94</v>
      </c>
      <c r="AH30" s="1">
        <f t="shared" si="19"/>
        <v>1.1518987341772151</v>
      </c>
    </row>
    <row r="31" spans="1:34" x14ac:dyDescent="0.25">
      <c r="A31" s="9">
        <v>9</v>
      </c>
      <c r="B31" s="2"/>
      <c r="C31" s="9">
        <v>1964</v>
      </c>
      <c r="D31" s="9">
        <v>1</v>
      </c>
      <c r="E31" s="9" t="s">
        <v>9</v>
      </c>
      <c r="F31" s="2" t="s">
        <v>55</v>
      </c>
      <c r="G31" s="2">
        <v>3.2000000000000001E-2</v>
      </c>
      <c r="H31" s="2">
        <f t="shared" si="12"/>
        <v>1.28</v>
      </c>
      <c r="I31" s="2">
        <v>5.0999999999999997E-2</v>
      </c>
      <c r="J31" s="10">
        <f t="shared" si="13"/>
        <v>4.3589699999999993</v>
      </c>
      <c r="K31" s="2">
        <v>3.5000000000000003E-2</v>
      </c>
      <c r="L31" s="2">
        <f t="shared" si="14"/>
        <v>35</v>
      </c>
      <c r="M31" s="2">
        <v>0.432</v>
      </c>
      <c r="N31" s="2">
        <v>0.29699999999999999</v>
      </c>
      <c r="O31" s="2">
        <f t="shared" si="15"/>
        <v>0.13500000000000001</v>
      </c>
      <c r="P31" s="2">
        <f t="shared" si="16"/>
        <v>0.20828571428571432</v>
      </c>
      <c r="Q31" s="2">
        <v>0.33</v>
      </c>
      <c r="R31" s="2">
        <v>9.7000000000000003E-2</v>
      </c>
      <c r="S31" s="5">
        <f t="shared" si="17"/>
        <v>70.606060606060609</v>
      </c>
      <c r="T31" s="6">
        <f t="shared" si="18"/>
        <v>3.4315169366715765</v>
      </c>
      <c r="U31">
        <v>10.1</v>
      </c>
      <c r="V31">
        <v>2.5</v>
      </c>
      <c r="W31">
        <v>0.75</v>
      </c>
      <c r="X31">
        <v>1.71</v>
      </c>
      <c r="Y31">
        <v>3.77</v>
      </c>
      <c r="Z31">
        <v>12.8</v>
      </c>
      <c r="AA31">
        <v>4</v>
      </c>
      <c r="AB31">
        <v>0.68</v>
      </c>
      <c r="AC31">
        <v>1.43</v>
      </c>
      <c r="AD31">
        <v>28.9</v>
      </c>
      <c r="AE31">
        <v>5.5</v>
      </c>
      <c r="AF31">
        <v>0.8</v>
      </c>
      <c r="AG31">
        <v>0.64</v>
      </c>
      <c r="AH31" s="1">
        <f t="shared" si="19"/>
        <v>1.0666666666666667</v>
      </c>
    </row>
    <row r="32" spans="1:34" x14ac:dyDescent="0.25">
      <c r="A32" s="9">
        <v>10</v>
      </c>
      <c r="B32" s="2"/>
      <c r="C32" s="9">
        <v>1964</v>
      </c>
      <c r="D32" s="9">
        <v>3</v>
      </c>
      <c r="E32" s="9" t="s">
        <v>11</v>
      </c>
      <c r="F32" s="2" t="s">
        <v>54</v>
      </c>
      <c r="G32" s="2">
        <v>1.2E-2</v>
      </c>
      <c r="H32" s="2">
        <f t="shared" si="12"/>
        <v>0.48</v>
      </c>
      <c r="I32" s="2">
        <v>3.7999999999999999E-2</v>
      </c>
      <c r="J32" s="10">
        <f t="shared" si="13"/>
        <v>3.2478599999999997</v>
      </c>
      <c r="K32" s="2">
        <v>3.7999999999999999E-2</v>
      </c>
      <c r="L32" s="2">
        <f t="shared" si="14"/>
        <v>38</v>
      </c>
      <c r="M32" s="2">
        <v>0.432</v>
      </c>
      <c r="N32" s="2">
        <v>0.34699999999999998</v>
      </c>
      <c r="O32" s="2">
        <f t="shared" si="15"/>
        <v>8.500000000000002E-2</v>
      </c>
      <c r="P32" s="2">
        <f t="shared" si="16"/>
        <v>0.12078947368421054</v>
      </c>
      <c r="Q32" s="2">
        <v>0.33</v>
      </c>
      <c r="R32" s="2">
        <v>7.8E-2</v>
      </c>
      <c r="S32" s="5">
        <f t="shared" si="17"/>
        <v>76.36363636363636</v>
      </c>
      <c r="T32" s="6">
        <f t="shared" si="18"/>
        <v>4.2510121457489864</v>
      </c>
      <c r="U32">
        <v>5.2</v>
      </c>
      <c r="V32">
        <v>1.49</v>
      </c>
      <c r="W32">
        <v>0.71</v>
      </c>
      <c r="X32">
        <v>1.22</v>
      </c>
      <c r="Y32">
        <v>5.65</v>
      </c>
      <c r="Z32">
        <v>12.1</v>
      </c>
      <c r="AA32">
        <v>4.3</v>
      </c>
      <c r="AB32">
        <v>0.66</v>
      </c>
      <c r="AC32">
        <v>1.06</v>
      </c>
      <c r="AD32">
        <v>31.2</v>
      </c>
      <c r="AE32">
        <v>6.2</v>
      </c>
      <c r="AF32">
        <v>0.8</v>
      </c>
      <c r="AG32">
        <v>0.67</v>
      </c>
      <c r="AH32" s="1">
        <f t="shared" si="19"/>
        <v>1.1267605633802817</v>
      </c>
    </row>
    <row r="33" spans="1:34" x14ac:dyDescent="0.25">
      <c r="A33" s="9">
        <v>11</v>
      </c>
      <c r="B33" s="2"/>
      <c r="C33" s="9">
        <v>1950</v>
      </c>
      <c r="D33" s="9">
        <v>2</v>
      </c>
      <c r="E33" s="9" t="s">
        <v>10</v>
      </c>
      <c r="F33" s="2" t="s">
        <v>55</v>
      </c>
      <c r="G33" s="2">
        <v>5.8000000000000003E-2</v>
      </c>
      <c r="H33" s="2">
        <f t="shared" si="12"/>
        <v>2.3200000000000003</v>
      </c>
      <c r="I33" s="2">
        <v>4.7E-2</v>
      </c>
      <c r="J33" s="10">
        <f t="shared" si="13"/>
        <v>4.0170899999999996</v>
      </c>
      <c r="K33" s="2">
        <v>3.9E-2</v>
      </c>
      <c r="L33" s="2">
        <f t="shared" si="14"/>
        <v>39</v>
      </c>
      <c r="M33" s="2">
        <v>0.432</v>
      </c>
      <c r="N33" s="2">
        <v>0.35599999999999998</v>
      </c>
      <c r="O33" s="2">
        <f t="shared" si="15"/>
        <v>7.6000000000000012E-2</v>
      </c>
      <c r="P33" s="2">
        <f t="shared" si="16"/>
        <v>0.10523076923076925</v>
      </c>
      <c r="Q33" s="2">
        <v>0.33</v>
      </c>
      <c r="R33" s="2">
        <v>0.09</v>
      </c>
      <c r="S33" s="5">
        <f t="shared" si="17"/>
        <v>72.727272727272734</v>
      </c>
      <c r="T33" s="6">
        <f t="shared" si="18"/>
        <v>3.41880341880342</v>
      </c>
      <c r="U33" s="1">
        <v>9.1999999999999993</v>
      </c>
      <c r="V33" s="1">
        <v>2.5</v>
      </c>
      <c r="W33" s="1">
        <v>0.75</v>
      </c>
      <c r="X33" s="1">
        <v>1.71</v>
      </c>
      <c r="Y33" s="1">
        <v>3.77</v>
      </c>
      <c r="Z33" s="1">
        <v>12.8</v>
      </c>
      <c r="AA33" s="1">
        <v>4</v>
      </c>
      <c r="AB33" s="1">
        <v>0.68</v>
      </c>
      <c r="AC33" s="1">
        <v>1.43</v>
      </c>
      <c r="AD33" s="1">
        <v>28.9</v>
      </c>
      <c r="AE33" s="1">
        <v>5.5</v>
      </c>
      <c r="AF33" s="1">
        <v>0.8</v>
      </c>
      <c r="AG33" s="1">
        <v>0.64</v>
      </c>
      <c r="AH33" s="1">
        <f t="shared" si="19"/>
        <v>1.0666666666666667</v>
      </c>
    </row>
    <row r="34" spans="1:34" x14ac:dyDescent="0.25">
      <c r="A34" s="9">
        <v>12</v>
      </c>
      <c r="B34" s="2"/>
      <c r="C34" s="9">
        <v>1950</v>
      </c>
      <c r="D34" s="9">
        <v>3</v>
      </c>
      <c r="E34" s="9" t="s">
        <v>11</v>
      </c>
      <c r="F34" s="2" t="s">
        <v>54</v>
      </c>
      <c r="G34" s="2">
        <v>1.7999999999999999E-2</v>
      </c>
      <c r="H34" s="2">
        <f t="shared" si="12"/>
        <v>0.72</v>
      </c>
      <c r="I34" s="2">
        <v>6.5000000000000002E-2</v>
      </c>
      <c r="J34" s="10">
        <f t="shared" si="13"/>
        <v>5.5555500000000002</v>
      </c>
      <c r="K34" s="2">
        <v>3.5999999999999997E-2</v>
      </c>
      <c r="L34" s="2">
        <f t="shared" si="14"/>
        <v>36</v>
      </c>
      <c r="M34" s="2">
        <v>0.432</v>
      </c>
      <c r="N34" s="2">
        <v>0.38500000000000001</v>
      </c>
      <c r="O34" s="2">
        <f t="shared" si="15"/>
        <v>4.6999999999999986E-2</v>
      </c>
      <c r="P34" s="2">
        <f t="shared" si="16"/>
        <v>7.0499999999999979E-2</v>
      </c>
      <c r="Q34" s="2">
        <v>0.33</v>
      </c>
      <c r="R34" s="2">
        <v>0.11700000000000001</v>
      </c>
      <c r="S34" s="5">
        <f t="shared" si="17"/>
        <v>64.545454545454547</v>
      </c>
      <c r="T34" s="6">
        <f t="shared" si="18"/>
        <v>2.5284900284900287</v>
      </c>
      <c r="U34" s="1">
        <v>5.2</v>
      </c>
      <c r="V34" s="1">
        <v>1.49</v>
      </c>
      <c r="W34" s="1">
        <v>0.71</v>
      </c>
      <c r="X34" s="1">
        <v>1.22</v>
      </c>
      <c r="Y34" s="1">
        <v>5.65</v>
      </c>
      <c r="Z34" s="1">
        <v>12.1</v>
      </c>
      <c r="AA34" s="1">
        <v>4.3</v>
      </c>
      <c r="AB34" s="1">
        <v>0.66</v>
      </c>
      <c r="AC34" s="1">
        <v>1.06</v>
      </c>
      <c r="AD34" s="1">
        <v>31.2</v>
      </c>
      <c r="AE34" s="1">
        <v>6.2</v>
      </c>
      <c r="AF34" s="1">
        <v>0.8</v>
      </c>
      <c r="AG34" s="1">
        <v>0.67</v>
      </c>
      <c r="AH34" s="1">
        <f t="shared" si="19"/>
        <v>1.1267605633802817</v>
      </c>
    </row>
    <row r="35" spans="1:34" x14ac:dyDescent="0.25">
      <c r="A35" s="9">
        <v>13</v>
      </c>
      <c r="B35" s="2"/>
      <c r="C35" s="9">
        <v>1940</v>
      </c>
      <c r="D35" s="9">
        <v>4</v>
      </c>
      <c r="E35" s="9" t="s">
        <v>12</v>
      </c>
      <c r="F35" s="2" t="s">
        <v>55</v>
      </c>
      <c r="G35" s="2">
        <v>3.7999999999999999E-2</v>
      </c>
      <c r="H35" s="2">
        <f t="shared" si="12"/>
        <v>1.52</v>
      </c>
      <c r="I35" s="2">
        <v>5.1999999999999998E-2</v>
      </c>
      <c r="J35" s="10">
        <f t="shared" si="13"/>
        <v>4.4444400000000002</v>
      </c>
      <c r="K35" s="2">
        <v>3.4000000000000002E-2</v>
      </c>
      <c r="L35" s="2">
        <f t="shared" si="14"/>
        <v>34</v>
      </c>
      <c r="M35" s="2">
        <v>0.432</v>
      </c>
      <c r="N35" s="2">
        <v>0.32700000000000001</v>
      </c>
      <c r="O35" s="2">
        <f t="shared" si="15"/>
        <v>0.10499999999999998</v>
      </c>
      <c r="P35" s="2">
        <f t="shared" si="16"/>
        <v>0.16676470588235293</v>
      </c>
      <c r="Q35" s="2">
        <v>0.33</v>
      </c>
      <c r="R35" s="2">
        <v>0.109</v>
      </c>
      <c r="S35" s="5">
        <f t="shared" si="17"/>
        <v>66.969696969696983</v>
      </c>
      <c r="T35" s="6">
        <f t="shared" si="18"/>
        <v>2.9816513761467909</v>
      </c>
      <c r="U35" s="1">
        <v>5.3</v>
      </c>
      <c r="V35" s="1">
        <v>2.02</v>
      </c>
      <c r="W35" s="1">
        <v>0.63</v>
      </c>
      <c r="X35" s="1">
        <v>1.36</v>
      </c>
      <c r="Y35" s="1">
        <v>5.28</v>
      </c>
      <c r="Z35" s="1">
        <v>7.98</v>
      </c>
      <c r="AA35" s="1">
        <v>2.7</v>
      </c>
      <c r="AB35" s="1">
        <v>0.66</v>
      </c>
      <c r="AC35" s="1">
        <v>1.2</v>
      </c>
      <c r="AD35" s="1">
        <v>16.100000000000001</v>
      </c>
      <c r="AE35" s="1">
        <v>3.06</v>
      </c>
      <c r="AF35" s="1">
        <v>0.81</v>
      </c>
      <c r="AG35" s="1">
        <v>2.1800000000000002</v>
      </c>
      <c r="AH35" s="1">
        <f t="shared" si="19"/>
        <v>1.2857142857142858</v>
      </c>
    </row>
    <row r="36" spans="1:34" x14ac:dyDescent="0.25">
      <c r="A36" s="9">
        <v>14</v>
      </c>
      <c r="B36" s="2"/>
      <c r="C36" s="9"/>
      <c r="D36" s="9">
        <v>1</v>
      </c>
      <c r="E36" s="9" t="s">
        <v>9</v>
      </c>
      <c r="F36" s="2" t="s">
        <v>54</v>
      </c>
      <c r="G36" s="2">
        <v>7.0999999999999994E-2</v>
      </c>
      <c r="H36" s="2">
        <f t="shared" si="12"/>
        <v>2.84</v>
      </c>
      <c r="I36" s="2">
        <v>4.8000000000000001E-2</v>
      </c>
      <c r="J36" s="10">
        <f t="shared" si="13"/>
        <v>4.1025600000000004</v>
      </c>
      <c r="K36" s="2">
        <v>3.6999999999999998E-2</v>
      </c>
      <c r="L36" s="2">
        <f t="shared" si="14"/>
        <v>37</v>
      </c>
      <c r="M36" s="2">
        <v>0.432</v>
      </c>
      <c r="N36" s="2">
        <v>0.32100000000000001</v>
      </c>
      <c r="O36" s="2">
        <f t="shared" si="15"/>
        <v>0.11099999999999999</v>
      </c>
      <c r="P36" s="2">
        <f t="shared" si="16"/>
        <v>0.16200000000000001</v>
      </c>
      <c r="Q36" s="2">
        <v>0.33</v>
      </c>
      <c r="R36" s="2">
        <v>7.3999999999999996E-2</v>
      </c>
      <c r="S36" s="5">
        <f t="shared" si="17"/>
        <v>77.575757575757578</v>
      </c>
      <c r="T36" s="6">
        <f t="shared" si="18"/>
        <v>4.6749452154857565</v>
      </c>
      <c r="U36" s="1">
        <v>11.2</v>
      </c>
      <c r="V36" s="1">
        <v>3.4</v>
      </c>
      <c r="W36" s="1">
        <v>0.66</v>
      </c>
      <c r="X36" s="1">
        <v>2.62</v>
      </c>
      <c r="Y36" s="1">
        <v>6.53</v>
      </c>
      <c r="Z36" s="1">
        <v>8.8000000000000007</v>
      </c>
      <c r="AA36" s="1">
        <v>3.7</v>
      </c>
      <c r="AB36" s="1">
        <v>0.56999999999999995</v>
      </c>
      <c r="AC36" s="1">
        <v>0.96</v>
      </c>
      <c r="AD36" s="1">
        <v>14.5</v>
      </c>
      <c r="AE36" s="1">
        <v>3.2</v>
      </c>
      <c r="AF36" s="1">
        <v>0.77</v>
      </c>
      <c r="AG36" s="1">
        <v>1.99</v>
      </c>
      <c r="AH36" s="1">
        <f t="shared" si="19"/>
        <v>1.1666666666666667</v>
      </c>
    </row>
    <row r="37" spans="1:34" x14ac:dyDescent="0.25">
      <c r="A37" s="9">
        <v>15</v>
      </c>
      <c r="B37" s="8">
        <v>40824</v>
      </c>
      <c r="C37" s="2">
        <v>1949</v>
      </c>
      <c r="D37" s="9">
        <v>2</v>
      </c>
      <c r="E37" s="9" t="s">
        <v>10</v>
      </c>
      <c r="F37" s="2" t="s">
        <v>55</v>
      </c>
      <c r="G37" s="2">
        <v>4.1000000000000002E-2</v>
      </c>
      <c r="H37" s="2">
        <f t="shared" si="12"/>
        <v>1.6400000000000001</v>
      </c>
      <c r="I37" s="2">
        <v>4.4999999999999998E-2</v>
      </c>
      <c r="J37" s="10">
        <f t="shared" si="13"/>
        <v>3.8461499999999997</v>
      </c>
      <c r="K37" s="2">
        <v>3.4000000000000002E-2</v>
      </c>
      <c r="L37" s="2">
        <f t="shared" si="14"/>
        <v>34</v>
      </c>
      <c r="M37" s="2">
        <v>0.432</v>
      </c>
      <c r="N37" s="2">
        <v>0.39800000000000002</v>
      </c>
      <c r="O37" s="2">
        <f t="shared" si="15"/>
        <v>3.3999999999999975E-2</v>
      </c>
      <c r="P37" s="2">
        <f t="shared" si="16"/>
        <v>5.3999999999999958E-2</v>
      </c>
      <c r="Q37" s="2">
        <v>0.33</v>
      </c>
      <c r="R37" s="2">
        <v>8.2000000000000003E-2</v>
      </c>
      <c r="S37" s="23">
        <f t="shared" si="17"/>
        <v>75.151515151515142</v>
      </c>
      <c r="T37" s="24">
        <f t="shared" si="18"/>
        <v>4.4476327116212317</v>
      </c>
      <c r="U37" s="1">
        <v>7.5</v>
      </c>
      <c r="V37" s="1">
        <v>2.5</v>
      </c>
      <c r="W37" s="1">
        <v>0.75</v>
      </c>
      <c r="X37" s="1">
        <v>1.71</v>
      </c>
      <c r="Y37" s="1">
        <v>3.77</v>
      </c>
      <c r="Z37" s="1">
        <v>12.8</v>
      </c>
      <c r="AA37" s="1">
        <v>4</v>
      </c>
      <c r="AB37" s="1">
        <v>0.68</v>
      </c>
      <c r="AC37" s="1">
        <v>1.43</v>
      </c>
      <c r="AD37" s="1">
        <v>28.9</v>
      </c>
      <c r="AE37" s="1">
        <v>5.5</v>
      </c>
      <c r="AF37" s="1">
        <v>0.8</v>
      </c>
      <c r="AG37" s="1">
        <v>0.64</v>
      </c>
      <c r="AH37" s="1">
        <f t="shared" si="19"/>
        <v>1.0666666666666667</v>
      </c>
    </row>
    <row r="38" spans="1:34" x14ac:dyDescent="0.25">
      <c r="A38" s="9">
        <v>16</v>
      </c>
      <c r="B38" s="2"/>
      <c r="C38" s="2"/>
      <c r="D38" s="9">
        <v>2</v>
      </c>
      <c r="E38" s="9" t="s">
        <v>10</v>
      </c>
      <c r="F38" s="2" t="s">
        <v>54</v>
      </c>
      <c r="G38" s="2">
        <v>2.5000000000000001E-2</v>
      </c>
      <c r="H38" s="2">
        <f t="shared" si="12"/>
        <v>1</v>
      </c>
      <c r="I38" s="2">
        <v>4.5999999999999999E-2</v>
      </c>
      <c r="J38" s="10">
        <f t="shared" si="13"/>
        <v>3.9316199999999997</v>
      </c>
      <c r="K38" s="2">
        <v>3.5999999999999997E-2</v>
      </c>
      <c r="L38" s="2">
        <f t="shared" si="14"/>
        <v>36</v>
      </c>
      <c r="M38" s="2">
        <v>0.432</v>
      </c>
      <c r="N38" s="2">
        <v>0.38800000000000001</v>
      </c>
      <c r="O38" s="2">
        <f t="shared" si="15"/>
        <v>4.3999999999999984E-2</v>
      </c>
      <c r="P38" s="2">
        <f t="shared" si="16"/>
        <v>6.5999999999999975E-2</v>
      </c>
      <c r="Q38" s="2">
        <v>0.33</v>
      </c>
      <c r="R38" s="2">
        <v>8.5999999999999993E-2</v>
      </c>
      <c r="S38" s="23">
        <f t="shared" si="17"/>
        <v>73.939393939393938</v>
      </c>
      <c r="T38" s="24">
        <f t="shared" si="18"/>
        <v>3.9405684754521957</v>
      </c>
      <c r="U38" s="1">
        <v>5.2</v>
      </c>
      <c r="V38" s="1">
        <v>1.49</v>
      </c>
      <c r="W38" s="1">
        <v>0.71</v>
      </c>
      <c r="X38" s="1">
        <v>1.22</v>
      </c>
      <c r="Y38" s="1">
        <v>5.65</v>
      </c>
      <c r="Z38" s="1">
        <v>12.1</v>
      </c>
      <c r="AA38" s="1">
        <v>4.3</v>
      </c>
      <c r="AB38" s="1">
        <v>0.66</v>
      </c>
      <c r="AC38" s="1">
        <v>1.06</v>
      </c>
      <c r="AD38" s="1">
        <v>31.2</v>
      </c>
      <c r="AE38" s="1">
        <v>6.2</v>
      </c>
      <c r="AF38" s="1">
        <v>0.8</v>
      </c>
      <c r="AG38" s="1">
        <v>0.67</v>
      </c>
      <c r="AH38" s="1">
        <f t="shared" si="19"/>
        <v>1.1267605633802817</v>
      </c>
    </row>
    <row r="39" spans="1:34" x14ac:dyDescent="0.25">
      <c r="A39" s="9">
        <v>17</v>
      </c>
      <c r="B39" s="2"/>
      <c r="C39" s="9">
        <v>1950</v>
      </c>
      <c r="D39" s="9">
        <v>4</v>
      </c>
      <c r="E39" s="9" t="s">
        <v>12</v>
      </c>
      <c r="F39" s="2" t="s">
        <v>55</v>
      </c>
      <c r="G39" s="2">
        <v>2.5999999999999999E-2</v>
      </c>
      <c r="H39" s="2">
        <f t="shared" si="12"/>
        <v>1.04</v>
      </c>
      <c r="I39" s="2">
        <v>4.5999999999999999E-2</v>
      </c>
      <c r="J39" s="10">
        <f t="shared" si="13"/>
        <v>3.9316199999999997</v>
      </c>
      <c r="K39" s="2">
        <v>3.4000000000000002E-2</v>
      </c>
      <c r="L39" s="2">
        <f t="shared" si="14"/>
        <v>34</v>
      </c>
      <c r="M39" s="2">
        <v>0.432</v>
      </c>
      <c r="N39" s="2">
        <v>0.39500000000000002</v>
      </c>
      <c r="O39" s="2">
        <f t="shared" si="15"/>
        <v>3.6999999999999977E-2</v>
      </c>
      <c r="P39" s="2">
        <f t="shared" si="16"/>
        <v>5.8764705882352906E-2</v>
      </c>
      <c r="Q39" s="2">
        <v>0.33</v>
      </c>
      <c r="R39" s="2">
        <v>0.121</v>
      </c>
      <c r="S39" s="5">
        <f t="shared" si="17"/>
        <v>63.333333333333343</v>
      </c>
      <c r="T39" s="6">
        <f t="shared" si="18"/>
        <v>2.540106951871659</v>
      </c>
      <c r="U39">
        <v>3.1</v>
      </c>
      <c r="V39">
        <v>1.2</v>
      </c>
      <c r="W39">
        <v>0.62</v>
      </c>
      <c r="X39">
        <v>1.07</v>
      </c>
      <c r="Y39">
        <v>2.56</v>
      </c>
      <c r="Z39">
        <v>9</v>
      </c>
      <c r="AA39">
        <v>2</v>
      </c>
      <c r="AB39">
        <v>0.77</v>
      </c>
      <c r="AC39">
        <v>1.51</v>
      </c>
      <c r="AD39">
        <v>34</v>
      </c>
      <c r="AE39">
        <v>6</v>
      </c>
      <c r="AF39">
        <v>0.82</v>
      </c>
      <c r="AG39">
        <v>1.79</v>
      </c>
      <c r="AH39" s="1">
        <f t="shared" si="19"/>
        <v>1.3225806451612903</v>
      </c>
    </row>
    <row r="40" spans="1:34" x14ac:dyDescent="0.25">
      <c r="A40" s="9">
        <v>18</v>
      </c>
      <c r="B40" s="2"/>
      <c r="C40" s="9">
        <v>1950</v>
      </c>
      <c r="D40" s="9">
        <v>2</v>
      </c>
      <c r="E40" s="9" t="s">
        <v>10</v>
      </c>
      <c r="F40" s="2" t="s">
        <v>54</v>
      </c>
      <c r="G40" s="2">
        <v>5.8999999999999997E-2</v>
      </c>
      <c r="H40" s="2">
        <f t="shared" si="12"/>
        <v>2.36</v>
      </c>
      <c r="I40" s="2">
        <v>5.8000000000000003E-2</v>
      </c>
      <c r="J40" s="10">
        <f t="shared" si="13"/>
        <v>4.9572599999999998</v>
      </c>
      <c r="K40" s="2">
        <v>3.5999999999999997E-2</v>
      </c>
      <c r="L40" s="2">
        <f t="shared" si="14"/>
        <v>36</v>
      </c>
      <c r="M40" s="2">
        <v>0.432</v>
      </c>
      <c r="N40" s="2">
        <v>0.35099999999999998</v>
      </c>
      <c r="O40" s="2">
        <f t="shared" si="15"/>
        <v>8.1000000000000016E-2</v>
      </c>
      <c r="P40" s="2">
        <f t="shared" si="16"/>
        <v>0.12150000000000001</v>
      </c>
      <c r="Q40" s="2">
        <v>0.33</v>
      </c>
      <c r="R40" s="2">
        <v>9.9000000000000005E-2</v>
      </c>
      <c r="S40" s="5">
        <f t="shared" si="17"/>
        <v>70</v>
      </c>
      <c r="T40" s="6">
        <f t="shared" si="18"/>
        <v>3.2407407407407409</v>
      </c>
      <c r="U40">
        <v>5.7</v>
      </c>
      <c r="V40">
        <v>2.2000000000000002</v>
      </c>
      <c r="W40">
        <v>0.65</v>
      </c>
      <c r="X40">
        <v>1.47</v>
      </c>
      <c r="Y40">
        <v>6.08</v>
      </c>
      <c r="Z40">
        <v>10.199999999999999</v>
      </c>
      <c r="AA40">
        <v>3.8</v>
      </c>
      <c r="AB40">
        <v>0.68</v>
      </c>
      <c r="AC40">
        <v>1.1100000000000001</v>
      </c>
      <c r="AD40">
        <v>41</v>
      </c>
      <c r="AE40">
        <v>6.6</v>
      </c>
      <c r="AF40">
        <v>0.83</v>
      </c>
      <c r="AG40">
        <v>2.0099999999999998</v>
      </c>
      <c r="AH40" s="1">
        <f t="shared" si="19"/>
        <v>1.2769230769230768</v>
      </c>
    </row>
    <row r="41" spans="1:34" x14ac:dyDescent="0.25">
      <c r="A41" s="9">
        <v>19</v>
      </c>
      <c r="B41" s="2"/>
      <c r="C41" s="9">
        <v>1948</v>
      </c>
      <c r="D41" s="9">
        <v>3</v>
      </c>
      <c r="E41" s="9" t="s">
        <v>11</v>
      </c>
      <c r="F41" s="2" t="s">
        <v>55</v>
      </c>
      <c r="G41" s="2">
        <v>4.8000000000000001E-2</v>
      </c>
      <c r="H41" s="2">
        <f t="shared" si="12"/>
        <v>1.92</v>
      </c>
      <c r="I41" s="2">
        <v>5.0999999999999997E-2</v>
      </c>
      <c r="J41" s="10">
        <f t="shared" si="13"/>
        <v>4.3589699999999993</v>
      </c>
      <c r="K41" s="2">
        <v>3.2000000000000001E-2</v>
      </c>
      <c r="L41" s="2">
        <f t="shared" si="14"/>
        <v>32</v>
      </c>
      <c r="M41" s="2">
        <v>0.432</v>
      </c>
      <c r="N41" s="2">
        <v>0.376</v>
      </c>
      <c r="O41" s="2">
        <f t="shared" si="15"/>
        <v>5.5999999999999994E-2</v>
      </c>
      <c r="P41" s="2">
        <f t="shared" si="16"/>
        <v>9.4499999999999987E-2</v>
      </c>
      <c r="Q41" s="2">
        <v>0.33</v>
      </c>
      <c r="R41" s="2">
        <v>0.10199999999999999</v>
      </c>
      <c r="S41" s="5">
        <f t="shared" si="17"/>
        <v>69.090909090909108</v>
      </c>
      <c r="T41" s="6">
        <f t="shared" si="18"/>
        <v>3.4926470588235321</v>
      </c>
      <c r="U41">
        <v>6.3</v>
      </c>
      <c r="V41">
        <v>1.5</v>
      </c>
      <c r="W41">
        <v>0.72</v>
      </c>
      <c r="X41">
        <v>1.24</v>
      </c>
      <c r="Y41">
        <v>1.9</v>
      </c>
      <c r="Z41">
        <v>5.2</v>
      </c>
      <c r="AA41">
        <v>1.6</v>
      </c>
      <c r="AB41">
        <v>0.73</v>
      </c>
      <c r="AC41">
        <v>1.35</v>
      </c>
      <c r="AD41">
        <v>34</v>
      </c>
      <c r="AE41">
        <v>9.6</v>
      </c>
      <c r="AF41">
        <v>0.72</v>
      </c>
      <c r="AG41">
        <v>1.24</v>
      </c>
      <c r="AH41" s="1">
        <f t="shared" si="19"/>
        <v>1</v>
      </c>
    </row>
    <row r="42" spans="1:34" x14ac:dyDescent="0.25">
      <c r="A42" s="9">
        <v>20</v>
      </c>
      <c r="B42" s="2"/>
      <c r="C42" s="9">
        <v>1948</v>
      </c>
      <c r="D42" s="9">
        <v>1</v>
      </c>
      <c r="E42" s="9" t="s">
        <v>9</v>
      </c>
      <c r="F42" s="2" t="s">
        <v>54</v>
      </c>
      <c r="G42">
        <v>9.2999999999999999E-2</v>
      </c>
      <c r="H42">
        <f t="shared" si="12"/>
        <v>3.7199999999999998</v>
      </c>
      <c r="I42" s="2">
        <v>4.5999999999999999E-2</v>
      </c>
      <c r="J42" s="10">
        <f t="shared" si="13"/>
        <v>3.9316199999999997</v>
      </c>
      <c r="K42" s="2">
        <v>3.2000000000000001E-2</v>
      </c>
      <c r="L42" s="2">
        <f t="shared" si="14"/>
        <v>32</v>
      </c>
      <c r="M42" s="2">
        <v>0.432</v>
      </c>
      <c r="N42" s="2">
        <v>0.377</v>
      </c>
      <c r="O42" s="2">
        <f t="shared" si="15"/>
        <v>5.4999999999999993E-2</v>
      </c>
      <c r="P42" s="2">
        <f t="shared" si="16"/>
        <v>9.2812499999999992E-2</v>
      </c>
      <c r="Q42" s="2">
        <v>0.33</v>
      </c>
      <c r="R42" s="2">
        <v>0.107</v>
      </c>
      <c r="S42" s="5">
        <f t="shared" si="17"/>
        <v>67.575757575757578</v>
      </c>
      <c r="T42" s="6">
        <f t="shared" si="18"/>
        <v>3.25642523364486</v>
      </c>
      <c r="U42">
        <v>12.5</v>
      </c>
      <c r="V42">
        <v>5</v>
      </c>
      <c r="W42">
        <v>0.65</v>
      </c>
      <c r="X42">
        <v>1.24</v>
      </c>
      <c r="Y42">
        <v>10</v>
      </c>
      <c r="Z42">
        <v>15.2</v>
      </c>
      <c r="AA42">
        <v>5.5</v>
      </c>
      <c r="AB42">
        <v>0.71</v>
      </c>
      <c r="AC42">
        <v>1.97</v>
      </c>
      <c r="AD42">
        <v>45</v>
      </c>
      <c r="AE42">
        <v>9.7799999999999994</v>
      </c>
      <c r="AF42">
        <v>0.81</v>
      </c>
      <c r="AG42">
        <v>1.71</v>
      </c>
      <c r="AH42" s="1">
        <f t="shared" si="19"/>
        <v>1.2461538461538462</v>
      </c>
    </row>
    <row r="43" spans="1:34" x14ac:dyDescent="0.25">
      <c r="A43" s="9">
        <v>21</v>
      </c>
      <c r="B43" s="8">
        <v>40645</v>
      </c>
      <c r="C43" s="9">
        <v>1958</v>
      </c>
      <c r="D43" s="9">
        <v>1</v>
      </c>
      <c r="E43" s="9" t="s">
        <v>9</v>
      </c>
      <c r="F43" s="2" t="s">
        <v>55</v>
      </c>
      <c r="G43" s="2">
        <v>8.7999999999999995E-2</v>
      </c>
      <c r="H43" s="2">
        <f t="shared" si="12"/>
        <v>3.5199999999999996</v>
      </c>
      <c r="I43" s="2">
        <v>4.7E-2</v>
      </c>
      <c r="J43" s="10">
        <f t="shared" si="13"/>
        <v>4.0170899999999996</v>
      </c>
      <c r="K43" s="2">
        <v>3.1E-2</v>
      </c>
      <c r="L43" s="2">
        <f t="shared" si="14"/>
        <v>31</v>
      </c>
      <c r="M43" s="2">
        <v>0.432</v>
      </c>
      <c r="N43" s="2">
        <v>0.39800000000000002</v>
      </c>
      <c r="O43" s="2">
        <f t="shared" si="15"/>
        <v>3.3999999999999975E-2</v>
      </c>
      <c r="P43" s="2">
        <f t="shared" si="16"/>
        <v>5.9225806451612857E-2</v>
      </c>
      <c r="Q43" s="2">
        <v>0.33</v>
      </c>
      <c r="R43" s="2">
        <v>9.5000000000000001E-2</v>
      </c>
      <c r="S43" s="5">
        <f t="shared" si="17"/>
        <v>71.212121212121218</v>
      </c>
      <c r="T43" s="6">
        <f t="shared" si="18"/>
        <v>3.9898132427843813</v>
      </c>
      <c r="U43" s="1">
        <v>10.199999999999999</v>
      </c>
      <c r="V43" s="1">
        <v>3.4</v>
      </c>
      <c r="W43" s="1">
        <v>0.66</v>
      </c>
      <c r="X43" s="1">
        <v>2.62</v>
      </c>
      <c r="Y43" s="1">
        <v>6.53</v>
      </c>
      <c r="Z43" s="1">
        <v>8.8000000000000007</v>
      </c>
      <c r="AA43" s="1">
        <v>3.7</v>
      </c>
      <c r="AB43" s="1">
        <v>0.56999999999999995</v>
      </c>
      <c r="AC43" s="1">
        <v>0.96</v>
      </c>
      <c r="AD43" s="1">
        <v>14.5</v>
      </c>
      <c r="AE43" s="1">
        <v>3.2</v>
      </c>
      <c r="AF43" s="1">
        <v>0.77</v>
      </c>
      <c r="AG43" s="1">
        <v>1.99</v>
      </c>
      <c r="AH43" s="1">
        <f t="shared" si="19"/>
        <v>1.1666666666666667</v>
      </c>
    </row>
    <row r="44" spans="1:34" x14ac:dyDescent="0.25">
      <c r="A44" s="9">
        <v>22</v>
      </c>
      <c r="B44" s="2"/>
      <c r="C44" s="2"/>
      <c r="D44" s="9">
        <v>1</v>
      </c>
      <c r="E44" s="9" t="s">
        <v>9</v>
      </c>
      <c r="F44" s="2" t="s">
        <v>54</v>
      </c>
      <c r="G44" s="2">
        <v>7.5999999999999998E-2</v>
      </c>
      <c r="H44" s="2">
        <f t="shared" si="12"/>
        <v>3.04</v>
      </c>
      <c r="I44" s="2">
        <v>4.5999999999999999E-2</v>
      </c>
      <c r="J44" s="10">
        <f t="shared" si="13"/>
        <v>3.9316199999999997</v>
      </c>
      <c r="K44" s="2">
        <v>3.4000000000000002E-2</v>
      </c>
      <c r="L44" s="2">
        <f t="shared" si="14"/>
        <v>34</v>
      </c>
      <c r="M44" s="2">
        <v>0.432</v>
      </c>
      <c r="N44" s="2">
        <v>0.374</v>
      </c>
      <c r="O44" s="2">
        <f t="shared" si="15"/>
        <v>5.7999999999999996E-2</v>
      </c>
      <c r="P44" s="2">
        <f t="shared" si="16"/>
        <v>9.2117647058823526E-2</v>
      </c>
      <c r="Q44" s="2">
        <v>0.33</v>
      </c>
      <c r="R44" s="2">
        <v>8.4000000000000005E-2</v>
      </c>
      <c r="S44" s="5">
        <f t="shared" si="17"/>
        <v>74.545454545454533</v>
      </c>
      <c r="T44" s="6">
        <f t="shared" si="18"/>
        <v>4.3067226890756274</v>
      </c>
      <c r="U44">
        <v>11.2</v>
      </c>
      <c r="V44">
        <v>2.5</v>
      </c>
      <c r="W44">
        <v>0.75</v>
      </c>
      <c r="X44">
        <v>1.71</v>
      </c>
      <c r="Y44">
        <v>3.77</v>
      </c>
      <c r="Z44">
        <v>12.8</v>
      </c>
      <c r="AA44">
        <v>4</v>
      </c>
      <c r="AB44">
        <v>0.68</v>
      </c>
      <c r="AC44">
        <v>1.43</v>
      </c>
      <c r="AD44">
        <v>28.9</v>
      </c>
      <c r="AE44">
        <v>5.5</v>
      </c>
      <c r="AF44">
        <v>0.8</v>
      </c>
      <c r="AG44">
        <v>0.64</v>
      </c>
      <c r="AH44" s="1">
        <f t="shared" si="19"/>
        <v>1.0666666666666667</v>
      </c>
    </row>
    <row r="45" spans="1:34" x14ac:dyDescent="0.25">
      <c r="A45" s="9">
        <v>23</v>
      </c>
      <c r="B45" s="2"/>
      <c r="C45" s="9">
        <v>1951</v>
      </c>
      <c r="D45" s="9">
        <v>3</v>
      </c>
      <c r="E45" s="9" t="s">
        <v>11</v>
      </c>
      <c r="F45" s="2" t="s">
        <v>55</v>
      </c>
      <c r="G45" s="2">
        <v>3.2000000000000001E-2</v>
      </c>
      <c r="H45" s="2">
        <f t="shared" si="12"/>
        <v>1.28</v>
      </c>
      <c r="I45" s="2">
        <v>9.7000000000000003E-2</v>
      </c>
      <c r="J45" s="10">
        <f t="shared" si="13"/>
        <v>8.2905899999999999</v>
      </c>
      <c r="K45" s="2">
        <v>3.1E-2</v>
      </c>
      <c r="L45" s="2">
        <f t="shared" si="14"/>
        <v>31</v>
      </c>
      <c r="M45" s="2">
        <v>0.432</v>
      </c>
      <c r="N45" s="2">
        <v>0.29799999999999999</v>
      </c>
      <c r="O45" s="2">
        <f t="shared" si="15"/>
        <v>0.13400000000000001</v>
      </c>
      <c r="P45" s="2">
        <f t="shared" si="16"/>
        <v>0.23341935483870971</v>
      </c>
      <c r="Q45" s="2">
        <v>0.33</v>
      </c>
      <c r="R45" s="2">
        <v>9.5000000000000001E-2</v>
      </c>
      <c r="S45" s="5">
        <f t="shared" si="17"/>
        <v>71.212121212121218</v>
      </c>
      <c r="T45" s="6">
        <f t="shared" si="18"/>
        <v>3.9898132427843813</v>
      </c>
      <c r="U45">
        <v>3.5</v>
      </c>
      <c r="V45">
        <v>1.2</v>
      </c>
      <c r="W45">
        <v>0.62</v>
      </c>
      <c r="X45">
        <v>1.07</v>
      </c>
      <c r="Y45">
        <v>2.56</v>
      </c>
      <c r="Z45">
        <v>9</v>
      </c>
      <c r="AA45">
        <v>2</v>
      </c>
      <c r="AB45">
        <v>0.77</v>
      </c>
      <c r="AC45">
        <v>1.51</v>
      </c>
      <c r="AD45">
        <v>34</v>
      </c>
      <c r="AE45">
        <v>6</v>
      </c>
      <c r="AF45">
        <v>0.82</v>
      </c>
      <c r="AG45">
        <v>1.79</v>
      </c>
      <c r="AH45" s="1">
        <f t="shared" si="19"/>
        <v>1.3225806451612903</v>
      </c>
    </row>
    <row r="46" spans="1:34" x14ac:dyDescent="0.25">
      <c r="A46" s="9">
        <v>24</v>
      </c>
      <c r="B46" s="2"/>
      <c r="C46" s="9">
        <v>1951</v>
      </c>
      <c r="D46" s="9">
        <v>2</v>
      </c>
      <c r="E46" s="9" t="s">
        <v>10</v>
      </c>
      <c r="F46" s="2" t="s">
        <v>54</v>
      </c>
      <c r="G46" s="2">
        <v>7.0999999999999994E-2</v>
      </c>
      <c r="H46" s="2">
        <f t="shared" si="12"/>
        <v>2.84</v>
      </c>
      <c r="I46" s="2">
        <v>8.5999999999999993E-2</v>
      </c>
      <c r="J46" s="10">
        <f t="shared" si="13"/>
        <v>7.3504199999999997</v>
      </c>
      <c r="K46" s="2">
        <v>2.8000000000000001E-2</v>
      </c>
      <c r="L46" s="2">
        <f t="shared" si="14"/>
        <v>28</v>
      </c>
      <c r="M46" s="2">
        <v>0.432</v>
      </c>
      <c r="N46" s="2">
        <v>0.374</v>
      </c>
      <c r="O46" s="2">
        <f t="shared" si="15"/>
        <v>5.7999999999999996E-2</v>
      </c>
      <c r="P46" s="2">
        <f t="shared" si="16"/>
        <v>0.11185714285714285</v>
      </c>
      <c r="Q46" s="2">
        <v>0.33</v>
      </c>
      <c r="R46" s="2">
        <v>0.114</v>
      </c>
      <c r="S46" s="5">
        <f t="shared" si="17"/>
        <v>65.454545454545453</v>
      </c>
      <c r="T46" s="6">
        <f t="shared" si="18"/>
        <v>3.3834586466165413</v>
      </c>
      <c r="U46">
        <v>7.1</v>
      </c>
      <c r="V46">
        <v>2.2000000000000002</v>
      </c>
      <c r="W46">
        <v>0.65</v>
      </c>
      <c r="X46">
        <v>1.47</v>
      </c>
      <c r="Y46">
        <v>6.08</v>
      </c>
      <c r="Z46">
        <v>12.1</v>
      </c>
      <c r="AA46">
        <v>3.8</v>
      </c>
      <c r="AB46">
        <v>0.68</v>
      </c>
      <c r="AC46">
        <v>1.1100000000000001</v>
      </c>
      <c r="AD46">
        <v>41</v>
      </c>
      <c r="AE46">
        <v>6.6</v>
      </c>
      <c r="AF46">
        <v>0.83</v>
      </c>
      <c r="AG46">
        <v>2.0099999999999998</v>
      </c>
      <c r="AH46" s="1">
        <f t="shared" si="19"/>
        <v>1.2769230769230768</v>
      </c>
    </row>
    <row r="47" spans="1:34" x14ac:dyDescent="0.25">
      <c r="A47" s="9" t="s">
        <v>13</v>
      </c>
      <c r="B47" s="2"/>
      <c r="C47" s="2"/>
      <c r="D47" s="2"/>
      <c r="E47" s="9">
        <f>COUNTIF(E23:E46,"Ia")</f>
        <v>10</v>
      </c>
      <c r="F47" s="2"/>
      <c r="G47" s="2"/>
      <c r="H47" s="2">
        <f>AVERAGE(H23:H46)</f>
        <v>2.1483333333333334</v>
      </c>
      <c r="I47" s="2"/>
      <c r="J47" s="2">
        <f>AVERAGE(J23:J46)</f>
        <v>4.387459999999999</v>
      </c>
      <c r="K47" s="2"/>
      <c r="L47" s="2">
        <f>AVERAGE(L23:L46)</f>
        <v>34.041666666666664</v>
      </c>
      <c r="M47" s="2"/>
      <c r="N47" s="2"/>
      <c r="O47" s="2"/>
      <c r="P47" s="2">
        <f>AVERAGE(P23:P46)</f>
        <v>0.11257906167745145</v>
      </c>
      <c r="Q47" s="2"/>
      <c r="R47" s="2"/>
      <c r="S47">
        <f>AVERAGE(S23:S46)</f>
        <v>71.944444444444443</v>
      </c>
      <c r="T47">
        <f>AVERAGE(T23:T46)</f>
        <v>3.86932823872433</v>
      </c>
      <c r="U47" s="51">
        <f t="shared" ref="U47:AG47" si="20">AVERAGE(U23:U46)</f>
        <v>9.5587499999999981</v>
      </c>
      <c r="V47" s="51">
        <f t="shared" si="20"/>
        <v>2.902083333333334</v>
      </c>
      <c r="W47" s="51">
        <f t="shared" si="20"/>
        <v>0.70083333333333331</v>
      </c>
      <c r="X47" s="51">
        <f t="shared" si="20"/>
        <v>1.4745833333333331</v>
      </c>
      <c r="Y47" s="51">
        <f t="shared" si="20"/>
        <v>5.2266666666666675</v>
      </c>
      <c r="Z47" s="51">
        <f t="shared" si="20"/>
        <v>11.797916666666667</v>
      </c>
      <c r="AA47" s="51">
        <f t="shared" si="20"/>
        <v>3.8666666666666667</v>
      </c>
      <c r="AB47" s="51">
        <f t="shared" si="20"/>
        <v>0.67791666666666661</v>
      </c>
      <c r="AC47" s="51">
        <f t="shared" si="20"/>
        <v>1.375416666666667</v>
      </c>
      <c r="AD47" s="51">
        <f t="shared" si="20"/>
        <v>33.664166666666667</v>
      </c>
      <c r="AE47" s="51">
        <f t="shared" si="20"/>
        <v>7.6587500000000004</v>
      </c>
      <c r="AF47" s="51">
        <f t="shared" si="20"/>
        <v>0.77208333333333357</v>
      </c>
      <c r="AG47" s="51">
        <f t="shared" si="20"/>
        <v>1.3291666666666666</v>
      </c>
      <c r="AH47" s="51">
        <f>AVERAGE(AH23:AH46)</f>
        <v>1.1079186265901848</v>
      </c>
    </row>
    <row r="48" spans="1:34" x14ac:dyDescent="0.25">
      <c r="A48" s="9" t="s">
        <v>87</v>
      </c>
      <c r="B48" s="2"/>
      <c r="C48" s="2"/>
      <c r="D48" s="2"/>
      <c r="E48" s="9">
        <f>COUNTIF(E23:E46,"Ib")</f>
        <v>7</v>
      </c>
      <c r="F48" s="2"/>
      <c r="G48" s="2"/>
      <c r="H48" s="2">
        <f>STDEV(H23:H47)</f>
        <v>1.0513153137327007</v>
      </c>
      <c r="I48" s="2"/>
      <c r="J48" s="2">
        <f>STDEV(J23:J47)</f>
        <v>1.155338878619603</v>
      </c>
      <c r="K48" s="2"/>
      <c r="L48" s="2">
        <f>STDEV(L23:L47)</f>
        <v>2.7760758675191539</v>
      </c>
      <c r="M48" s="2"/>
      <c r="N48" s="2"/>
      <c r="O48" s="2"/>
      <c r="P48" s="2">
        <f>STDEV(P23:P47)</f>
        <v>5.556388649118002E-2</v>
      </c>
      <c r="Q48" s="2"/>
      <c r="R48" s="2"/>
      <c r="S48">
        <f>STDEV(S23:S47)</f>
        <v>3.960623320646917</v>
      </c>
      <c r="T48">
        <f>STDEV(T23:T47)</f>
        <v>0.653398679270069</v>
      </c>
      <c r="U48">
        <f t="shared" ref="U48:AG48" si="21">STDEV(U23:U47)</f>
        <v>5.2806283657818636</v>
      </c>
      <c r="V48">
        <f t="shared" si="21"/>
        <v>1.8595339451205373</v>
      </c>
      <c r="W48">
        <f t="shared" si="21"/>
        <v>4.9406196192605452E-2</v>
      </c>
      <c r="X48">
        <f t="shared" si="21"/>
        <v>0.3949681333840605</v>
      </c>
      <c r="Y48">
        <f t="shared" si="21"/>
        <v>2.0010594416180849</v>
      </c>
      <c r="Z48">
        <f t="shared" si="21"/>
        <v>4.8115555169877782</v>
      </c>
      <c r="AA48">
        <f t="shared" si="21"/>
        <v>1.8496163265811534</v>
      </c>
      <c r="AB48">
        <f t="shared" si="21"/>
        <v>4.983131266806267E-2</v>
      </c>
      <c r="AC48">
        <f t="shared" si="21"/>
        <v>0.44683124300145077</v>
      </c>
      <c r="AD48">
        <f t="shared" si="21"/>
        <v>12.970840346930318</v>
      </c>
      <c r="AE48">
        <f t="shared" si="21"/>
        <v>5.2717804649694333</v>
      </c>
      <c r="AF48">
        <f t="shared" si="21"/>
        <v>8.6697710786129895E-2</v>
      </c>
      <c r="AG48">
        <f t="shared" si="21"/>
        <v>0.56572163846031387</v>
      </c>
      <c r="AH48">
        <f>STDEV(AH23:AH47)</f>
        <v>0.15126688324174367</v>
      </c>
    </row>
    <row r="49" spans="1:34" x14ac:dyDescent="0.25">
      <c r="A49" s="9" t="s">
        <v>14</v>
      </c>
      <c r="B49" s="2"/>
      <c r="C49" s="2"/>
      <c r="D49" s="2"/>
      <c r="E49" s="9">
        <f>COUNTIF(E23:E46,"Ic")</f>
        <v>5</v>
      </c>
      <c r="F49" s="2"/>
      <c r="G49" s="2"/>
      <c r="H49" s="2">
        <f>H48/SQRT(24)</f>
        <v>0.21459883978492744</v>
      </c>
      <c r="I49" s="2"/>
      <c r="J49" s="2">
        <f>J48/SQRT(24)</f>
        <v>0.23583256105144476</v>
      </c>
      <c r="K49" s="2"/>
      <c r="L49" s="2">
        <f>L48/SQRT(24)</f>
        <v>0.56666411355634005</v>
      </c>
      <c r="M49" s="2"/>
      <c r="N49" s="2"/>
      <c r="O49" s="2"/>
      <c r="P49" s="2">
        <f>P48/SQRT(24)</f>
        <v>1.1341930835776188E-2</v>
      </c>
      <c r="Q49" s="2"/>
      <c r="R49" s="2"/>
      <c r="S49" s="2">
        <f>S48/SQRT(24)</f>
        <v>0.80845884991270622</v>
      </c>
      <c r="T49" s="2">
        <f>T48/SQRT(24)</f>
        <v>0.13337444690167582</v>
      </c>
      <c r="U49">
        <f t="shared" ref="U49:AH49" si="22">U48/SQRT(20)</f>
        <v>1.1807843989801872</v>
      </c>
      <c r="V49">
        <f t="shared" si="22"/>
        <v>0.41580443077578844</v>
      </c>
      <c r="W49">
        <f t="shared" si="22"/>
        <v>1.1047561319635708E-2</v>
      </c>
      <c r="X49">
        <f t="shared" si="22"/>
        <v>8.8317559519296332E-2</v>
      </c>
      <c r="Y49">
        <f t="shared" si="22"/>
        <v>0.44745049384758095</v>
      </c>
      <c r="Z49">
        <f t="shared" si="22"/>
        <v>1.0758965213498815</v>
      </c>
      <c r="AA49">
        <f t="shared" si="22"/>
        <v>0.41358678385289099</v>
      </c>
      <c r="AB49">
        <f t="shared" si="22"/>
        <v>1.1142620253383454E-2</v>
      </c>
      <c r="AC49">
        <f t="shared" si="22"/>
        <v>9.9914503382197109E-2</v>
      </c>
      <c r="AD49">
        <f t="shared" si="22"/>
        <v>2.9003680741033144</v>
      </c>
      <c r="AE49">
        <f t="shared" si="22"/>
        <v>1.17880594821271</v>
      </c>
      <c r="AF49">
        <f t="shared" si="22"/>
        <v>1.9386197481140316E-2</v>
      </c>
      <c r="AG49">
        <f t="shared" si="22"/>
        <v>0.12649920399398212</v>
      </c>
      <c r="AH49">
        <f t="shared" si="22"/>
        <v>3.3824303367306262E-2</v>
      </c>
    </row>
    <row r="50" spans="1:34" x14ac:dyDescent="0.25">
      <c r="A50" s="9" t="s">
        <v>16</v>
      </c>
      <c r="B50" s="2"/>
      <c r="C50" s="2"/>
      <c r="D50" s="2"/>
      <c r="E50" s="2"/>
      <c r="F50" s="2"/>
      <c r="G50" s="2"/>
      <c r="H50" s="2">
        <f>H49/H47*100</f>
        <v>9.9890848619826578</v>
      </c>
      <c r="I50" s="2"/>
      <c r="J50" s="2">
        <f>J49/J47*100</f>
        <v>5.3751501108031707</v>
      </c>
      <c r="K50" s="2"/>
      <c r="L50" s="2">
        <f>L49/L47*100</f>
        <v>1.6646191830296406</v>
      </c>
      <c r="M50" s="2"/>
      <c r="N50" s="2"/>
      <c r="O50" s="2"/>
      <c r="P50" s="2">
        <f>P49/P47*100</f>
        <v>10.07463614172925</v>
      </c>
      <c r="Q50" s="2"/>
      <c r="R50" s="2"/>
      <c r="S50">
        <f t="shared" ref="S50:AH50" si="23">S49/S47*100</f>
        <v>1.123726586751252</v>
      </c>
      <c r="T50">
        <f t="shared" si="23"/>
        <v>3.4469664673795615</v>
      </c>
      <c r="U50">
        <f t="shared" si="23"/>
        <v>12.352916427149861</v>
      </c>
      <c r="V50">
        <f t="shared" si="23"/>
        <v>14.327790866645973</v>
      </c>
      <c r="W50">
        <f t="shared" si="23"/>
        <v>1.5763464427542035</v>
      </c>
      <c r="X50">
        <f t="shared" si="23"/>
        <v>5.9893230530181185</v>
      </c>
      <c r="Y50">
        <f t="shared" si="23"/>
        <v>8.5609150608593279</v>
      </c>
      <c r="Z50">
        <f t="shared" si="23"/>
        <v>9.1193771896158058</v>
      </c>
      <c r="AA50">
        <f t="shared" si="23"/>
        <v>10.69620992722994</v>
      </c>
      <c r="AB50">
        <f t="shared" si="23"/>
        <v>1.6436563373153221</v>
      </c>
      <c r="AC50">
        <f t="shared" si="23"/>
        <v>7.2643080314229929</v>
      </c>
      <c r="AD50">
        <f t="shared" si="23"/>
        <v>8.6155944474193067</v>
      </c>
      <c r="AE50">
        <f t="shared" si="23"/>
        <v>15.391623283338795</v>
      </c>
      <c r="AF50">
        <f t="shared" si="23"/>
        <v>2.5108944390036019</v>
      </c>
      <c r="AG50">
        <f t="shared" si="23"/>
        <v>9.5171814917102537</v>
      </c>
      <c r="AH50">
        <f t="shared" si="23"/>
        <v>3.0529591754772216</v>
      </c>
    </row>
    <row r="51" spans="1:34" x14ac:dyDescent="0.25">
      <c r="A51" s="9" t="s">
        <v>17</v>
      </c>
      <c r="B51" s="2"/>
      <c r="C51" s="2"/>
      <c r="D51" s="2"/>
      <c r="E51" s="2"/>
      <c r="F51" s="2"/>
      <c r="G51" s="2"/>
      <c r="H51" s="2">
        <f>ABS(H47-H14)/SQRT(H49^2+H16^2)</f>
        <v>4.2777673161599861</v>
      </c>
      <c r="I51" s="2"/>
      <c r="J51" s="2">
        <f>ABS(J47-J14)/SQRT(J49^2+J16^2)</f>
        <v>12.082219805536315</v>
      </c>
      <c r="K51" s="2"/>
      <c r="L51" s="2">
        <f>ABS(L47-L14)/SQRT(L49^2+L16^2)</f>
        <v>14.729983088252675</v>
      </c>
      <c r="M51" s="2"/>
      <c r="N51" s="2"/>
      <c r="O51" s="2"/>
      <c r="P51" s="2">
        <f>ABS(P47-P14)/SQRT(P49^2+P16^2)</f>
        <v>4.7589377369597576</v>
      </c>
      <c r="Q51" s="2"/>
      <c r="R51" s="2"/>
      <c r="S51">
        <f t="shared" ref="S51:AH51" si="24">ABS(S47-S14)/SQRT(S49^2+S16^2)</f>
        <v>5.185749303187329</v>
      </c>
      <c r="T51">
        <f t="shared" si="24"/>
        <v>12.393057583969673</v>
      </c>
      <c r="U51">
        <f t="shared" si="24"/>
        <v>3.3782150831007289</v>
      </c>
      <c r="V51">
        <f t="shared" si="24"/>
        <v>3.2267051218004426</v>
      </c>
      <c r="W51">
        <f t="shared" si="24"/>
        <v>1.4632997340481486</v>
      </c>
      <c r="X51">
        <f t="shared" si="24"/>
        <v>3.4756550796316206</v>
      </c>
      <c r="Y51">
        <f t="shared" si="24"/>
        <v>2.0169179585549823</v>
      </c>
      <c r="Z51">
        <f t="shared" si="24"/>
        <v>2.7252383784286751</v>
      </c>
      <c r="AA51">
        <f t="shared" si="24"/>
        <v>2.4865288235468093</v>
      </c>
      <c r="AB51">
        <f t="shared" si="24"/>
        <v>0.6873336202027982</v>
      </c>
      <c r="AC51">
        <f t="shared" si="24"/>
        <v>1.222965096193152</v>
      </c>
      <c r="AD51">
        <f t="shared" si="24"/>
        <v>2.6881075000145618</v>
      </c>
      <c r="AE51">
        <f t="shared" si="24"/>
        <v>2.6184910338471497</v>
      </c>
      <c r="AF51">
        <f t="shared" si="24"/>
        <v>0.35038297402327462</v>
      </c>
      <c r="AG51">
        <f t="shared" si="24"/>
        <v>2.2290289823333267</v>
      </c>
      <c r="AH51">
        <f t="shared" si="24"/>
        <v>0.3323823074204566</v>
      </c>
    </row>
    <row r="52" spans="1:34" x14ac:dyDescent="0.25">
      <c r="A52" s="9" t="s">
        <v>18</v>
      </c>
      <c r="B52" s="2"/>
      <c r="C52" s="2"/>
      <c r="D52" s="2"/>
      <c r="E52" s="2"/>
      <c r="F52" s="2"/>
      <c r="G52" s="2"/>
      <c r="H52" s="2">
        <f>24+10</f>
        <v>34</v>
      </c>
      <c r="I52" s="2"/>
      <c r="J52" s="2">
        <f>24+10</f>
        <v>34</v>
      </c>
      <c r="K52" s="2"/>
      <c r="L52" s="2">
        <f>24+10</f>
        <v>34</v>
      </c>
      <c r="M52" s="2"/>
      <c r="N52" s="2"/>
      <c r="O52" s="2"/>
      <c r="P52" s="2">
        <f>24+10</f>
        <v>34</v>
      </c>
      <c r="Q52" s="2"/>
      <c r="R52" s="2"/>
      <c r="S52">
        <f>24+10</f>
        <v>34</v>
      </c>
      <c r="T52">
        <f>24+10</f>
        <v>34</v>
      </c>
      <c r="U52">
        <f t="shared" ref="U52:AG52" si="25">24+10</f>
        <v>34</v>
      </c>
      <c r="V52">
        <f t="shared" si="25"/>
        <v>34</v>
      </c>
      <c r="W52">
        <f t="shared" si="25"/>
        <v>34</v>
      </c>
      <c r="X52">
        <f t="shared" si="25"/>
        <v>34</v>
      </c>
      <c r="Y52">
        <f t="shared" si="25"/>
        <v>34</v>
      </c>
      <c r="Z52">
        <f t="shared" si="25"/>
        <v>34</v>
      </c>
      <c r="AA52">
        <f t="shared" si="25"/>
        <v>34</v>
      </c>
      <c r="AB52">
        <f t="shared" si="25"/>
        <v>34</v>
      </c>
      <c r="AC52">
        <f t="shared" si="25"/>
        <v>34</v>
      </c>
      <c r="AD52">
        <f t="shared" si="25"/>
        <v>34</v>
      </c>
      <c r="AE52">
        <f t="shared" si="25"/>
        <v>34</v>
      </c>
      <c r="AF52">
        <f t="shared" si="25"/>
        <v>34</v>
      </c>
      <c r="AG52">
        <f t="shared" si="25"/>
        <v>34</v>
      </c>
      <c r="AH52">
        <f>24+10</f>
        <v>34</v>
      </c>
    </row>
    <row r="53" spans="1:34" x14ac:dyDescent="0.25">
      <c r="A53" s="9" t="s">
        <v>19</v>
      </c>
      <c r="B53" s="2"/>
      <c r="C53" s="2"/>
      <c r="D53" s="2"/>
      <c r="E53" s="2"/>
      <c r="F53" s="2"/>
      <c r="G53" s="2"/>
      <c r="H53" s="2">
        <v>0.999</v>
      </c>
      <c r="I53" s="2"/>
      <c r="J53" s="2">
        <v>0.999</v>
      </c>
      <c r="K53" s="2"/>
      <c r="L53" s="2">
        <v>0.999</v>
      </c>
      <c r="M53" s="2"/>
      <c r="N53" s="2"/>
      <c r="O53" s="2"/>
      <c r="P53" s="2">
        <v>0.999</v>
      </c>
      <c r="Q53" s="2"/>
      <c r="R53" s="2"/>
      <c r="S53">
        <v>0.999</v>
      </c>
      <c r="T53">
        <v>0.999</v>
      </c>
      <c r="U53">
        <v>0.999</v>
      </c>
      <c r="V53">
        <v>0.999</v>
      </c>
      <c r="W53">
        <v>0.999</v>
      </c>
      <c r="X53">
        <v>0.999</v>
      </c>
      <c r="Y53">
        <v>0.999</v>
      </c>
      <c r="Z53">
        <v>0.999</v>
      </c>
      <c r="AA53">
        <v>0.999</v>
      </c>
      <c r="AB53">
        <v>0.999</v>
      </c>
      <c r="AC53">
        <v>0.999</v>
      </c>
      <c r="AD53">
        <v>0.999</v>
      </c>
      <c r="AE53">
        <v>0.999</v>
      </c>
      <c r="AF53">
        <v>0.999</v>
      </c>
      <c r="AG53">
        <v>0.999</v>
      </c>
      <c r="AH53">
        <v>0.999</v>
      </c>
    </row>
    <row r="54" spans="1:34" x14ac:dyDescent="0.25">
      <c r="A54" s="9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34" ht="17.25" x14ac:dyDescent="0.25">
      <c r="A55" s="26" t="s">
        <v>42</v>
      </c>
      <c r="B55" s="2"/>
      <c r="C55" s="2"/>
      <c r="D55" s="2"/>
      <c r="E55" s="2"/>
      <c r="F55" s="2"/>
      <c r="G55" t="s">
        <v>64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34" x14ac:dyDescent="0.25">
      <c r="A56" s="9" t="s">
        <v>2</v>
      </c>
      <c r="B56" t="s">
        <v>62</v>
      </c>
      <c r="C56" t="s">
        <v>63</v>
      </c>
      <c r="D56" s="2"/>
      <c r="E56" s="64" t="s">
        <v>58</v>
      </c>
      <c r="F56" s="2" t="s">
        <v>56</v>
      </c>
      <c r="G56" s="2" t="s">
        <v>24</v>
      </c>
      <c r="H56" s="2" t="s">
        <v>1</v>
      </c>
      <c r="I56" t="s">
        <v>37</v>
      </c>
      <c r="J56" t="s">
        <v>69</v>
      </c>
      <c r="K56" s="2" t="s">
        <v>65</v>
      </c>
      <c r="L56" s="2" t="s">
        <v>70</v>
      </c>
      <c r="M56" t="s">
        <v>38</v>
      </c>
      <c r="N56" s="2" t="s">
        <v>3</v>
      </c>
      <c r="O56" s="2"/>
      <c r="P56" t="s">
        <v>68</v>
      </c>
      <c r="Q56" t="s">
        <v>39</v>
      </c>
      <c r="R56" s="2" t="s">
        <v>3</v>
      </c>
      <c r="S56" t="s">
        <v>4</v>
      </c>
      <c r="T56" t="s">
        <v>66</v>
      </c>
    </row>
    <row r="57" spans="1:34" x14ac:dyDescent="0.25">
      <c r="A57" s="9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U57" s="3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 x14ac:dyDescent="0.25">
      <c r="A58" s="9">
        <v>1</v>
      </c>
      <c r="B58" s="11"/>
      <c r="C58" s="12">
        <v>1950</v>
      </c>
      <c r="D58" s="12">
        <v>1</v>
      </c>
      <c r="E58" s="47" t="s">
        <v>9</v>
      </c>
      <c r="F58" s="45" t="s">
        <v>55</v>
      </c>
      <c r="G58" s="2">
        <v>9.4E-2</v>
      </c>
      <c r="H58" s="2">
        <f t="shared" ref="H58:H64" si="26">G58*40</f>
        <v>3.76</v>
      </c>
      <c r="I58">
        <v>4.4999999999999998E-2</v>
      </c>
      <c r="J58" s="4">
        <f t="shared" ref="J58:J59" si="27">I58*85.47</f>
        <v>3.8461499999999997</v>
      </c>
      <c r="K58">
        <v>3.6999999999999998E-2</v>
      </c>
      <c r="L58">
        <f t="shared" ref="L58:L59" si="28">K58*1000</f>
        <v>37</v>
      </c>
      <c r="M58">
        <v>0.432</v>
      </c>
      <c r="N58">
        <v>0.40400000000000003</v>
      </c>
      <c r="O58">
        <f t="shared" ref="O58:O59" si="29">M58-N58</f>
        <v>2.7999999999999969E-2</v>
      </c>
      <c r="P58">
        <f t="shared" ref="P58:P59" si="30">(O58*54)/L58</f>
        <v>4.0864864864864819E-2</v>
      </c>
      <c r="Q58">
        <v>0.33</v>
      </c>
      <c r="R58">
        <v>8.2000000000000003E-2</v>
      </c>
      <c r="S58" s="5">
        <f t="shared" ref="S58:S59" si="31">(Q58-R58)/Q58*100</f>
        <v>75.151515151515142</v>
      </c>
      <c r="T58" s="6">
        <f t="shared" ref="T58:T59" si="32">S58/(100-S58)*50/L58</f>
        <v>4.0870138431114018</v>
      </c>
      <c r="U58" s="3">
        <v>23.6</v>
      </c>
      <c r="V58" s="1">
        <v>8.1</v>
      </c>
      <c r="W58" s="1">
        <v>0.68</v>
      </c>
      <c r="X58" s="1">
        <v>1.18</v>
      </c>
      <c r="Y58" s="1">
        <v>7.13</v>
      </c>
      <c r="Z58" s="1">
        <v>8.34</v>
      </c>
      <c r="AA58" s="1">
        <v>2.6</v>
      </c>
      <c r="AB58" s="1">
        <v>0.67</v>
      </c>
      <c r="AC58" s="1">
        <v>1.41</v>
      </c>
      <c r="AD58" s="1">
        <v>38</v>
      </c>
      <c r="AE58" s="1">
        <v>9.1</v>
      </c>
      <c r="AF58" s="1">
        <v>0.76</v>
      </c>
      <c r="AG58" s="1">
        <v>1.47</v>
      </c>
      <c r="AH58" s="1">
        <f>AF58/W58</f>
        <v>1.1176470588235294</v>
      </c>
    </row>
    <row r="59" spans="1:34" x14ac:dyDescent="0.25">
      <c r="A59" s="9">
        <v>2</v>
      </c>
      <c r="B59" s="2"/>
      <c r="C59" s="13"/>
      <c r="D59" s="52">
        <v>1</v>
      </c>
      <c r="E59" s="47" t="s">
        <v>9</v>
      </c>
      <c r="F59" s="45" t="s">
        <v>54</v>
      </c>
      <c r="G59" s="2">
        <v>5.8999999999999997E-2</v>
      </c>
      <c r="H59" s="2">
        <f t="shared" si="26"/>
        <v>2.36</v>
      </c>
      <c r="I59">
        <v>5.0999999999999997E-2</v>
      </c>
      <c r="J59" s="4">
        <f t="shared" si="27"/>
        <v>4.3589699999999993</v>
      </c>
      <c r="K59">
        <v>3.9E-2</v>
      </c>
      <c r="L59">
        <f t="shared" si="28"/>
        <v>39</v>
      </c>
      <c r="M59">
        <v>0.432</v>
      </c>
      <c r="N59">
        <v>0.34200000000000003</v>
      </c>
      <c r="O59">
        <f t="shared" si="29"/>
        <v>8.9999999999999969E-2</v>
      </c>
      <c r="P59">
        <f t="shared" si="30"/>
        <v>0.12461538461538457</v>
      </c>
      <c r="Q59">
        <v>0.33</v>
      </c>
      <c r="R59">
        <v>9.8000000000000004E-2</v>
      </c>
      <c r="S59" s="5">
        <f t="shared" si="31"/>
        <v>70.303030303030297</v>
      </c>
      <c r="T59" s="6">
        <f t="shared" si="32"/>
        <v>3.0350601779173201</v>
      </c>
      <c r="U59" s="1">
        <v>18.5</v>
      </c>
      <c r="V59" s="1">
        <v>4.82</v>
      </c>
      <c r="W59" s="1">
        <v>0.72</v>
      </c>
      <c r="X59" s="1">
        <v>1.27</v>
      </c>
      <c r="Y59" s="1">
        <v>7.52</v>
      </c>
      <c r="Z59" s="1">
        <v>5.79</v>
      </c>
      <c r="AA59" s="1">
        <v>2.12</v>
      </c>
      <c r="AB59" s="1">
        <v>0.63</v>
      </c>
      <c r="AC59" s="1">
        <v>1.06</v>
      </c>
      <c r="AD59" s="1">
        <v>6.54</v>
      </c>
      <c r="AE59" s="1">
        <v>3.27</v>
      </c>
      <c r="AF59" s="1">
        <v>0.5</v>
      </c>
      <c r="AG59" s="1">
        <v>0.72</v>
      </c>
      <c r="AH59" s="1">
        <f>AF59/W59</f>
        <v>0.69444444444444442</v>
      </c>
    </row>
    <row r="60" spans="1:34" x14ac:dyDescent="0.25">
      <c r="A60" s="9">
        <v>3</v>
      </c>
      <c r="B60" s="2"/>
      <c r="C60" s="2"/>
      <c r="D60" s="9">
        <v>3</v>
      </c>
      <c r="E60" s="70" t="s">
        <v>11</v>
      </c>
      <c r="F60" s="46" t="s">
        <v>55</v>
      </c>
      <c r="G60" s="2">
        <v>2.1999999999999999E-2</v>
      </c>
      <c r="H60" s="2">
        <f t="shared" si="26"/>
        <v>0.87999999999999989</v>
      </c>
      <c r="I60" s="2">
        <v>6.9000000000000006E-2</v>
      </c>
      <c r="J60" s="10">
        <f t="shared" ref="J60:J81" si="33">I60*85.47</f>
        <v>5.8974300000000008</v>
      </c>
      <c r="K60" s="2">
        <v>3.1E-2</v>
      </c>
      <c r="L60" s="2">
        <f t="shared" ref="L60:L81" si="34">K60*1000</f>
        <v>31</v>
      </c>
      <c r="M60" s="2">
        <v>0.432</v>
      </c>
      <c r="N60" s="2">
        <v>0.36499999999999999</v>
      </c>
      <c r="O60" s="2">
        <f t="shared" ref="O60:O81" si="35">M60-N60</f>
        <v>6.7000000000000004E-2</v>
      </c>
      <c r="P60" s="2">
        <f t="shared" ref="P60:P81" si="36">(O60*54)/L60</f>
        <v>0.11670967741935485</v>
      </c>
      <c r="Q60" s="2">
        <v>0.33</v>
      </c>
      <c r="R60" s="2">
        <v>0.114</v>
      </c>
      <c r="S60" s="23">
        <f t="shared" ref="S60:S81" si="37">(Q60-R60)/Q60*100</f>
        <v>65.454545454545453</v>
      </c>
      <c r="T60" s="24">
        <f t="shared" ref="T60:T81" si="38">S60/(100-S60)*50/L60</f>
        <v>3.0560271646859083</v>
      </c>
      <c r="U60" s="2">
        <v>3.24</v>
      </c>
      <c r="V60" s="2">
        <v>1.2</v>
      </c>
      <c r="W60" s="2">
        <v>0.62</v>
      </c>
      <c r="X60" s="2">
        <v>1.07</v>
      </c>
      <c r="Y60" s="2">
        <v>2.56</v>
      </c>
      <c r="Z60" s="2">
        <v>9</v>
      </c>
      <c r="AA60" s="2">
        <v>2</v>
      </c>
      <c r="AB60" s="2">
        <v>0.77</v>
      </c>
      <c r="AC60" s="2">
        <v>1.51</v>
      </c>
      <c r="AD60" s="2">
        <v>34</v>
      </c>
      <c r="AE60" s="2">
        <v>6</v>
      </c>
      <c r="AF60" s="2">
        <v>0.82</v>
      </c>
      <c r="AG60" s="2">
        <v>1.79</v>
      </c>
      <c r="AH60" s="11">
        <f t="shared" ref="AH60:AH81" si="39">AF60/W60</f>
        <v>1.3225806451612903</v>
      </c>
    </row>
    <row r="61" spans="1:34" x14ac:dyDescent="0.25">
      <c r="A61" s="9">
        <v>4</v>
      </c>
      <c r="B61" s="2"/>
      <c r="C61" s="2"/>
      <c r="D61" s="9">
        <v>2</v>
      </c>
      <c r="E61" s="70" t="s">
        <v>10</v>
      </c>
      <c r="F61" s="46" t="s">
        <v>54</v>
      </c>
      <c r="G61" s="2">
        <v>7.9000000000000001E-2</v>
      </c>
      <c r="H61" s="2">
        <f t="shared" si="26"/>
        <v>3.16</v>
      </c>
      <c r="I61" s="2">
        <v>6.3E-2</v>
      </c>
      <c r="J61" s="10">
        <f>I61*85.47</f>
        <v>5.3846100000000003</v>
      </c>
      <c r="K61" s="2">
        <v>3.7999999999999999E-2</v>
      </c>
      <c r="L61" s="2">
        <f>K61*1000</f>
        <v>38</v>
      </c>
      <c r="M61" s="2">
        <v>0.432</v>
      </c>
      <c r="N61" s="2">
        <v>0.371</v>
      </c>
      <c r="O61" s="2">
        <f>M61-N61</f>
        <v>6.0999999999999999E-2</v>
      </c>
      <c r="P61" s="2">
        <f>(O61*54)/L61</f>
        <v>8.6684210526315794E-2</v>
      </c>
      <c r="Q61" s="2">
        <v>0.33</v>
      </c>
      <c r="R61" s="2">
        <v>0.11799999999999999</v>
      </c>
      <c r="S61" s="23">
        <f>(Q61-R61)/Q61*100</f>
        <v>64.242424242424249</v>
      </c>
      <c r="T61" s="24">
        <f>S61/(100-S61)*50/L61</f>
        <v>2.3639607493309556</v>
      </c>
      <c r="U61" s="2">
        <v>6.6</v>
      </c>
      <c r="V61" s="2">
        <v>2.2000000000000002</v>
      </c>
      <c r="W61" s="2">
        <v>0.65</v>
      </c>
      <c r="X61" s="2">
        <v>1.47</v>
      </c>
      <c r="Y61" s="2">
        <v>6.08</v>
      </c>
      <c r="Z61" s="2">
        <v>12.1</v>
      </c>
      <c r="AA61" s="2">
        <v>3.8</v>
      </c>
      <c r="AB61" s="2">
        <v>0.68</v>
      </c>
      <c r="AC61" s="2">
        <v>1.1100000000000001</v>
      </c>
      <c r="AD61" s="2">
        <v>41</v>
      </c>
      <c r="AE61" s="2">
        <v>6.6</v>
      </c>
      <c r="AF61" s="2">
        <v>0.83</v>
      </c>
      <c r="AG61" s="2">
        <v>2.0099999999999998</v>
      </c>
      <c r="AH61" s="11">
        <f t="shared" si="39"/>
        <v>1.2769230769230768</v>
      </c>
    </row>
    <row r="62" spans="1:34" x14ac:dyDescent="0.25">
      <c r="A62" s="9">
        <v>5</v>
      </c>
      <c r="B62" s="39">
        <v>40665</v>
      </c>
      <c r="C62" s="40">
        <v>1949</v>
      </c>
      <c r="D62" s="53">
        <v>1</v>
      </c>
      <c r="E62" s="47" t="s">
        <v>9</v>
      </c>
      <c r="F62" s="45" t="s">
        <v>55</v>
      </c>
      <c r="G62" s="2">
        <v>8.2000000000000003E-2</v>
      </c>
      <c r="H62" s="2">
        <f t="shared" si="26"/>
        <v>3.2800000000000002</v>
      </c>
      <c r="I62" s="2">
        <v>6.5000000000000002E-2</v>
      </c>
      <c r="J62" s="10">
        <f t="shared" si="33"/>
        <v>5.5555500000000002</v>
      </c>
      <c r="K62" s="2">
        <v>3.3000000000000002E-2</v>
      </c>
      <c r="L62" s="2">
        <f t="shared" si="34"/>
        <v>33</v>
      </c>
      <c r="M62" s="2">
        <v>0.432</v>
      </c>
      <c r="N62" s="2">
        <v>0.36799999999999999</v>
      </c>
      <c r="O62" s="2">
        <f t="shared" si="35"/>
        <v>6.4000000000000001E-2</v>
      </c>
      <c r="P62" s="2">
        <f t="shared" si="36"/>
        <v>0.10472727272727272</v>
      </c>
      <c r="Q62" s="2">
        <v>0.33</v>
      </c>
      <c r="R62" s="2">
        <v>0.10199999999999999</v>
      </c>
      <c r="S62" s="23">
        <f t="shared" si="37"/>
        <v>69.090909090909108</v>
      </c>
      <c r="T62" s="24">
        <f t="shared" si="38"/>
        <v>3.3868092691622129</v>
      </c>
      <c r="U62" s="11">
        <v>17.600000000000001</v>
      </c>
      <c r="V62" s="11">
        <v>4.82</v>
      </c>
      <c r="W62" s="11">
        <v>0.72</v>
      </c>
      <c r="X62" s="11">
        <v>1.27</v>
      </c>
      <c r="Y62" s="11">
        <v>7.52</v>
      </c>
      <c r="Z62" s="11">
        <v>5.79</v>
      </c>
      <c r="AA62" s="11">
        <v>2.12</v>
      </c>
      <c r="AB62" s="11">
        <v>0.63</v>
      </c>
      <c r="AC62" s="11">
        <v>1.06</v>
      </c>
      <c r="AD62" s="11">
        <v>6.54</v>
      </c>
      <c r="AE62" s="11">
        <v>3.27</v>
      </c>
      <c r="AF62" s="11">
        <v>0.5</v>
      </c>
      <c r="AG62" s="11">
        <v>0.72</v>
      </c>
      <c r="AH62" s="11">
        <f t="shared" si="39"/>
        <v>0.69444444444444442</v>
      </c>
    </row>
    <row r="63" spans="1:34" x14ac:dyDescent="0.25">
      <c r="A63" s="9">
        <v>6</v>
      </c>
      <c r="B63" s="38"/>
      <c r="C63" s="40"/>
      <c r="D63" s="53">
        <v>1</v>
      </c>
      <c r="E63" s="47" t="s">
        <v>9</v>
      </c>
      <c r="F63" s="45" t="s">
        <v>54</v>
      </c>
      <c r="G63" s="2">
        <v>9.8000000000000004E-2</v>
      </c>
      <c r="H63" s="2">
        <f t="shared" si="26"/>
        <v>3.92</v>
      </c>
      <c r="I63" s="2">
        <v>6.5000000000000002E-2</v>
      </c>
      <c r="J63" s="10">
        <f t="shared" si="33"/>
        <v>5.5555500000000002</v>
      </c>
      <c r="K63" s="2">
        <v>3.5999999999999997E-2</v>
      </c>
      <c r="L63" s="2">
        <f t="shared" si="34"/>
        <v>36</v>
      </c>
      <c r="M63" s="2">
        <v>0.432</v>
      </c>
      <c r="N63" s="2">
        <v>0.38500000000000001</v>
      </c>
      <c r="O63" s="2">
        <f t="shared" si="35"/>
        <v>4.6999999999999986E-2</v>
      </c>
      <c r="P63" s="2">
        <f t="shared" si="36"/>
        <v>7.0499999999999979E-2</v>
      </c>
      <c r="Q63" s="2">
        <v>0.33</v>
      </c>
      <c r="R63" s="2">
        <v>0.11700000000000001</v>
      </c>
      <c r="S63" s="23">
        <f t="shared" si="37"/>
        <v>64.545454545454547</v>
      </c>
      <c r="T63" s="24">
        <f t="shared" si="38"/>
        <v>2.5284900284900287</v>
      </c>
      <c r="U63" s="11">
        <v>25.6</v>
      </c>
      <c r="V63" s="11">
        <v>8.1</v>
      </c>
      <c r="W63" s="11">
        <v>0.68</v>
      </c>
      <c r="X63" s="11">
        <v>1.18</v>
      </c>
      <c r="Y63" s="11">
        <v>7.13</v>
      </c>
      <c r="Z63" s="11">
        <v>8.34</v>
      </c>
      <c r="AA63" s="11">
        <v>2.6</v>
      </c>
      <c r="AB63" s="11">
        <v>0.67</v>
      </c>
      <c r="AC63" s="11">
        <v>1.41</v>
      </c>
      <c r="AD63" s="11">
        <v>38</v>
      </c>
      <c r="AE63" s="11">
        <v>9.1</v>
      </c>
      <c r="AF63" s="11">
        <v>0.76</v>
      </c>
      <c r="AG63" s="11">
        <v>1.47</v>
      </c>
      <c r="AH63" s="11">
        <f t="shared" si="39"/>
        <v>1.1176470588235294</v>
      </c>
    </row>
    <row r="64" spans="1:34" x14ac:dyDescent="0.25">
      <c r="A64" s="9">
        <v>7</v>
      </c>
      <c r="B64" s="39">
        <v>40669</v>
      </c>
      <c r="C64" s="40">
        <v>1960</v>
      </c>
      <c r="D64" s="53">
        <v>1</v>
      </c>
      <c r="E64" s="71" t="s">
        <v>9</v>
      </c>
      <c r="F64" s="45" t="s">
        <v>55</v>
      </c>
      <c r="G64" s="2">
        <v>7.1999999999999995E-2</v>
      </c>
      <c r="H64" s="2">
        <f t="shared" si="26"/>
        <v>2.88</v>
      </c>
      <c r="I64" s="2">
        <v>4.5999999999999999E-2</v>
      </c>
      <c r="J64" s="10">
        <f t="shared" si="33"/>
        <v>3.9316199999999997</v>
      </c>
      <c r="K64" s="2">
        <v>3.4000000000000002E-2</v>
      </c>
      <c r="L64" s="2">
        <f t="shared" si="34"/>
        <v>34</v>
      </c>
      <c r="M64" s="2">
        <v>0.432</v>
      </c>
      <c r="N64" s="2">
        <v>0.32500000000000001</v>
      </c>
      <c r="O64" s="2">
        <f t="shared" si="35"/>
        <v>0.10699999999999998</v>
      </c>
      <c r="P64" s="2">
        <f t="shared" si="36"/>
        <v>0.16994117647058821</v>
      </c>
      <c r="Q64" s="2">
        <v>0.33</v>
      </c>
      <c r="R64" s="2">
        <v>0.121</v>
      </c>
      <c r="S64" s="23">
        <f t="shared" si="37"/>
        <v>63.333333333333343</v>
      </c>
      <c r="T64" s="24">
        <f t="shared" si="38"/>
        <v>2.540106951871659</v>
      </c>
      <c r="U64" s="11">
        <v>10.1</v>
      </c>
      <c r="V64" s="11">
        <v>2.5</v>
      </c>
      <c r="W64" s="11">
        <v>0.75</v>
      </c>
      <c r="X64" s="11">
        <v>1.71</v>
      </c>
      <c r="Y64" s="11">
        <v>3.77</v>
      </c>
      <c r="Z64" s="11">
        <v>12.8</v>
      </c>
      <c r="AA64" s="11">
        <v>4</v>
      </c>
      <c r="AB64" s="11">
        <v>0.68</v>
      </c>
      <c r="AC64" s="11">
        <v>1.43</v>
      </c>
      <c r="AD64" s="11">
        <v>28.9</v>
      </c>
      <c r="AE64" s="11">
        <v>5.5</v>
      </c>
      <c r="AF64" s="11">
        <v>0.8</v>
      </c>
      <c r="AG64" s="11">
        <v>1.64</v>
      </c>
      <c r="AH64" s="11">
        <f t="shared" si="39"/>
        <v>1.0666666666666667</v>
      </c>
    </row>
    <row r="65" spans="1:34" x14ac:dyDescent="0.25">
      <c r="A65" s="9">
        <v>8</v>
      </c>
      <c r="B65" s="39">
        <v>40669</v>
      </c>
      <c r="C65" s="40">
        <v>1960</v>
      </c>
      <c r="D65" s="53">
        <v>2</v>
      </c>
      <c r="E65" s="71" t="s">
        <v>10</v>
      </c>
      <c r="F65" s="45" t="s">
        <v>54</v>
      </c>
      <c r="G65" s="2">
        <v>6.6000000000000003E-2</v>
      </c>
      <c r="H65" s="2">
        <f t="shared" ref="H65:H81" si="40">G65*40</f>
        <v>2.64</v>
      </c>
      <c r="I65" s="2">
        <v>6.2E-2</v>
      </c>
      <c r="J65" s="10">
        <f t="shared" si="33"/>
        <v>5.2991399999999995</v>
      </c>
      <c r="K65" s="2">
        <v>3.7999999999999999E-2</v>
      </c>
      <c r="L65" s="2">
        <f t="shared" si="34"/>
        <v>38</v>
      </c>
      <c r="M65" s="2">
        <v>0.432</v>
      </c>
      <c r="N65" s="2">
        <v>0.39800000000000002</v>
      </c>
      <c r="O65" s="2">
        <f t="shared" si="35"/>
        <v>3.3999999999999975E-2</v>
      </c>
      <c r="P65" s="2">
        <f t="shared" si="36"/>
        <v>4.8315789473684173E-2</v>
      </c>
      <c r="Q65" s="2">
        <v>0.33</v>
      </c>
      <c r="R65" s="2">
        <v>0.11799999999999999</v>
      </c>
      <c r="S65" s="23">
        <f t="shared" si="37"/>
        <v>64.242424242424249</v>
      </c>
      <c r="T65" s="24">
        <f t="shared" si="38"/>
        <v>2.3639607493309556</v>
      </c>
      <c r="U65" s="11">
        <v>5.2</v>
      </c>
      <c r="V65" s="11">
        <v>1.49</v>
      </c>
      <c r="W65" s="11">
        <v>0.71</v>
      </c>
      <c r="X65" s="11">
        <v>1.22</v>
      </c>
      <c r="Y65" s="11">
        <v>5.65</v>
      </c>
      <c r="Z65" s="11">
        <v>12.1</v>
      </c>
      <c r="AA65" s="11">
        <v>4.3</v>
      </c>
      <c r="AB65" s="11">
        <v>0.66</v>
      </c>
      <c r="AC65" s="11">
        <v>1.06</v>
      </c>
      <c r="AD65" s="11">
        <v>31.2</v>
      </c>
      <c r="AE65" s="11">
        <v>6.2</v>
      </c>
      <c r="AF65" s="11">
        <v>0.8</v>
      </c>
      <c r="AG65" s="11">
        <v>1.67</v>
      </c>
      <c r="AH65" s="11">
        <f t="shared" si="39"/>
        <v>1.1267605633802817</v>
      </c>
    </row>
    <row r="66" spans="1:34" x14ac:dyDescent="0.25">
      <c r="A66" s="9">
        <v>9</v>
      </c>
      <c r="C66" s="26">
        <v>1993</v>
      </c>
      <c r="D66" s="26">
        <v>3</v>
      </c>
      <c r="E66" s="47" t="s">
        <v>11</v>
      </c>
      <c r="F66" s="45" t="s">
        <v>55</v>
      </c>
      <c r="G66" s="2">
        <v>2.5000000000000001E-2</v>
      </c>
      <c r="H66" s="2">
        <f>G66*40</f>
        <v>1</v>
      </c>
      <c r="I66" s="2">
        <v>4.5999999999999999E-2</v>
      </c>
      <c r="J66" s="10">
        <f>I66*85.47</f>
        <v>3.9316199999999997</v>
      </c>
      <c r="K66" s="2">
        <v>3.6999999999999998E-2</v>
      </c>
      <c r="L66" s="2">
        <f>K66*1000</f>
        <v>37</v>
      </c>
      <c r="M66" s="2">
        <v>0.432</v>
      </c>
      <c r="N66" s="2">
        <v>0.38800000000000001</v>
      </c>
      <c r="O66" s="2">
        <f>M66-N66</f>
        <v>4.3999999999999984E-2</v>
      </c>
      <c r="P66" s="2">
        <f>(O66*54)/L66</f>
        <v>6.421621621621619E-2</v>
      </c>
      <c r="Q66" s="2">
        <v>0.33</v>
      </c>
      <c r="R66" s="2">
        <v>8.5999999999999993E-2</v>
      </c>
      <c r="S66" s="5">
        <f>(Q66-R66)/Q66*100</f>
        <v>73.939393939393938</v>
      </c>
      <c r="T66" s="6">
        <f>S66/(100-S66)*50/L66</f>
        <v>3.8340666247642985</v>
      </c>
      <c r="U66">
        <v>3.38</v>
      </c>
      <c r="V66">
        <v>1.49</v>
      </c>
      <c r="W66">
        <v>0.56000000000000005</v>
      </c>
      <c r="X66">
        <v>0.89</v>
      </c>
      <c r="Y66">
        <v>2.97</v>
      </c>
      <c r="Z66">
        <v>11.9</v>
      </c>
      <c r="AA66">
        <v>5.0999999999999996</v>
      </c>
      <c r="AB66">
        <v>0.56000000000000005</v>
      </c>
      <c r="AC66">
        <v>0.83</v>
      </c>
      <c r="AD66">
        <v>41</v>
      </c>
      <c r="AE66">
        <v>14</v>
      </c>
      <c r="AF66">
        <v>0.64</v>
      </c>
      <c r="AG66">
        <v>1.08</v>
      </c>
      <c r="AH66" s="1">
        <f t="shared" si="39"/>
        <v>1.1428571428571428</v>
      </c>
    </row>
    <row r="67" spans="1:34" x14ac:dyDescent="0.25">
      <c r="A67" s="9">
        <v>10</v>
      </c>
      <c r="C67" s="26"/>
      <c r="D67" s="26">
        <v>3</v>
      </c>
      <c r="E67" s="47" t="s">
        <v>11</v>
      </c>
      <c r="F67" s="45" t="s">
        <v>54</v>
      </c>
      <c r="G67" s="2">
        <v>2.3E-2</v>
      </c>
      <c r="H67" s="2">
        <f>G67*40</f>
        <v>0.91999999999999993</v>
      </c>
      <c r="I67" s="2">
        <v>4.4999999999999998E-2</v>
      </c>
      <c r="J67" s="10">
        <f>I67*85.47</f>
        <v>3.8461499999999997</v>
      </c>
      <c r="K67" s="2">
        <v>3.3000000000000002E-2</v>
      </c>
      <c r="L67" s="2">
        <f>K67*1000</f>
        <v>33</v>
      </c>
      <c r="M67" s="2">
        <v>0.432</v>
      </c>
      <c r="N67" s="2">
        <v>0.307</v>
      </c>
      <c r="O67" s="2">
        <f>M67-N67</f>
        <v>0.125</v>
      </c>
      <c r="P67" s="2">
        <f>(O67*54)/L67</f>
        <v>0.20454545454545456</v>
      </c>
      <c r="Q67" s="2">
        <v>0.33</v>
      </c>
      <c r="R67" s="2">
        <v>7.4999999999999997E-2</v>
      </c>
      <c r="S67" s="5">
        <f>(Q67-R67)/Q67*100</f>
        <v>77.272727272727266</v>
      </c>
      <c r="T67" s="6">
        <f>S67/(100-S67)*50/L67</f>
        <v>5.1515151515151496</v>
      </c>
      <c r="U67">
        <v>4</v>
      </c>
      <c r="V67">
        <v>0.73</v>
      </c>
      <c r="W67">
        <v>0.82</v>
      </c>
      <c r="X67">
        <v>1.79</v>
      </c>
      <c r="Y67">
        <v>4</v>
      </c>
      <c r="Z67">
        <v>9</v>
      </c>
      <c r="AA67">
        <v>2.4</v>
      </c>
      <c r="AB67">
        <v>0.72</v>
      </c>
      <c r="AC67">
        <v>1.35</v>
      </c>
      <c r="AD67">
        <v>33</v>
      </c>
      <c r="AE67">
        <v>13</v>
      </c>
      <c r="AF67">
        <v>0.57999999999999996</v>
      </c>
      <c r="AG67">
        <v>0.85</v>
      </c>
      <c r="AH67" s="1">
        <f t="shared" si="39"/>
        <v>0.70731707317073167</v>
      </c>
    </row>
    <row r="68" spans="1:34" x14ac:dyDescent="0.25">
      <c r="A68" s="9">
        <v>11</v>
      </c>
      <c r="B68" s="11"/>
      <c r="C68" s="12">
        <v>1968</v>
      </c>
      <c r="D68" s="12">
        <v>1</v>
      </c>
      <c r="E68" s="47" t="s">
        <v>9</v>
      </c>
      <c r="F68" s="45" t="s">
        <v>55</v>
      </c>
      <c r="G68" s="2">
        <v>6.8000000000000005E-2</v>
      </c>
      <c r="H68" s="2">
        <f>G68*40</f>
        <v>2.72</v>
      </c>
      <c r="I68" s="2">
        <v>7.8E-2</v>
      </c>
      <c r="J68" s="10">
        <f t="shared" si="33"/>
        <v>6.6666600000000003</v>
      </c>
      <c r="K68" s="2">
        <v>3.5000000000000003E-2</v>
      </c>
      <c r="L68" s="2">
        <f t="shared" si="34"/>
        <v>35</v>
      </c>
      <c r="M68" s="2">
        <v>0.432</v>
      </c>
      <c r="N68" s="2">
        <v>0.38600000000000001</v>
      </c>
      <c r="O68" s="2">
        <f t="shared" si="35"/>
        <v>4.5999999999999985E-2</v>
      </c>
      <c r="P68" s="2">
        <f t="shared" si="36"/>
        <v>7.0971428571428546E-2</v>
      </c>
      <c r="Q68" s="2">
        <v>0.33</v>
      </c>
      <c r="R68" s="2">
        <v>0.111</v>
      </c>
      <c r="S68" s="5">
        <f t="shared" si="37"/>
        <v>66.363636363636374</v>
      </c>
      <c r="T68" s="6">
        <f t="shared" si="38"/>
        <v>2.81853281853282</v>
      </c>
      <c r="U68" s="1">
        <v>18.899999999999999</v>
      </c>
      <c r="V68" s="1">
        <v>4.82</v>
      </c>
      <c r="W68" s="1">
        <v>0.72</v>
      </c>
      <c r="X68" s="1">
        <v>1.27</v>
      </c>
      <c r="Y68" s="1">
        <v>7.52</v>
      </c>
      <c r="Z68" s="1">
        <v>5.79</v>
      </c>
      <c r="AA68" s="1">
        <v>2.12</v>
      </c>
      <c r="AB68" s="1">
        <v>0.63</v>
      </c>
      <c r="AC68" s="1">
        <v>1.06</v>
      </c>
      <c r="AD68" s="1">
        <v>6.54</v>
      </c>
      <c r="AE68" s="1">
        <v>3.27</v>
      </c>
      <c r="AF68" s="1">
        <v>0.5</v>
      </c>
      <c r="AG68" s="1">
        <v>0.72</v>
      </c>
      <c r="AH68" s="1">
        <f t="shared" si="39"/>
        <v>0.69444444444444442</v>
      </c>
    </row>
    <row r="69" spans="1:34" x14ac:dyDescent="0.25">
      <c r="A69" s="9">
        <v>12</v>
      </c>
      <c r="B69" s="2"/>
      <c r="C69" s="13"/>
      <c r="D69" s="52">
        <v>1</v>
      </c>
      <c r="E69" s="47" t="s">
        <v>9</v>
      </c>
      <c r="F69" s="45" t="s">
        <v>54</v>
      </c>
      <c r="G69" s="2">
        <v>7.3999999999999996E-2</v>
      </c>
      <c r="H69" s="2">
        <f>G69*40</f>
        <v>2.96</v>
      </c>
      <c r="I69" s="2">
        <v>8.5999999999999993E-2</v>
      </c>
      <c r="J69" s="10">
        <f t="shared" si="33"/>
        <v>7.3504199999999997</v>
      </c>
      <c r="K69" s="2">
        <v>3.2000000000000001E-2</v>
      </c>
      <c r="L69" s="2">
        <f t="shared" si="34"/>
        <v>32</v>
      </c>
      <c r="M69" s="2">
        <v>0.432</v>
      </c>
      <c r="N69" s="2">
        <v>0.377</v>
      </c>
      <c r="O69" s="2">
        <f t="shared" si="35"/>
        <v>5.4999999999999993E-2</v>
      </c>
      <c r="P69" s="2">
        <f t="shared" si="36"/>
        <v>9.2812499999999992E-2</v>
      </c>
      <c r="Q69" s="2">
        <v>0.33</v>
      </c>
      <c r="R69" s="2">
        <v>0.107</v>
      </c>
      <c r="S69" s="5">
        <f t="shared" si="37"/>
        <v>67.575757575757578</v>
      </c>
      <c r="T69" s="6">
        <f t="shared" si="38"/>
        <v>3.25642523364486</v>
      </c>
      <c r="U69" s="1">
        <v>20.07</v>
      </c>
      <c r="V69" s="1">
        <v>8.1</v>
      </c>
      <c r="W69" s="1">
        <v>0.68</v>
      </c>
      <c r="X69" s="1">
        <v>1.18</v>
      </c>
      <c r="Y69" s="1">
        <v>7.13</v>
      </c>
      <c r="Z69" s="1">
        <v>8.34</v>
      </c>
      <c r="AA69" s="1">
        <v>2.6</v>
      </c>
      <c r="AB69" s="1">
        <v>0.67</v>
      </c>
      <c r="AC69" s="1">
        <v>1.41</v>
      </c>
      <c r="AD69" s="1">
        <v>38</v>
      </c>
      <c r="AE69" s="1">
        <v>9.1</v>
      </c>
      <c r="AF69" s="1">
        <v>0.76</v>
      </c>
      <c r="AG69" s="1">
        <v>1.47</v>
      </c>
      <c r="AH69" s="1">
        <f t="shared" si="39"/>
        <v>1.1176470588235294</v>
      </c>
    </row>
    <row r="70" spans="1:34" x14ac:dyDescent="0.25">
      <c r="A70" s="9">
        <v>13</v>
      </c>
      <c r="B70" s="11"/>
      <c r="C70" s="12">
        <v>1939</v>
      </c>
      <c r="D70" s="12">
        <v>3</v>
      </c>
      <c r="E70" s="47" t="s">
        <v>11</v>
      </c>
      <c r="F70" s="45" t="s">
        <v>55</v>
      </c>
      <c r="G70" s="2">
        <v>3.2000000000000001E-2</v>
      </c>
      <c r="H70" s="2">
        <f t="shared" si="40"/>
        <v>1.28</v>
      </c>
      <c r="I70" s="2">
        <v>4.1000000000000002E-2</v>
      </c>
      <c r="J70" s="10">
        <f t="shared" si="33"/>
        <v>3.50427</v>
      </c>
      <c r="K70" s="2">
        <v>3.1E-2</v>
      </c>
      <c r="L70" s="2">
        <f t="shared" si="34"/>
        <v>31</v>
      </c>
      <c r="M70" s="2">
        <v>0.432</v>
      </c>
      <c r="N70" s="2">
        <v>0.39100000000000001</v>
      </c>
      <c r="O70" s="2">
        <f t="shared" si="35"/>
        <v>4.0999999999999981E-2</v>
      </c>
      <c r="P70" s="2">
        <f t="shared" si="36"/>
        <v>7.1419354838709648E-2</v>
      </c>
      <c r="Q70" s="2">
        <v>0.33</v>
      </c>
      <c r="R70" s="2">
        <v>0.105</v>
      </c>
      <c r="S70" s="5">
        <f t="shared" si="37"/>
        <v>68.181818181818187</v>
      </c>
      <c r="T70" s="6">
        <f t="shared" si="38"/>
        <v>3.4562211981566828</v>
      </c>
      <c r="U70" s="1">
        <v>5.2</v>
      </c>
      <c r="V70" s="1">
        <v>1.49</v>
      </c>
      <c r="W70" s="1">
        <v>0.71</v>
      </c>
      <c r="X70" s="1">
        <v>1.22</v>
      </c>
      <c r="Y70" s="1">
        <v>5.65</v>
      </c>
      <c r="Z70" s="1">
        <v>11</v>
      </c>
      <c r="AA70" s="1">
        <v>4.3</v>
      </c>
      <c r="AB70" s="1">
        <v>0.66</v>
      </c>
      <c r="AC70" s="1">
        <v>1.06</v>
      </c>
      <c r="AD70" s="1">
        <v>31.2</v>
      </c>
      <c r="AE70" s="1">
        <v>6.2</v>
      </c>
      <c r="AF70" s="1">
        <v>0.8</v>
      </c>
      <c r="AG70" s="1">
        <v>0.67</v>
      </c>
      <c r="AH70" s="1">
        <f t="shared" si="39"/>
        <v>1.1267605633802817</v>
      </c>
    </row>
    <row r="71" spans="1:34" x14ac:dyDescent="0.25">
      <c r="A71" s="9">
        <v>14</v>
      </c>
      <c r="B71" s="2"/>
      <c r="C71" s="13"/>
      <c r="D71" s="52">
        <v>3</v>
      </c>
      <c r="E71" s="47" t="s">
        <v>11</v>
      </c>
      <c r="F71" s="45" t="s">
        <v>54</v>
      </c>
      <c r="G71" s="2">
        <v>2.4E-2</v>
      </c>
      <c r="H71" s="2">
        <f t="shared" si="40"/>
        <v>0.96</v>
      </c>
      <c r="I71" s="2">
        <v>5.7000000000000002E-2</v>
      </c>
      <c r="J71" s="10">
        <f t="shared" si="33"/>
        <v>4.8717899999999998</v>
      </c>
      <c r="K71" s="2">
        <v>3.1E-2</v>
      </c>
      <c r="L71" s="2">
        <f t="shared" si="34"/>
        <v>31</v>
      </c>
      <c r="M71" s="2">
        <v>0.432</v>
      </c>
      <c r="N71" s="2">
        <v>0.41399999999999998</v>
      </c>
      <c r="O71" s="2">
        <f t="shared" si="35"/>
        <v>1.8000000000000016E-2</v>
      </c>
      <c r="P71" s="2">
        <f t="shared" si="36"/>
        <v>3.1354838709677445E-2</v>
      </c>
      <c r="Q71" s="2">
        <v>0.33</v>
      </c>
      <c r="R71" s="2">
        <v>0.109</v>
      </c>
      <c r="S71" s="5">
        <f t="shared" si="37"/>
        <v>66.969696969696983</v>
      </c>
      <c r="T71" s="6">
        <f t="shared" si="38"/>
        <v>3.2701982835158354</v>
      </c>
      <c r="U71">
        <v>4.25</v>
      </c>
      <c r="V71">
        <v>1.2</v>
      </c>
      <c r="W71">
        <v>0.62</v>
      </c>
      <c r="X71">
        <v>1.07</v>
      </c>
      <c r="Y71">
        <v>2.56</v>
      </c>
      <c r="Z71">
        <v>9</v>
      </c>
      <c r="AA71">
        <v>2</v>
      </c>
      <c r="AB71">
        <v>0.77</v>
      </c>
      <c r="AC71">
        <v>1.51</v>
      </c>
      <c r="AD71">
        <v>34</v>
      </c>
      <c r="AE71">
        <v>6</v>
      </c>
      <c r="AF71">
        <v>0.82</v>
      </c>
      <c r="AG71">
        <v>1.79</v>
      </c>
      <c r="AH71" s="1">
        <f t="shared" si="39"/>
        <v>1.3225806451612903</v>
      </c>
    </row>
    <row r="72" spans="1:34" x14ac:dyDescent="0.25">
      <c r="A72" s="9">
        <v>15</v>
      </c>
      <c r="B72" s="11"/>
      <c r="C72" s="12">
        <v>1935</v>
      </c>
      <c r="D72" s="12">
        <v>2</v>
      </c>
      <c r="E72" s="47" t="s">
        <v>10</v>
      </c>
      <c r="F72" s="45" t="s">
        <v>55</v>
      </c>
      <c r="G72" s="2">
        <v>3.2000000000000001E-2</v>
      </c>
      <c r="H72" s="2">
        <f t="shared" si="40"/>
        <v>1.28</v>
      </c>
      <c r="I72" s="2">
        <v>5.0999999999999997E-2</v>
      </c>
      <c r="J72" s="10">
        <f t="shared" si="33"/>
        <v>4.3589699999999993</v>
      </c>
      <c r="K72" s="2">
        <v>3.5000000000000003E-2</v>
      </c>
      <c r="L72" s="2">
        <f t="shared" si="34"/>
        <v>35</v>
      </c>
      <c r="M72" s="2">
        <v>0.432</v>
      </c>
      <c r="N72" s="2">
        <v>0.39700000000000002</v>
      </c>
      <c r="O72" s="2">
        <f t="shared" si="35"/>
        <v>3.4999999999999976E-2</v>
      </c>
      <c r="P72" s="2">
        <f t="shared" si="36"/>
        <v>5.3999999999999965E-2</v>
      </c>
      <c r="Q72" s="2">
        <v>0.33</v>
      </c>
      <c r="R72" s="2">
        <v>9.7000000000000003E-2</v>
      </c>
      <c r="S72" s="5">
        <f t="shared" si="37"/>
        <v>70.606060606060609</v>
      </c>
      <c r="T72" s="6">
        <f t="shared" si="38"/>
        <v>3.4315169366715765</v>
      </c>
      <c r="U72">
        <v>6.62</v>
      </c>
      <c r="V72">
        <v>1.79</v>
      </c>
      <c r="W72">
        <v>0.71</v>
      </c>
      <c r="X72">
        <v>1.4</v>
      </c>
      <c r="Y72">
        <v>2.38</v>
      </c>
      <c r="Z72">
        <v>13</v>
      </c>
      <c r="AA72">
        <v>3.29</v>
      </c>
      <c r="AB72">
        <v>0.74</v>
      </c>
      <c r="AC72">
        <v>1.7</v>
      </c>
      <c r="AD72">
        <v>61.4</v>
      </c>
      <c r="AE72">
        <v>22.7</v>
      </c>
      <c r="AF72">
        <v>0.63</v>
      </c>
      <c r="AG72">
        <v>0.99</v>
      </c>
      <c r="AH72" s="1">
        <f t="shared" si="39"/>
        <v>0.88732394366197187</v>
      </c>
    </row>
    <row r="73" spans="1:34" x14ac:dyDescent="0.25">
      <c r="A73" s="9">
        <v>16</v>
      </c>
      <c r="B73" s="2"/>
      <c r="C73" s="2"/>
      <c r="D73" s="9">
        <v>2</v>
      </c>
      <c r="E73" s="47" t="s">
        <v>10</v>
      </c>
      <c r="F73" s="46" t="s">
        <v>54</v>
      </c>
      <c r="G73" s="2">
        <v>4.3999999999999997E-2</v>
      </c>
      <c r="H73" s="2">
        <f t="shared" si="40"/>
        <v>1.7599999999999998</v>
      </c>
      <c r="I73" s="2">
        <v>4.5999999999999999E-2</v>
      </c>
      <c r="J73" s="10">
        <f t="shared" si="33"/>
        <v>3.9316199999999997</v>
      </c>
      <c r="K73" s="2">
        <v>2.9000000000000001E-2</v>
      </c>
      <c r="L73" s="2">
        <f t="shared" si="34"/>
        <v>29</v>
      </c>
      <c r="M73" s="2">
        <v>0.432</v>
      </c>
      <c r="N73" s="2">
        <v>0.41199999999999998</v>
      </c>
      <c r="O73" s="2">
        <f t="shared" si="35"/>
        <v>2.0000000000000018E-2</v>
      </c>
      <c r="P73" s="2">
        <f t="shared" si="36"/>
        <v>3.7241379310344859E-2</v>
      </c>
      <c r="Q73" s="2">
        <v>0.33</v>
      </c>
      <c r="R73" s="2">
        <v>9.1999999999999998E-2</v>
      </c>
      <c r="S73" s="5">
        <f t="shared" si="37"/>
        <v>72.121212121212125</v>
      </c>
      <c r="T73" s="6">
        <f t="shared" si="38"/>
        <v>4.4602698650674668</v>
      </c>
      <c r="U73">
        <v>7.45</v>
      </c>
      <c r="V73">
        <v>1.76</v>
      </c>
      <c r="W73">
        <v>0.76</v>
      </c>
      <c r="X73">
        <v>1.55</v>
      </c>
      <c r="Y73">
        <v>7.05</v>
      </c>
      <c r="Z73">
        <v>9.8000000000000007</v>
      </c>
      <c r="AA73">
        <v>2.8</v>
      </c>
      <c r="AB73">
        <v>0.7</v>
      </c>
      <c r="AC73">
        <v>3.11</v>
      </c>
      <c r="AD73">
        <v>46</v>
      </c>
      <c r="AE73">
        <v>15</v>
      </c>
      <c r="AF73">
        <v>0.67</v>
      </c>
      <c r="AG73">
        <v>1.1399999999999999</v>
      </c>
      <c r="AH73" s="1">
        <f t="shared" si="39"/>
        <v>0.88157894736842113</v>
      </c>
    </row>
    <row r="74" spans="1:34" x14ac:dyDescent="0.25">
      <c r="A74" s="9">
        <v>17</v>
      </c>
      <c r="B74" s="11"/>
      <c r="C74" s="12">
        <v>1945</v>
      </c>
      <c r="D74" s="12">
        <v>2</v>
      </c>
      <c r="E74" s="47" t="s">
        <v>10</v>
      </c>
      <c r="F74" s="46" t="s">
        <v>55</v>
      </c>
      <c r="G74" s="2">
        <v>4.8000000000000001E-2</v>
      </c>
      <c r="H74" s="2">
        <f>G74*40</f>
        <v>1.92</v>
      </c>
      <c r="I74" s="2">
        <v>5.0999999999999997E-2</v>
      </c>
      <c r="J74" s="10">
        <f t="shared" si="33"/>
        <v>4.3589699999999993</v>
      </c>
      <c r="K74" s="2">
        <v>3.2000000000000001E-2</v>
      </c>
      <c r="L74" s="2">
        <f t="shared" si="34"/>
        <v>32</v>
      </c>
      <c r="M74" s="2">
        <v>0.432</v>
      </c>
      <c r="N74" s="2">
        <v>0.32600000000000001</v>
      </c>
      <c r="O74" s="2">
        <f t="shared" si="35"/>
        <v>0.10599999999999998</v>
      </c>
      <c r="P74" s="2">
        <f t="shared" si="36"/>
        <v>0.17887499999999998</v>
      </c>
      <c r="Q74" s="2">
        <v>0.33</v>
      </c>
      <c r="R74" s="2">
        <v>9.1999999999999998E-2</v>
      </c>
      <c r="S74" s="5">
        <f t="shared" si="37"/>
        <v>72.121212121212125</v>
      </c>
      <c r="T74" s="6">
        <f t="shared" si="38"/>
        <v>4.0421195652173916</v>
      </c>
      <c r="U74" s="1">
        <v>7.55</v>
      </c>
      <c r="V74" s="1">
        <v>1.79</v>
      </c>
      <c r="W74" s="1">
        <v>0.71</v>
      </c>
      <c r="X74" s="1">
        <v>1.4</v>
      </c>
      <c r="Y74" s="1">
        <v>2.38</v>
      </c>
      <c r="Z74" s="1">
        <v>13</v>
      </c>
      <c r="AA74" s="1">
        <v>3.29</v>
      </c>
      <c r="AB74" s="1">
        <v>0.74</v>
      </c>
      <c r="AC74" s="1">
        <v>1.7</v>
      </c>
      <c r="AD74" s="1">
        <v>61.4</v>
      </c>
      <c r="AE74" s="1">
        <v>22.7</v>
      </c>
      <c r="AF74" s="1">
        <v>0.63</v>
      </c>
      <c r="AG74" s="1">
        <v>0.99</v>
      </c>
      <c r="AH74" s="1">
        <f t="shared" si="39"/>
        <v>0.88732394366197187</v>
      </c>
    </row>
    <row r="75" spans="1:34" x14ac:dyDescent="0.25">
      <c r="A75" s="9">
        <v>18</v>
      </c>
      <c r="B75" s="2"/>
      <c r="C75" s="2"/>
      <c r="D75" s="9">
        <v>2</v>
      </c>
      <c r="E75" s="47" t="s">
        <v>10</v>
      </c>
      <c r="F75" s="46" t="s">
        <v>54</v>
      </c>
      <c r="G75" s="2">
        <v>5.8999999999999997E-2</v>
      </c>
      <c r="H75" s="2">
        <f t="shared" si="40"/>
        <v>2.36</v>
      </c>
      <c r="I75" s="2">
        <v>5.8000000000000003E-2</v>
      </c>
      <c r="J75" s="10">
        <f t="shared" si="33"/>
        <v>4.9572599999999998</v>
      </c>
      <c r="K75" s="2">
        <v>3.5999999999999997E-2</v>
      </c>
      <c r="L75" s="2">
        <f t="shared" si="34"/>
        <v>36</v>
      </c>
      <c r="M75" s="2">
        <v>0.432</v>
      </c>
      <c r="N75" s="2">
        <v>0.35099999999999998</v>
      </c>
      <c r="O75" s="2">
        <f t="shared" si="35"/>
        <v>8.1000000000000016E-2</v>
      </c>
      <c r="P75" s="2">
        <f t="shared" si="36"/>
        <v>0.12150000000000001</v>
      </c>
      <c r="Q75" s="2">
        <v>0.33</v>
      </c>
      <c r="R75" s="2">
        <v>7.9000000000000001E-2</v>
      </c>
      <c r="S75" s="5">
        <f t="shared" si="37"/>
        <v>76.060606060606062</v>
      </c>
      <c r="T75" s="6">
        <f t="shared" si="38"/>
        <v>4.4127988748241922</v>
      </c>
      <c r="U75" s="1">
        <v>7.35</v>
      </c>
      <c r="V75" s="1">
        <v>1.76</v>
      </c>
      <c r="W75" s="1">
        <v>0.76</v>
      </c>
      <c r="X75" s="1">
        <v>1.55</v>
      </c>
      <c r="Y75" s="1">
        <v>7.05</v>
      </c>
      <c r="Z75" s="1">
        <v>9.8000000000000007</v>
      </c>
      <c r="AA75" s="1">
        <v>2.8</v>
      </c>
      <c r="AB75" s="1">
        <v>0.7</v>
      </c>
      <c r="AC75" s="1">
        <v>3.11</v>
      </c>
      <c r="AD75" s="1">
        <v>46</v>
      </c>
      <c r="AE75" s="1">
        <v>15</v>
      </c>
      <c r="AF75" s="1">
        <v>0.67</v>
      </c>
      <c r="AG75" s="1">
        <v>1.1399999999999999</v>
      </c>
      <c r="AH75" s="1">
        <f t="shared" si="39"/>
        <v>0.88157894736842113</v>
      </c>
    </row>
    <row r="76" spans="1:34" x14ac:dyDescent="0.25">
      <c r="A76" s="9">
        <v>19</v>
      </c>
      <c r="B76" s="11"/>
      <c r="C76" s="12">
        <v>1951</v>
      </c>
      <c r="D76" s="12">
        <v>2</v>
      </c>
      <c r="E76" s="47" t="s">
        <v>10</v>
      </c>
      <c r="F76" s="46" t="s">
        <v>55</v>
      </c>
      <c r="G76" s="2">
        <v>5.1999999999999998E-2</v>
      </c>
      <c r="H76" s="2">
        <f t="shared" si="40"/>
        <v>2.08</v>
      </c>
      <c r="I76">
        <v>5.1999999999999998E-2</v>
      </c>
      <c r="J76" s="4">
        <f t="shared" si="33"/>
        <v>4.4444400000000002</v>
      </c>
      <c r="K76">
        <v>3.4000000000000002E-2</v>
      </c>
      <c r="L76">
        <f t="shared" si="34"/>
        <v>34</v>
      </c>
      <c r="M76">
        <v>0.432</v>
      </c>
      <c r="N76">
        <v>0.42699999999999999</v>
      </c>
      <c r="O76">
        <f t="shared" si="35"/>
        <v>5.0000000000000044E-3</v>
      </c>
      <c r="P76">
        <f t="shared" si="36"/>
        <v>7.9411764705882432E-3</v>
      </c>
      <c r="Q76">
        <v>0.33</v>
      </c>
      <c r="R76">
        <v>0.109</v>
      </c>
      <c r="S76" s="5">
        <f t="shared" si="37"/>
        <v>66.969696969696983</v>
      </c>
      <c r="T76" s="6">
        <f t="shared" si="38"/>
        <v>2.9816513761467909</v>
      </c>
      <c r="U76" s="1">
        <v>9.6</v>
      </c>
      <c r="V76" s="1">
        <v>2.5</v>
      </c>
      <c r="W76" s="1">
        <v>0.75</v>
      </c>
      <c r="X76" s="1">
        <v>1.71</v>
      </c>
      <c r="Y76" s="1">
        <v>3.77</v>
      </c>
      <c r="Z76" s="1">
        <v>12.8</v>
      </c>
      <c r="AA76" s="1">
        <v>4</v>
      </c>
      <c r="AB76" s="1">
        <v>0.68</v>
      </c>
      <c r="AC76" s="1">
        <v>1.43</v>
      </c>
      <c r="AD76" s="1">
        <v>28.9</v>
      </c>
      <c r="AE76" s="1">
        <v>5.5</v>
      </c>
      <c r="AF76" s="1">
        <v>0.8</v>
      </c>
      <c r="AG76" s="1">
        <v>0.64</v>
      </c>
      <c r="AH76" s="1">
        <f t="shared" si="39"/>
        <v>1.0666666666666667</v>
      </c>
    </row>
    <row r="77" spans="1:34" x14ac:dyDescent="0.25">
      <c r="A77" s="9">
        <v>20</v>
      </c>
      <c r="B77" s="2"/>
      <c r="C77" s="2"/>
      <c r="D77" s="9">
        <v>2</v>
      </c>
      <c r="E77" s="47" t="s">
        <v>10</v>
      </c>
      <c r="F77" s="46" t="s">
        <v>54</v>
      </c>
      <c r="G77" s="2">
        <v>3.7999999999999999E-2</v>
      </c>
      <c r="H77" s="2">
        <f>G77*40</f>
        <v>1.52</v>
      </c>
      <c r="I77" s="2">
        <v>5.1999999999999998E-2</v>
      </c>
      <c r="J77" s="10">
        <f>I77*85.47</f>
        <v>4.4444400000000002</v>
      </c>
      <c r="K77" s="2">
        <v>3.4000000000000002E-2</v>
      </c>
      <c r="L77" s="2">
        <f>K77*1000</f>
        <v>34</v>
      </c>
      <c r="M77" s="2">
        <v>0.432</v>
      </c>
      <c r="N77" s="2">
        <v>0.42699999999999999</v>
      </c>
      <c r="O77" s="2">
        <f>M77-N77</f>
        <v>5.0000000000000044E-3</v>
      </c>
      <c r="P77" s="2">
        <f>(O77*54)/L77</f>
        <v>7.9411764705882432E-3</v>
      </c>
      <c r="Q77" s="2">
        <v>0.33</v>
      </c>
      <c r="R77" s="2">
        <v>0.109</v>
      </c>
      <c r="S77" s="5">
        <f>(Q77-R77)/Q77*100</f>
        <v>66.969696969696983</v>
      </c>
      <c r="T77" s="6">
        <f>S77/(100-S77)*50/L77</f>
        <v>2.9816513761467909</v>
      </c>
      <c r="U77" s="1">
        <v>5.2</v>
      </c>
      <c r="V77" s="1">
        <v>1.49</v>
      </c>
      <c r="W77" s="1">
        <v>0.71</v>
      </c>
      <c r="X77" s="1">
        <v>1.22</v>
      </c>
      <c r="Y77" s="1">
        <v>5.65</v>
      </c>
      <c r="Z77" s="1">
        <v>12.1</v>
      </c>
      <c r="AA77" s="1">
        <v>4.3</v>
      </c>
      <c r="AB77" s="1">
        <v>0.66</v>
      </c>
      <c r="AC77" s="1">
        <v>1.06</v>
      </c>
      <c r="AD77" s="1">
        <v>31.2</v>
      </c>
      <c r="AE77" s="1">
        <v>6.2</v>
      </c>
      <c r="AF77" s="1">
        <v>0.8</v>
      </c>
      <c r="AG77" s="1">
        <v>0.67</v>
      </c>
      <c r="AH77" s="1">
        <f t="shared" si="39"/>
        <v>1.1267605633802817</v>
      </c>
    </row>
    <row r="78" spans="1:34" x14ac:dyDescent="0.25">
      <c r="A78" s="9">
        <v>21</v>
      </c>
      <c r="B78" s="11"/>
      <c r="C78" s="12">
        <v>1952</v>
      </c>
      <c r="D78" s="12">
        <v>2</v>
      </c>
      <c r="E78" s="47" t="s">
        <v>10</v>
      </c>
      <c r="F78" s="46" t="s">
        <v>55</v>
      </c>
      <c r="G78" s="2">
        <v>5.8000000000000003E-2</v>
      </c>
      <c r="H78" s="2">
        <f t="shared" si="40"/>
        <v>2.3200000000000003</v>
      </c>
      <c r="I78" s="2">
        <v>4.7E-2</v>
      </c>
      <c r="J78" s="10">
        <f t="shared" si="33"/>
        <v>4.0170899999999996</v>
      </c>
      <c r="K78" s="2">
        <v>3.9E-2</v>
      </c>
      <c r="L78" s="2">
        <f t="shared" si="34"/>
        <v>39</v>
      </c>
      <c r="M78" s="2">
        <v>0.432</v>
      </c>
      <c r="N78" s="2">
        <v>0.35599999999999998</v>
      </c>
      <c r="O78" s="2">
        <f t="shared" si="35"/>
        <v>7.6000000000000012E-2</v>
      </c>
      <c r="P78" s="2">
        <f t="shared" si="36"/>
        <v>0.10523076923076925</v>
      </c>
      <c r="Q78" s="2">
        <v>0.33</v>
      </c>
      <c r="R78" s="2">
        <v>0.09</v>
      </c>
      <c r="S78" s="5">
        <f t="shared" si="37"/>
        <v>72.727272727272734</v>
      </c>
      <c r="T78" s="6">
        <f t="shared" si="38"/>
        <v>3.41880341880342</v>
      </c>
      <c r="U78">
        <v>6.21</v>
      </c>
      <c r="V78">
        <v>1.79</v>
      </c>
      <c r="W78">
        <v>0.71</v>
      </c>
      <c r="X78">
        <v>1.4</v>
      </c>
      <c r="Y78">
        <v>2.38</v>
      </c>
      <c r="Z78">
        <v>13</v>
      </c>
      <c r="AA78">
        <v>3.29</v>
      </c>
      <c r="AB78">
        <v>0.74</v>
      </c>
      <c r="AC78">
        <v>1.7</v>
      </c>
      <c r="AD78">
        <v>61.4</v>
      </c>
      <c r="AE78">
        <v>22.7</v>
      </c>
      <c r="AF78">
        <v>0.63</v>
      </c>
      <c r="AG78">
        <v>0.99</v>
      </c>
      <c r="AH78" s="1">
        <f t="shared" si="39"/>
        <v>0.88732394366197187</v>
      </c>
    </row>
    <row r="79" spans="1:34" x14ac:dyDescent="0.25">
      <c r="A79" s="9">
        <v>22</v>
      </c>
      <c r="B79" s="2"/>
      <c r="C79" s="2"/>
      <c r="D79" s="9">
        <v>2</v>
      </c>
      <c r="E79" s="47" t="s">
        <v>10</v>
      </c>
      <c r="F79" s="46" t="s">
        <v>54</v>
      </c>
      <c r="G79" s="2">
        <v>4.1000000000000002E-2</v>
      </c>
      <c r="H79" s="2">
        <f t="shared" si="40"/>
        <v>1.6400000000000001</v>
      </c>
      <c r="I79" s="2">
        <v>4.4999999999999998E-2</v>
      </c>
      <c r="J79" s="10">
        <f t="shared" si="33"/>
        <v>3.8461499999999997</v>
      </c>
      <c r="K79" s="2">
        <v>3.4000000000000002E-2</v>
      </c>
      <c r="L79" s="2">
        <f t="shared" si="34"/>
        <v>34</v>
      </c>
      <c r="M79" s="2">
        <v>0.432</v>
      </c>
      <c r="N79" s="2">
        <v>0.39800000000000002</v>
      </c>
      <c r="O79" s="2">
        <f t="shared" si="35"/>
        <v>3.3999999999999975E-2</v>
      </c>
      <c r="P79" s="2">
        <f t="shared" si="36"/>
        <v>5.3999999999999958E-2</v>
      </c>
      <c r="Q79" s="2">
        <v>0.33</v>
      </c>
      <c r="R79" s="2">
        <v>8.2000000000000003E-2</v>
      </c>
      <c r="S79" s="5">
        <f t="shared" si="37"/>
        <v>75.151515151515142</v>
      </c>
      <c r="T79" s="6">
        <f t="shared" si="38"/>
        <v>4.4476327116212317</v>
      </c>
      <c r="U79">
        <v>6.98</v>
      </c>
      <c r="V79">
        <v>1.76</v>
      </c>
      <c r="W79">
        <v>0.76</v>
      </c>
      <c r="X79">
        <v>1.55</v>
      </c>
      <c r="Y79">
        <v>7.05</v>
      </c>
      <c r="Z79">
        <v>9.8000000000000007</v>
      </c>
      <c r="AA79">
        <v>2.8</v>
      </c>
      <c r="AB79">
        <v>0.7</v>
      </c>
      <c r="AC79">
        <v>3.11</v>
      </c>
      <c r="AD79">
        <v>46</v>
      </c>
      <c r="AE79">
        <v>15</v>
      </c>
      <c r="AF79">
        <v>0.67</v>
      </c>
      <c r="AG79">
        <v>1.1399999999999999</v>
      </c>
      <c r="AH79" s="1">
        <f t="shared" si="39"/>
        <v>0.88157894736842113</v>
      </c>
    </row>
    <row r="80" spans="1:34" x14ac:dyDescent="0.25">
      <c r="A80" s="9">
        <v>23</v>
      </c>
      <c r="B80" s="11"/>
      <c r="C80" s="12">
        <v>1964</v>
      </c>
      <c r="D80" s="12">
        <v>2</v>
      </c>
      <c r="E80" s="47" t="s">
        <v>10</v>
      </c>
      <c r="F80" s="46" t="s">
        <v>55</v>
      </c>
      <c r="G80" s="2">
        <v>4.4999999999999998E-2</v>
      </c>
      <c r="H80" s="2">
        <f t="shared" si="40"/>
        <v>1.7999999999999998</v>
      </c>
      <c r="I80">
        <v>4.5999999999999999E-2</v>
      </c>
      <c r="J80" s="4">
        <f t="shared" si="33"/>
        <v>3.9316199999999997</v>
      </c>
      <c r="K80">
        <v>3.6999999999999998E-2</v>
      </c>
      <c r="L80">
        <f t="shared" si="34"/>
        <v>37</v>
      </c>
      <c r="M80">
        <v>0.432</v>
      </c>
      <c r="N80">
        <v>0.38800000000000001</v>
      </c>
      <c r="O80">
        <f t="shared" si="35"/>
        <v>4.3999999999999984E-2</v>
      </c>
      <c r="P80">
        <f t="shared" si="36"/>
        <v>6.421621621621619E-2</v>
      </c>
      <c r="Q80">
        <v>0.33</v>
      </c>
      <c r="R80">
        <v>8.5999999999999993E-2</v>
      </c>
      <c r="S80" s="5">
        <f t="shared" si="37"/>
        <v>73.939393939393938</v>
      </c>
      <c r="T80" s="6">
        <f t="shared" si="38"/>
        <v>3.8340666247642985</v>
      </c>
      <c r="U80">
        <v>7.54</v>
      </c>
      <c r="V80">
        <v>1.79</v>
      </c>
      <c r="W80">
        <v>0.71</v>
      </c>
      <c r="X80">
        <v>1.4</v>
      </c>
      <c r="Y80">
        <v>2.38</v>
      </c>
      <c r="Z80">
        <v>13</v>
      </c>
      <c r="AA80">
        <v>3.29</v>
      </c>
      <c r="AB80">
        <v>0.74</v>
      </c>
      <c r="AC80">
        <v>1.7</v>
      </c>
      <c r="AD80">
        <v>61.4</v>
      </c>
      <c r="AE80">
        <v>22.7</v>
      </c>
      <c r="AF80">
        <v>0.63</v>
      </c>
      <c r="AG80">
        <v>0.99</v>
      </c>
      <c r="AH80" s="1">
        <f t="shared" si="39"/>
        <v>0.88732394366197187</v>
      </c>
    </row>
    <row r="81" spans="1:34" x14ac:dyDescent="0.25">
      <c r="A81" s="9">
        <v>24</v>
      </c>
      <c r="B81" s="2"/>
      <c r="C81" s="2"/>
      <c r="D81" s="9">
        <v>2</v>
      </c>
      <c r="E81" s="47" t="s">
        <v>10</v>
      </c>
      <c r="F81" s="46" t="s">
        <v>54</v>
      </c>
      <c r="G81" s="2">
        <v>4.9000000000000002E-2</v>
      </c>
      <c r="H81" s="2">
        <f t="shared" si="40"/>
        <v>1.96</v>
      </c>
      <c r="I81">
        <v>4.4999999999999998E-2</v>
      </c>
      <c r="J81" s="4">
        <f t="shared" si="33"/>
        <v>3.8461499999999997</v>
      </c>
      <c r="K81">
        <v>3.3000000000000002E-2</v>
      </c>
      <c r="L81">
        <f t="shared" si="34"/>
        <v>33</v>
      </c>
      <c r="M81">
        <v>0.432</v>
      </c>
      <c r="N81">
        <v>0.307</v>
      </c>
      <c r="O81">
        <f t="shared" si="35"/>
        <v>0.125</v>
      </c>
      <c r="P81">
        <f t="shared" si="36"/>
        <v>0.20454545454545456</v>
      </c>
      <c r="Q81">
        <v>0.33</v>
      </c>
      <c r="R81">
        <v>7.4999999999999997E-2</v>
      </c>
      <c r="S81" s="5">
        <f t="shared" si="37"/>
        <v>77.272727272727266</v>
      </c>
      <c r="T81" s="6">
        <f t="shared" si="38"/>
        <v>5.1515151515151496</v>
      </c>
      <c r="U81">
        <v>8.31</v>
      </c>
      <c r="V81">
        <v>1.76</v>
      </c>
      <c r="W81">
        <v>0.76</v>
      </c>
      <c r="X81">
        <v>1.55</v>
      </c>
      <c r="Y81">
        <v>7.05</v>
      </c>
      <c r="Z81">
        <v>9.8000000000000007</v>
      </c>
      <c r="AA81">
        <v>2.8</v>
      </c>
      <c r="AB81">
        <v>0.7</v>
      </c>
      <c r="AC81">
        <v>3.11</v>
      </c>
      <c r="AD81">
        <v>46</v>
      </c>
      <c r="AE81">
        <v>15</v>
      </c>
      <c r="AF81">
        <v>0.67</v>
      </c>
      <c r="AG81">
        <v>1.1399999999999999</v>
      </c>
      <c r="AH81" s="1">
        <f t="shared" si="39"/>
        <v>0.88157894736842113</v>
      </c>
    </row>
    <row r="82" spans="1:34" x14ac:dyDescent="0.25">
      <c r="A82" s="9" t="s">
        <v>13</v>
      </c>
      <c r="B82" s="2"/>
      <c r="C82" s="2"/>
      <c r="D82" s="2"/>
      <c r="E82" s="9">
        <f>COUNTIF(E58:E81,"Ia")</f>
        <v>7</v>
      </c>
      <c r="F82" s="2"/>
      <c r="G82" s="2"/>
      <c r="H82" s="2">
        <f>AVERAGE(H58:H81)</f>
        <v>2.14</v>
      </c>
      <c r="I82" s="2"/>
      <c r="J82" s="2">
        <f>AVERAGE(J58:J81)</f>
        <v>4.6723600000000003</v>
      </c>
      <c r="K82" s="2"/>
      <c r="L82" s="2">
        <f>AVERAGE(L58:L81)</f>
        <v>34.5</v>
      </c>
      <c r="M82" s="2"/>
      <c r="N82" s="2"/>
      <c r="O82" s="2"/>
      <c r="P82" s="2">
        <f>AVERAGE(P58:P81)</f>
        <v>8.8882055884288033E-2</v>
      </c>
      <c r="Q82" s="2"/>
      <c r="R82" s="2"/>
      <c r="S82">
        <f>AVERAGE(S58:S81)</f>
        <v>70.025252525252526</v>
      </c>
      <c r="T82">
        <f>AVERAGE(T58:T81)</f>
        <v>3.5129339227003502</v>
      </c>
      <c r="U82" s="51">
        <f t="shared" ref="U82:AG82" si="41">AVERAGE(U58:U81)</f>
        <v>9.9604166666666654</v>
      </c>
      <c r="V82" s="51">
        <f t="shared" si="41"/>
        <v>2.8854166666666674</v>
      </c>
      <c r="W82" s="51">
        <f t="shared" si="41"/>
        <v>0.70749999999999991</v>
      </c>
      <c r="X82" s="51">
        <f t="shared" si="41"/>
        <v>1.3549999999999998</v>
      </c>
      <c r="Y82" s="51">
        <f t="shared" si="41"/>
        <v>5.1804166666666651</v>
      </c>
      <c r="Z82" s="51">
        <f t="shared" si="41"/>
        <v>10.224583333333337</v>
      </c>
      <c r="AA82" s="51">
        <f t="shared" si="41"/>
        <v>3.1133333333333328</v>
      </c>
      <c r="AB82" s="51">
        <f t="shared" si="41"/>
        <v>0.6875</v>
      </c>
      <c r="AC82" s="51">
        <f t="shared" si="41"/>
        <v>1.625</v>
      </c>
      <c r="AD82" s="51">
        <f t="shared" si="41"/>
        <v>37.400833333333331</v>
      </c>
      <c r="AE82" s="51">
        <f t="shared" si="41"/>
        <v>10.962916666666665</v>
      </c>
      <c r="AF82" s="51">
        <f t="shared" si="41"/>
        <v>0.69458333333333355</v>
      </c>
      <c r="AG82" s="51">
        <f t="shared" si="41"/>
        <v>1.1624999999999999</v>
      </c>
      <c r="AH82" s="51">
        <f>AVERAGE(AH58:AH81)</f>
        <v>0.9915733200280501</v>
      </c>
    </row>
    <row r="83" spans="1:34" x14ac:dyDescent="0.25">
      <c r="A83" s="9" t="s">
        <v>87</v>
      </c>
      <c r="B83" s="2"/>
      <c r="C83" s="2"/>
      <c r="D83" s="2"/>
      <c r="E83" s="9">
        <f>COUNTIF(E58:E81,"Ib")</f>
        <v>12</v>
      </c>
      <c r="F83" s="2"/>
      <c r="G83" s="2"/>
      <c r="H83" s="2">
        <f>STDEV(H58:H82)</f>
        <v>0.87307884332783314</v>
      </c>
      <c r="I83" s="2"/>
      <c r="J83" s="2">
        <f>STDEV(J58:J82)</f>
        <v>0.9649870438119863</v>
      </c>
      <c r="K83" s="2"/>
      <c r="L83" s="2">
        <f>STDEV(L58:L82)</f>
        <v>2.70801280154532</v>
      </c>
      <c r="M83" s="2"/>
      <c r="N83" s="2"/>
      <c r="O83" s="2"/>
      <c r="P83" s="2">
        <f>STDEV(P58:P82)</f>
        <v>5.5046717490044771E-2</v>
      </c>
      <c r="Q83" s="2"/>
      <c r="R83" s="2"/>
      <c r="S83">
        <f>STDEV(S58:S82)</f>
        <v>4.3562618896549399</v>
      </c>
      <c r="T83">
        <f>STDEV(T58:T82)</f>
        <v>0.78966216613842677</v>
      </c>
      <c r="U83">
        <f t="shared" ref="U83:AG83" si="42">STDEV(U58:U82)</f>
        <v>6.5881392663676737</v>
      </c>
      <c r="V83">
        <f t="shared" si="42"/>
        <v>2.2504832428589379</v>
      </c>
      <c r="W83">
        <f t="shared" si="42"/>
        <v>5.4179485662625718E-2</v>
      </c>
      <c r="X83">
        <f t="shared" si="42"/>
        <v>0.22000000000000203</v>
      </c>
      <c r="Y83">
        <f t="shared" si="42"/>
        <v>2.0272733723868872</v>
      </c>
      <c r="Z83">
        <f t="shared" si="42"/>
        <v>2.353265424834639</v>
      </c>
      <c r="AA83">
        <f t="shared" si="42"/>
        <v>0.85321288212393176</v>
      </c>
      <c r="AB83">
        <f t="shared" si="42"/>
        <v>4.8239852128021003E-2</v>
      </c>
      <c r="AC83">
        <f t="shared" si="42"/>
        <v>0.70630493886611534</v>
      </c>
      <c r="AD83">
        <f t="shared" si="42"/>
        <v>15.527071498049963</v>
      </c>
      <c r="AE83">
        <f t="shared" si="42"/>
        <v>6.498704024115546</v>
      </c>
      <c r="AF83">
        <f t="shared" si="42"/>
        <v>0.10547429254983752</v>
      </c>
      <c r="AG83">
        <f t="shared" si="42"/>
        <v>0.40031498015104677</v>
      </c>
      <c r="AH83">
        <f>STDEV(AH58:AH82)</f>
        <v>0.19091409847337421</v>
      </c>
    </row>
    <row r="84" spans="1:34" x14ac:dyDescent="0.25">
      <c r="A84" s="9" t="s">
        <v>14</v>
      </c>
      <c r="B84" s="2"/>
      <c r="C84" s="2"/>
      <c r="D84" s="2"/>
      <c r="E84" s="9">
        <f>COUNTIF(E58:E81,"Ic")</f>
        <v>5</v>
      </c>
      <c r="F84" s="2"/>
      <c r="G84" s="2"/>
      <c r="H84" s="2">
        <f>H83/SQRT(24)</f>
        <v>0.1782164726143774</v>
      </c>
      <c r="I84" s="2"/>
      <c r="J84">
        <f>J83/SQRT(24)</f>
        <v>0.19697715547801017</v>
      </c>
      <c r="K84" s="2"/>
      <c r="L84">
        <f>L83/SQRT(24)</f>
        <v>0.55277079839256671</v>
      </c>
      <c r="M84" s="2"/>
      <c r="N84" s="2"/>
      <c r="O84" s="2"/>
      <c r="P84">
        <f>P83/SQRT(24)</f>
        <v>1.1236364155479003E-2</v>
      </c>
      <c r="Q84" s="2"/>
      <c r="R84" s="2"/>
      <c r="S84">
        <f t="shared" ref="S84:AH84" si="43">S83/SQRT(24)</f>
        <v>0.88921823463225347</v>
      </c>
      <c r="T84">
        <f t="shared" si="43"/>
        <v>0.16118911468500186</v>
      </c>
      <c r="U84">
        <f t="shared" si="43"/>
        <v>1.3447982964162259</v>
      </c>
      <c r="V84">
        <f t="shared" si="43"/>
        <v>0.45937796830736605</v>
      </c>
      <c r="W84">
        <f t="shared" si="43"/>
        <v>1.1059341199989164E-2</v>
      </c>
      <c r="X84">
        <f t="shared" si="43"/>
        <v>4.4907311951025347E-2</v>
      </c>
      <c r="Y84">
        <f t="shared" si="43"/>
        <v>0.41381544428992856</v>
      </c>
      <c r="Z84">
        <f t="shared" si="43"/>
        <v>0.48035829334822888</v>
      </c>
      <c r="AA84">
        <f t="shared" si="43"/>
        <v>0.17416135026442031</v>
      </c>
      <c r="AB84">
        <f t="shared" si="43"/>
        <v>9.8469185817470599E-3</v>
      </c>
      <c r="AC84">
        <f t="shared" si="43"/>
        <v>0.14417389191913746</v>
      </c>
      <c r="AD84">
        <f t="shared" si="43"/>
        <v>3.1694501974945353</v>
      </c>
      <c r="AE84">
        <f t="shared" si="43"/>
        <v>1.3265424040378995</v>
      </c>
      <c r="AF84">
        <f t="shared" si="43"/>
        <v>2.1529849810678268E-2</v>
      </c>
      <c r="AG84">
        <f t="shared" si="43"/>
        <v>8.1713953146870064E-2</v>
      </c>
      <c r="AH84">
        <f t="shared" si="43"/>
        <v>3.8970177163602314E-2</v>
      </c>
    </row>
    <row r="85" spans="1:34" x14ac:dyDescent="0.25">
      <c r="A85" s="9" t="s">
        <v>16</v>
      </c>
      <c r="B85" s="2"/>
      <c r="C85" s="2"/>
      <c r="D85" s="2"/>
      <c r="E85" s="2"/>
      <c r="F85" s="2"/>
      <c r="G85" s="2"/>
      <c r="H85" s="2">
        <f>H84/H82*100</f>
        <v>8.3278725520737087</v>
      </c>
      <c r="I85" s="2"/>
      <c r="J85" s="2">
        <f>J84/J82*100</f>
        <v>4.2157957751117241</v>
      </c>
      <c r="K85" s="2"/>
      <c r="L85" s="2">
        <f>L84/L82*100</f>
        <v>1.6022341982393238</v>
      </c>
      <c r="M85" s="2"/>
      <c r="N85" s="2"/>
      <c r="O85" s="2"/>
      <c r="P85" s="2">
        <f>P84/P82*100</f>
        <v>12.641881472799385</v>
      </c>
      <c r="Q85" s="2"/>
      <c r="R85" s="2"/>
      <c r="S85">
        <f t="shared" ref="S85:AH85" si="44">S84/S82*100</f>
        <v>1.2698536635931208</v>
      </c>
      <c r="T85">
        <f t="shared" si="44"/>
        <v>4.5884470995428721</v>
      </c>
      <c r="U85">
        <f t="shared" si="44"/>
        <v>13.501426109177755</v>
      </c>
      <c r="V85">
        <f t="shared" si="44"/>
        <v>15.920680490074776</v>
      </c>
      <c r="W85">
        <f t="shared" si="44"/>
        <v>1.5631577667829208</v>
      </c>
      <c r="X85">
        <f t="shared" si="44"/>
        <v>3.3141927639133102</v>
      </c>
      <c r="Y85">
        <f t="shared" si="44"/>
        <v>7.98807259949995</v>
      </c>
      <c r="Z85">
        <f t="shared" si="44"/>
        <v>4.6980720650220009</v>
      </c>
      <c r="AA85">
        <f t="shared" si="44"/>
        <v>5.5940476530327725</v>
      </c>
      <c r="AB85">
        <f t="shared" si="44"/>
        <v>1.4322790664359359</v>
      </c>
      <c r="AC85">
        <f t="shared" si="44"/>
        <v>8.8722395027161518</v>
      </c>
      <c r="AD85">
        <f t="shared" si="44"/>
        <v>8.4742769479143565</v>
      </c>
      <c r="AE85">
        <f t="shared" si="44"/>
        <v>12.100268973778872</v>
      </c>
      <c r="AF85">
        <f t="shared" si="44"/>
        <v>3.0996784370502595</v>
      </c>
      <c r="AG85">
        <f t="shared" si="44"/>
        <v>7.029157259945813</v>
      </c>
      <c r="AH85">
        <f t="shared" si="44"/>
        <v>3.9301357122537248</v>
      </c>
    </row>
    <row r="86" spans="1:34" x14ac:dyDescent="0.25">
      <c r="A86" s="9" t="s">
        <v>17</v>
      </c>
      <c r="B86" s="2"/>
      <c r="C86" s="2"/>
      <c r="D86" s="2"/>
      <c r="E86" s="2"/>
      <c r="F86" s="2"/>
      <c r="G86" s="2"/>
      <c r="H86" s="2">
        <f>ABS(H82-H14)/SQRT(H84^2+H16^2)</f>
        <v>4.6271167498879677</v>
      </c>
      <c r="I86" s="2"/>
      <c r="J86" s="2">
        <f>ABS(J82-J14)/SQRT(J84^2+J16^2)</f>
        <v>15.744897083597865</v>
      </c>
      <c r="K86" s="2"/>
      <c r="L86" s="2">
        <f>ABS(L82-L14)/SQRT(L84^2+L16^2)</f>
        <v>15.731837753359708</v>
      </c>
      <c r="M86" s="2"/>
      <c r="N86" s="2"/>
      <c r="O86" s="2"/>
      <c r="P86" s="2">
        <f>ABS(P82-P14)/SQRT(P84^2+P16^2)</f>
        <v>6.2155909369881366</v>
      </c>
      <c r="Q86" s="2"/>
      <c r="R86" s="2"/>
      <c r="S86">
        <f t="shared" ref="S86:AH86" si="45">ABS(S82-S14)/SQRT(S84^2+S16^2)</f>
        <v>6.7754452090321111</v>
      </c>
      <c r="T86">
        <f t="shared" si="45"/>
        <v>12.984682281685375</v>
      </c>
      <c r="U86">
        <f t="shared" si="45"/>
        <v>2.6945547630952671</v>
      </c>
      <c r="V86">
        <f t="shared" si="45"/>
        <v>3.0010802650300259</v>
      </c>
      <c r="W86">
        <f t="shared" si="45"/>
        <v>1.9797263851001303</v>
      </c>
      <c r="X86">
        <f t="shared" si="45"/>
        <v>3.1402848533678323</v>
      </c>
      <c r="Y86">
        <f t="shared" si="45"/>
        <v>2.0826251156528657</v>
      </c>
      <c r="Z86">
        <f t="shared" si="45"/>
        <v>8.3497279634639039</v>
      </c>
      <c r="AA86">
        <f t="shared" si="45"/>
        <v>7.4548314813458996</v>
      </c>
      <c r="AB86">
        <f t="shared" si="45"/>
        <v>1.3664789995673605</v>
      </c>
      <c r="AC86">
        <f t="shared" si="45"/>
        <v>0.43933550199764676</v>
      </c>
      <c r="AD86">
        <f t="shared" si="45"/>
        <v>1.318986717506927</v>
      </c>
      <c r="AE86">
        <f t="shared" si="45"/>
        <v>0.13199534776705801</v>
      </c>
      <c r="AF86">
        <f t="shared" si="45"/>
        <v>2.7879878442756469</v>
      </c>
      <c r="AG86">
        <f t="shared" si="45"/>
        <v>5.242601930231463</v>
      </c>
      <c r="AH86">
        <f t="shared" si="45"/>
        <v>3.0403512538265915</v>
      </c>
    </row>
    <row r="87" spans="1:34" x14ac:dyDescent="0.25">
      <c r="A87" s="9" t="s">
        <v>18</v>
      </c>
      <c r="B87" s="2"/>
      <c r="C87" s="2"/>
      <c r="D87" s="2"/>
      <c r="E87" s="2"/>
      <c r="F87" s="2"/>
      <c r="G87" s="2"/>
      <c r="H87" s="2">
        <f>24+10</f>
        <v>34</v>
      </c>
      <c r="I87" s="2"/>
      <c r="J87" s="2">
        <f>24+10</f>
        <v>34</v>
      </c>
      <c r="K87" s="2"/>
      <c r="L87" s="2">
        <f>24+10</f>
        <v>34</v>
      </c>
      <c r="M87" s="2"/>
      <c r="N87" s="2"/>
      <c r="O87" s="2"/>
      <c r="P87" s="2">
        <f>24+10</f>
        <v>34</v>
      </c>
      <c r="Q87" s="2"/>
      <c r="R87" s="2"/>
      <c r="S87">
        <f>24+10</f>
        <v>34</v>
      </c>
      <c r="T87">
        <f>24+10</f>
        <v>34</v>
      </c>
      <c r="U87">
        <f t="shared" ref="U87:AG87" si="46">24+10</f>
        <v>34</v>
      </c>
      <c r="V87">
        <f t="shared" si="46"/>
        <v>34</v>
      </c>
      <c r="W87">
        <f t="shared" si="46"/>
        <v>34</v>
      </c>
      <c r="X87">
        <f t="shared" si="46"/>
        <v>34</v>
      </c>
      <c r="Y87">
        <f t="shared" si="46"/>
        <v>34</v>
      </c>
      <c r="Z87">
        <f t="shared" si="46"/>
        <v>34</v>
      </c>
      <c r="AA87">
        <f t="shared" si="46"/>
        <v>34</v>
      </c>
      <c r="AB87">
        <f t="shared" si="46"/>
        <v>34</v>
      </c>
      <c r="AC87">
        <f t="shared" si="46"/>
        <v>34</v>
      </c>
      <c r="AD87">
        <f>24+10</f>
        <v>34</v>
      </c>
      <c r="AE87">
        <f t="shared" si="46"/>
        <v>34</v>
      </c>
      <c r="AF87">
        <f t="shared" si="46"/>
        <v>34</v>
      </c>
      <c r="AG87">
        <f t="shared" si="46"/>
        <v>34</v>
      </c>
      <c r="AH87">
        <f>24+10</f>
        <v>34</v>
      </c>
    </row>
    <row r="88" spans="1:34" x14ac:dyDescent="0.25">
      <c r="A88" s="9" t="s">
        <v>19</v>
      </c>
      <c r="B88" s="2"/>
      <c r="C88" s="2"/>
      <c r="D88" s="2"/>
      <c r="E88" s="2"/>
      <c r="F88" s="2"/>
      <c r="G88" s="2"/>
      <c r="H88" s="2">
        <v>0.999</v>
      </c>
      <c r="I88" s="2"/>
      <c r="J88" s="2">
        <v>0.999</v>
      </c>
      <c r="K88" s="2"/>
      <c r="L88" s="2">
        <v>0.999</v>
      </c>
      <c r="M88" s="2"/>
      <c r="N88" s="2"/>
      <c r="O88" s="2"/>
      <c r="P88" s="2">
        <v>0.999</v>
      </c>
      <c r="Q88" s="2"/>
      <c r="R88" s="2"/>
      <c r="S88">
        <v>0.999</v>
      </c>
      <c r="T88">
        <v>0.999</v>
      </c>
      <c r="U88">
        <v>0.999</v>
      </c>
      <c r="V88">
        <v>0.999</v>
      </c>
      <c r="W88">
        <v>0.999</v>
      </c>
      <c r="X88">
        <v>0.999</v>
      </c>
      <c r="Y88">
        <v>0.999</v>
      </c>
      <c r="Z88">
        <v>0.999</v>
      </c>
      <c r="AA88">
        <v>0.999</v>
      </c>
      <c r="AB88">
        <v>0.999</v>
      </c>
      <c r="AC88">
        <v>0.999</v>
      </c>
      <c r="AD88">
        <v>0.999</v>
      </c>
      <c r="AE88">
        <v>0.999</v>
      </c>
      <c r="AF88">
        <v>0.999</v>
      </c>
      <c r="AG88">
        <v>0.999</v>
      </c>
      <c r="AH88">
        <v>0.999</v>
      </c>
    </row>
    <row r="89" spans="1:34" x14ac:dyDescent="0.25">
      <c r="A89" s="9"/>
      <c r="B89" s="8"/>
      <c r="C89" s="2"/>
      <c r="D89" s="2"/>
      <c r="E89" s="9"/>
      <c r="F89" s="2"/>
      <c r="G89" s="2"/>
      <c r="H89" s="14"/>
      <c r="I89" s="2"/>
      <c r="J89" s="14"/>
      <c r="K89" s="2"/>
      <c r="L89" s="14"/>
      <c r="M89" s="2"/>
      <c r="N89" s="2"/>
      <c r="O89" s="2"/>
      <c r="P89" s="14"/>
      <c r="Q89" s="2"/>
      <c r="R89" s="2"/>
      <c r="S89" s="15"/>
      <c r="T89" s="15"/>
    </row>
    <row r="90" spans="1:34" x14ac:dyDescent="0.25">
      <c r="A90" s="9"/>
      <c r="B90" s="2"/>
      <c r="C90" s="2"/>
      <c r="D90" s="2"/>
      <c r="E90" s="9"/>
      <c r="F90" s="2"/>
      <c r="G90" s="2"/>
      <c r="H90" s="2"/>
      <c r="I90" s="2"/>
      <c r="J90" s="10"/>
      <c r="K90" s="2"/>
      <c r="L90" s="2"/>
      <c r="M90" s="2"/>
      <c r="N90" s="2"/>
      <c r="O90" s="2"/>
      <c r="P90" s="2"/>
      <c r="Q90" s="2"/>
      <c r="R90" s="2"/>
      <c r="S90" s="5"/>
      <c r="T90" s="6"/>
    </row>
    <row r="91" spans="1:34" x14ac:dyDescent="0.25">
      <c r="A91" s="9"/>
      <c r="B91" s="2"/>
      <c r="C91" s="2"/>
      <c r="D91" s="2"/>
      <c r="E91" s="9"/>
      <c r="F91" s="2"/>
      <c r="G91" t="s">
        <v>64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34" ht="17.25" x14ac:dyDescent="0.25">
      <c r="A92" s="73" t="s">
        <v>43</v>
      </c>
      <c r="B92" t="s">
        <v>62</v>
      </c>
      <c r="C92" t="s">
        <v>63</v>
      </c>
      <c r="D92" s="2"/>
      <c r="E92" s="72" t="s">
        <v>76</v>
      </c>
      <c r="F92" s="2" t="s">
        <v>56</v>
      </c>
      <c r="G92" s="2" t="s">
        <v>24</v>
      </c>
      <c r="H92" s="2"/>
      <c r="I92" s="2" t="s">
        <v>37</v>
      </c>
      <c r="J92" t="s">
        <v>69</v>
      </c>
      <c r="K92" s="2" t="s">
        <v>65</v>
      </c>
      <c r="L92" s="2" t="s">
        <v>70</v>
      </c>
      <c r="M92" t="s">
        <v>38</v>
      </c>
      <c r="N92" s="2" t="s">
        <v>3</v>
      </c>
      <c r="O92" s="2"/>
      <c r="P92" t="s">
        <v>68</v>
      </c>
      <c r="Q92" t="s">
        <v>39</v>
      </c>
      <c r="R92" s="2" t="s">
        <v>3</v>
      </c>
      <c r="S92" s="2" t="s">
        <v>4</v>
      </c>
      <c r="T92" t="s">
        <v>66</v>
      </c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</row>
    <row r="93" spans="1:34" x14ac:dyDescent="0.25">
      <c r="A93" s="9"/>
      <c r="B93" s="2"/>
      <c r="C93" s="2"/>
      <c r="D93" s="2"/>
      <c r="E93" s="9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4" x14ac:dyDescent="0.25">
      <c r="A94" s="9" t="s">
        <v>2</v>
      </c>
      <c r="B94" s="2"/>
      <c r="C94" s="2"/>
      <c r="D94" s="2"/>
      <c r="E94" s="9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4" x14ac:dyDescent="0.25">
      <c r="A95" s="9">
        <v>1</v>
      </c>
      <c r="B95" s="8">
        <v>40714</v>
      </c>
      <c r="C95" s="9">
        <v>1959</v>
      </c>
      <c r="D95" s="9">
        <v>2</v>
      </c>
      <c r="E95" s="9" t="s">
        <v>10</v>
      </c>
      <c r="F95" s="2" t="s">
        <v>55</v>
      </c>
      <c r="G95" s="2">
        <v>4.1000000000000002E-2</v>
      </c>
      <c r="H95" s="2">
        <f>G95*40</f>
        <v>1.6400000000000001</v>
      </c>
      <c r="I95" s="2">
        <v>4.4999999999999998E-2</v>
      </c>
      <c r="J95" s="10">
        <f>I95*85.47</f>
        <v>3.8461499999999997</v>
      </c>
      <c r="K95" s="2">
        <v>3.4000000000000002E-2</v>
      </c>
      <c r="L95" s="2">
        <f>K95*1000</f>
        <v>34</v>
      </c>
      <c r="M95" s="2">
        <v>0.432</v>
      </c>
      <c r="N95" s="2">
        <v>0.39800000000000002</v>
      </c>
      <c r="O95" s="2">
        <f>M95-N95</f>
        <v>3.3999999999999975E-2</v>
      </c>
      <c r="P95" s="2">
        <f>(O95*54)/L95</f>
        <v>5.3999999999999958E-2</v>
      </c>
      <c r="Q95" s="2">
        <v>0.33</v>
      </c>
      <c r="R95" s="2">
        <v>8.2000000000000003E-2</v>
      </c>
      <c r="S95" s="23">
        <f>(Q95-R95)/Q95*100</f>
        <v>75.151515151515142</v>
      </c>
      <c r="T95" s="24">
        <f>S95/(100-S95)*50/L95</f>
        <v>4.4476327116212317</v>
      </c>
      <c r="U95" s="2">
        <v>5.5</v>
      </c>
      <c r="V95" s="2">
        <v>1.5</v>
      </c>
      <c r="W95" s="2">
        <v>0.72</v>
      </c>
      <c r="X95" s="2">
        <v>1.24</v>
      </c>
      <c r="Y95" s="2">
        <v>1.9</v>
      </c>
      <c r="Z95" s="2">
        <v>5.2</v>
      </c>
      <c r="AA95" s="2">
        <v>1.6</v>
      </c>
      <c r="AB95" s="2">
        <v>0.73</v>
      </c>
      <c r="AC95" s="2">
        <v>1.35</v>
      </c>
      <c r="AD95" s="2">
        <v>34</v>
      </c>
      <c r="AE95" s="2">
        <v>9.6</v>
      </c>
      <c r="AF95" s="2">
        <v>0.72</v>
      </c>
      <c r="AG95" s="2">
        <v>1.24</v>
      </c>
      <c r="AH95" s="11">
        <f t="shared" ref="AH95:AH118" si="47">AF95/W95</f>
        <v>1</v>
      </c>
    </row>
    <row r="96" spans="1:34" x14ac:dyDescent="0.25">
      <c r="A96" s="9">
        <v>2</v>
      </c>
      <c r="B96" s="8">
        <v>40714</v>
      </c>
      <c r="C96" s="9">
        <v>1959</v>
      </c>
      <c r="D96" s="9">
        <v>1</v>
      </c>
      <c r="E96" s="9" t="s">
        <v>9</v>
      </c>
      <c r="F96" s="2" t="s">
        <v>54</v>
      </c>
      <c r="G96" s="2">
        <v>4.4999999999999998E-2</v>
      </c>
      <c r="H96" s="2">
        <f>G96*40</f>
        <v>1.7999999999999998</v>
      </c>
      <c r="I96" s="2">
        <v>3.7999999999999999E-2</v>
      </c>
      <c r="J96" s="10">
        <f>I96*85.47</f>
        <v>3.2478599999999997</v>
      </c>
      <c r="K96" s="2">
        <v>3.7999999999999999E-2</v>
      </c>
      <c r="L96" s="2">
        <f>K96*1000</f>
        <v>38</v>
      </c>
      <c r="M96" s="2">
        <v>0.432</v>
      </c>
      <c r="N96" s="2">
        <v>0.34699999999999998</v>
      </c>
      <c r="O96" s="2">
        <f>M96-N96</f>
        <v>8.500000000000002E-2</v>
      </c>
      <c r="P96" s="2">
        <f>(O96*54)/L96</f>
        <v>0.12078947368421054</v>
      </c>
      <c r="Q96" s="2">
        <v>0.33</v>
      </c>
      <c r="R96" s="2">
        <v>7.8E-2</v>
      </c>
      <c r="S96" s="23">
        <f>(Q96-R96)/Q96*100</f>
        <v>76.36363636363636</v>
      </c>
      <c r="T96" s="24">
        <f>S96/(100-S96)*50/L96</f>
        <v>4.2510121457489864</v>
      </c>
      <c r="U96" s="2">
        <v>8.1999999999999993</v>
      </c>
      <c r="V96" s="2">
        <v>1.6</v>
      </c>
      <c r="W96" s="2">
        <v>0.77</v>
      </c>
      <c r="X96" s="2">
        <v>1.35</v>
      </c>
      <c r="Y96" s="2">
        <v>7.4</v>
      </c>
      <c r="Z96" s="2">
        <v>6.4</v>
      </c>
      <c r="AA96" s="2">
        <v>1.4</v>
      </c>
      <c r="AB96" s="2">
        <v>0.75</v>
      </c>
      <c r="AC96" s="2">
        <v>1.43</v>
      </c>
      <c r="AD96" s="2">
        <v>62</v>
      </c>
      <c r="AE96" s="2">
        <v>15</v>
      </c>
      <c r="AF96" s="2">
        <v>0.75</v>
      </c>
      <c r="AG96" s="2">
        <v>1.41</v>
      </c>
      <c r="AH96" s="11">
        <f t="shared" si="47"/>
        <v>0.97402597402597402</v>
      </c>
    </row>
    <row r="97" spans="1:34" x14ac:dyDescent="0.25">
      <c r="A97" s="9">
        <v>3</v>
      </c>
      <c r="B97" s="8">
        <v>40718</v>
      </c>
      <c r="C97" s="9">
        <v>1940</v>
      </c>
      <c r="D97" s="9">
        <v>2</v>
      </c>
      <c r="E97" s="9" t="s">
        <v>10</v>
      </c>
      <c r="F97" s="2" t="s">
        <v>55</v>
      </c>
      <c r="G97" s="2">
        <v>5.8999999999999997E-2</v>
      </c>
      <c r="H97" s="2">
        <f>G97*40</f>
        <v>2.36</v>
      </c>
      <c r="I97" s="2">
        <v>5.8000000000000003E-2</v>
      </c>
      <c r="J97" s="10">
        <f t="shared" ref="J97:J114" si="48">I97*85.47</f>
        <v>4.9572599999999998</v>
      </c>
      <c r="K97" s="2">
        <v>3.5999999999999997E-2</v>
      </c>
      <c r="L97" s="2">
        <f t="shared" ref="L97:L114" si="49">K97*1000</f>
        <v>36</v>
      </c>
      <c r="M97" s="2">
        <v>0.432</v>
      </c>
      <c r="N97" s="2">
        <v>0.35099999999999998</v>
      </c>
      <c r="O97" s="2">
        <f t="shared" ref="O97:O114" si="50">M97-N97</f>
        <v>8.1000000000000016E-2</v>
      </c>
      <c r="P97" s="2">
        <f t="shared" ref="P97:P114" si="51">(O97*54)/L97</f>
        <v>0.12150000000000001</v>
      </c>
      <c r="Q97" s="2">
        <v>0.33</v>
      </c>
      <c r="R97" s="2">
        <v>7.9000000000000001E-2</v>
      </c>
      <c r="S97" s="23">
        <f t="shared" ref="S97:S114" si="52">(Q97-R97)/Q97*100</f>
        <v>76.060606060606062</v>
      </c>
      <c r="T97" s="24">
        <f t="shared" ref="T97:T114" si="53">S97/(100-S97)*50/L97</f>
        <v>4.4127988748241922</v>
      </c>
      <c r="U97" s="11">
        <v>10.3</v>
      </c>
      <c r="V97" s="11">
        <v>1.9</v>
      </c>
      <c r="W97" s="11">
        <v>0.82</v>
      </c>
      <c r="X97" s="11">
        <v>2.63</v>
      </c>
      <c r="Y97" s="11">
        <v>3.97</v>
      </c>
      <c r="Z97" s="11">
        <v>7.25</v>
      </c>
      <c r="AA97" s="11">
        <v>1.81</v>
      </c>
      <c r="AB97" s="11">
        <v>0.75</v>
      </c>
      <c r="AC97" s="11">
        <v>1.38</v>
      </c>
      <c r="AD97" s="11">
        <v>30.5</v>
      </c>
      <c r="AE97" s="11">
        <v>3.7</v>
      </c>
      <c r="AF97" s="11">
        <v>0.87</v>
      </c>
      <c r="AG97" s="11">
        <v>2.5099999999999998</v>
      </c>
      <c r="AH97" s="11">
        <f t="shared" si="47"/>
        <v>1.0609756097560976</v>
      </c>
    </row>
    <row r="98" spans="1:34" x14ac:dyDescent="0.25">
      <c r="A98" s="9">
        <v>4</v>
      </c>
      <c r="B98" s="2"/>
      <c r="C98" s="9"/>
      <c r="D98" s="9">
        <v>2</v>
      </c>
      <c r="E98" s="9" t="s">
        <v>10</v>
      </c>
      <c r="F98" s="2" t="s">
        <v>54</v>
      </c>
      <c r="G98" s="2">
        <v>4.8000000000000001E-2</v>
      </c>
      <c r="H98" s="2">
        <f>G98*40</f>
        <v>1.92</v>
      </c>
      <c r="I98" s="2">
        <v>5.1999999999999998E-2</v>
      </c>
      <c r="J98" s="10">
        <f t="shared" si="48"/>
        <v>4.4444400000000002</v>
      </c>
      <c r="K98" s="2">
        <v>3.4000000000000002E-2</v>
      </c>
      <c r="L98" s="2">
        <f t="shared" si="49"/>
        <v>34</v>
      </c>
      <c r="M98" s="2">
        <v>0.432</v>
      </c>
      <c r="N98" s="2">
        <v>0.372</v>
      </c>
      <c r="O98" s="2">
        <f t="shared" si="50"/>
        <v>0.06</v>
      </c>
      <c r="P98" s="2">
        <f t="shared" si="51"/>
        <v>9.5294117647058821E-2</v>
      </c>
      <c r="Q98" s="2">
        <v>0.33</v>
      </c>
      <c r="R98" s="2">
        <v>0.109</v>
      </c>
      <c r="S98" s="23">
        <f t="shared" si="52"/>
        <v>66.969696969696983</v>
      </c>
      <c r="T98" s="24">
        <f t="shared" si="53"/>
        <v>2.9816513761467909</v>
      </c>
      <c r="U98" s="11">
        <v>9.6999999999999993</v>
      </c>
      <c r="V98" s="11">
        <v>2.6</v>
      </c>
      <c r="W98" s="11">
        <v>0.72</v>
      </c>
      <c r="X98" s="11">
        <v>1.34</v>
      </c>
      <c r="Y98" s="11">
        <v>4.03</v>
      </c>
      <c r="Z98" s="11">
        <v>9.0500000000000007</v>
      </c>
      <c r="AA98" s="11">
        <v>2.9</v>
      </c>
      <c r="AB98" s="11">
        <v>0.67</v>
      </c>
      <c r="AC98" s="11">
        <v>1.04</v>
      </c>
      <c r="AD98" s="11">
        <v>34.5</v>
      </c>
      <c r="AE98" s="11">
        <v>3.8</v>
      </c>
      <c r="AF98" s="11">
        <v>0.89</v>
      </c>
      <c r="AG98" s="11">
        <v>2.8</v>
      </c>
      <c r="AH98" s="11">
        <f t="shared" si="47"/>
        <v>1.2361111111111112</v>
      </c>
    </row>
    <row r="99" spans="1:34" x14ac:dyDescent="0.25">
      <c r="A99" s="9">
        <v>5</v>
      </c>
      <c r="B99" s="8">
        <v>40743</v>
      </c>
      <c r="C99" s="9">
        <v>1955</v>
      </c>
      <c r="D99" s="9">
        <v>1</v>
      </c>
      <c r="E99" s="12" t="s">
        <v>9</v>
      </c>
      <c r="F99" s="2" t="s">
        <v>55</v>
      </c>
      <c r="G99" s="2">
        <v>2.5000000000000001E-2</v>
      </c>
      <c r="H99" s="2">
        <f>G99*40</f>
        <v>1</v>
      </c>
      <c r="I99" s="2">
        <v>4.9000000000000002E-2</v>
      </c>
      <c r="J99" s="10">
        <f t="shared" si="48"/>
        <v>4.1880300000000004</v>
      </c>
      <c r="K99" s="2">
        <v>0.04</v>
      </c>
      <c r="L99" s="2">
        <f t="shared" si="49"/>
        <v>40</v>
      </c>
      <c r="M99" s="2">
        <v>0.432</v>
      </c>
      <c r="N99" s="2">
        <v>0.39100000000000001</v>
      </c>
      <c r="O99" s="2">
        <f t="shared" si="50"/>
        <v>4.0999999999999981E-2</v>
      </c>
      <c r="P99" s="2">
        <f t="shared" si="51"/>
        <v>5.5349999999999976E-2</v>
      </c>
      <c r="Q99" s="2">
        <v>0.33</v>
      </c>
      <c r="R99" s="2">
        <v>9.4E-2</v>
      </c>
      <c r="S99" s="23">
        <f t="shared" si="52"/>
        <v>71.515151515151516</v>
      </c>
      <c r="T99" s="24">
        <f t="shared" si="53"/>
        <v>3.1382978723404253</v>
      </c>
      <c r="U99" s="11">
        <v>5.51</v>
      </c>
      <c r="V99" s="11">
        <v>2.02</v>
      </c>
      <c r="W99" s="11">
        <v>0.63</v>
      </c>
      <c r="X99" s="11">
        <v>1.36</v>
      </c>
      <c r="Y99" s="11">
        <v>5.28</v>
      </c>
      <c r="Z99" s="11">
        <v>7.98</v>
      </c>
      <c r="AA99" s="11">
        <v>2.7</v>
      </c>
      <c r="AB99" s="11">
        <v>0.66</v>
      </c>
      <c r="AC99" s="11">
        <v>1.2</v>
      </c>
      <c r="AD99" s="11">
        <v>16.100000000000001</v>
      </c>
      <c r="AE99" s="11">
        <v>3.06</v>
      </c>
      <c r="AF99" s="11">
        <v>0.81</v>
      </c>
      <c r="AG99" s="11">
        <v>2.1800000000000002</v>
      </c>
      <c r="AH99" s="11">
        <f t="shared" si="47"/>
        <v>1.2857142857142858</v>
      </c>
    </row>
    <row r="100" spans="1:34" x14ac:dyDescent="0.25">
      <c r="A100" s="9">
        <v>6</v>
      </c>
      <c r="B100" s="2"/>
      <c r="C100" s="9"/>
      <c r="D100" s="9">
        <v>1</v>
      </c>
      <c r="E100" s="12" t="s">
        <v>9</v>
      </c>
      <c r="F100" s="2" t="s">
        <v>54</v>
      </c>
      <c r="G100" s="2">
        <v>3.1E-2</v>
      </c>
      <c r="H100" s="2">
        <f t="shared" ref="H100:H114" si="54">G100*40</f>
        <v>1.24</v>
      </c>
      <c r="I100" s="2">
        <v>4.1000000000000002E-2</v>
      </c>
      <c r="J100" s="10">
        <f t="shared" si="48"/>
        <v>3.50427</v>
      </c>
      <c r="K100" s="2">
        <v>3.9E-2</v>
      </c>
      <c r="L100" s="2">
        <f t="shared" si="49"/>
        <v>39</v>
      </c>
      <c r="M100" s="2">
        <v>0.432</v>
      </c>
      <c r="N100" s="2">
        <v>0.40699999999999997</v>
      </c>
      <c r="O100" s="2">
        <f t="shared" si="50"/>
        <v>2.5000000000000022E-2</v>
      </c>
      <c r="P100" s="2">
        <f t="shared" si="51"/>
        <v>3.4615384615384645E-2</v>
      </c>
      <c r="Q100" s="2">
        <v>0.33</v>
      </c>
      <c r="R100" s="2">
        <v>9.9000000000000005E-2</v>
      </c>
      <c r="S100" s="23">
        <f t="shared" si="52"/>
        <v>70</v>
      </c>
      <c r="T100" s="24">
        <f t="shared" si="53"/>
        <v>2.9914529914529915</v>
      </c>
      <c r="U100" s="11">
        <v>10.3</v>
      </c>
      <c r="V100" s="11">
        <v>3.4</v>
      </c>
      <c r="W100" s="11">
        <v>0.66</v>
      </c>
      <c r="X100" s="11">
        <v>2.62</v>
      </c>
      <c r="Y100" s="11">
        <v>6.53</v>
      </c>
      <c r="Z100" s="11">
        <v>8.8000000000000007</v>
      </c>
      <c r="AA100" s="11">
        <v>3.7</v>
      </c>
      <c r="AB100" s="11">
        <v>0.56999999999999995</v>
      </c>
      <c r="AC100" s="11">
        <v>0.96</v>
      </c>
      <c r="AD100" s="11">
        <v>14.5</v>
      </c>
      <c r="AE100" s="11">
        <v>3.2</v>
      </c>
      <c r="AF100" s="11">
        <v>0.77</v>
      </c>
      <c r="AG100" s="11">
        <v>1.99</v>
      </c>
      <c r="AH100" s="11">
        <f t="shared" si="47"/>
        <v>1.1666666666666667</v>
      </c>
    </row>
    <row r="101" spans="1:34" x14ac:dyDescent="0.25">
      <c r="A101" s="9">
        <v>7</v>
      </c>
      <c r="B101" s="57"/>
      <c r="C101" s="58">
        <v>1953</v>
      </c>
      <c r="D101" s="58">
        <v>2</v>
      </c>
      <c r="E101" s="58" t="s">
        <v>10</v>
      </c>
      <c r="F101" s="57" t="s">
        <v>55</v>
      </c>
      <c r="G101" s="57">
        <v>5.3999999999999999E-2</v>
      </c>
      <c r="H101" s="57">
        <f t="shared" si="54"/>
        <v>2.16</v>
      </c>
      <c r="I101" s="57">
        <v>5.3999999999999999E-2</v>
      </c>
      <c r="J101" s="59">
        <f t="shared" si="48"/>
        <v>4.61538</v>
      </c>
      <c r="K101" s="57">
        <v>3.5999999999999997E-2</v>
      </c>
      <c r="L101" s="57">
        <f t="shared" si="49"/>
        <v>36</v>
      </c>
      <c r="M101" s="57">
        <v>0.432</v>
      </c>
      <c r="N101" s="57">
        <v>0.38900000000000001</v>
      </c>
      <c r="O101" s="57">
        <f t="shared" si="50"/>
        <v>4.2999999999999983E-2</v>
      </c>
      <c r="P101" s="57">
        <f t="shared" si="51"/>
        <v>6.4499999999999974E-2</v>
      </c>
      <c r="Q101" s="57">
        <v>0.33</v>
      </c>
      <c r="R101" s="57">
        <v>8.7999999999999995E-2</v>
      </c>
      <c r="S101" s="60">
        <f t="shared" si="52"/>
        <v>73.333333333333343</v>
      </c>
      <c r="T101" s="61">
        <f t="shared" si="53"/>
        <v>3.819444444444446</v>
      </c>
      <c r="U101" s="2">
        <v>7.6</v>
      </c>
      <c r="V101" s="2">
        <v>1.79</v>
      </c>
      <c r="W101" s="2">
        <v>0.71</v>
      </c>
      <c r="X101" s="2">
        <v>1.4</v>
      </c>
      <c r="Y101" s="2">
        <v>2.38</v>
      </c>
      <c r="Z101" s="2">
        <v>13</v>
      </c>
      <c r="AA101" s="2">
        <v>3.29</v>
      </c>
      <c r="AB101" s="2">
        <v>0.74</v>
      </c>
      <c r="AC101" s="2">
        <v>1.7</v>
      </c>
      <c r="AD101" s="2">
        <v>61.4</v>
      </c>
      <c r="AE101" s="2">
        <v>22.7</v>
      </c>
      <c r="AF101" s="2">
        <v>0.63</v>
      </c>
      <c r="AG101" s="2">
        <v>0.99</v>
      </c>
      <c r="AH101" s="11">
        <f t="shared" si="47"/>
        <v>0.88732394366197187</v>
      </c>
    </row>
    <row r="102" spans="1:34" x14ac:dyDescent="0.25">
      <c r="A102" s="9">
        <v>8</v>
      </c>
      <c r="B102" s="57"/>
      <c r="C102" s="58"/>
      <c r="D102" s="58">
        <v>1</v>
      </c>
      <c r="E102" s="58" t="s">
        <v>9</v>
      </c>
      <c r="F102" s="57" t="s">
        <v>54</v>
      </c>
      <c r="G102" s="2">
        <v>6.2E-2</v>
      </c>
      <c r="H102" s="2">
        <f>G102*40</f>
        <v>2.48</v>
      </c>
      <c r="I102" s="2">
        <v>7.0999999999999994E-2</v>
      </c>
      <c r="J102" s="10">
        <f>I102*85.47</f>
        <v>6.0683699999999998</v>
      </c>
      <c r="K102" s="2">
        <v>3.1E-2</v>
      </c>
      <c r="L102" s="2">
        <f>K102*1000</f>
        <v>31</v>
      </c>
      <c r="M102" s="2">
        <v>0.432</v>
      </c>
      <c r="N102" s="2">
        <v>0.39300000000000002</v>
      </c>
      <c r="O102" s="2">
        <f>M102-N102</f>
        <v>3.8999999999999979E-2</v>
      </c>
      <c r="P102" s="2">
        <f>(O102*54)/L102</f>
        <v>6.7935483870967706E-2</v>
      </c>
      <c r="Q102" s="2">
        <v>0.33</v>
      </c>
      <c r="R102" s="2">
        <v>0.10199999999999999</v>
      </c>
      <c r="S102" s="23">
        <f>(Q102-R102)/Q102*100</f>
        <v>69.090909090909108</v>
      </c>
      <c r="T102" s="24">
        <f>S102/(100-S102)*50/L102</f>
        <v>3.6053130929791299</v>
      </c>
      <c r="U102" s="2">
        <v>8.5</v>
      </c>
      <c r="V102" s="2">
        <v>1.76</v>
      </c>
      <c r="W102" s="2">
        <v>0.76</v>
      </c>
      <c r="X102" s="2">
        <v>1.55</v>
      </c>
      <c r="Y102" s="2">
        <v>7.05</v>
      </c>
      <c r="Z102" s="2">
        <v>9.8000000000000007</v>
      </c>
      <c r="AA102" s="2">
        <v>2.8</v>
      </c>
      <c r="AB102" s="2">
        <v>0.7</v>
      </c>
      <c r="AC102" s="2">
        <v>3.11</v>
      </c>
      <c r="AD102" s="2">
        <v>46</v>
      </c>
      <c r="AE102" s="2">
        <v>15</v>
      </c>
      <c r="AF102" s="2">
        <v>0.67</v>
      </c>
      <c r="AG102" s="2">
        <v>1.1399999999999999</v>
      </c>
      <c r="AH102" s="11">
        <f t="shared" si="47"/>
        <v>0.88157894736842113</v>
      </c>
    </row>
    <row r="103" spans="1:34" x14ac:dyDescent="0.25">
      <c r="A103" s="9">
        <v>9</v>
      </c>
      <c r="B103" s="8">
        <v>40766</v>
      </c>
      <c r="C103" s="9">
        <v>1936</v>
      </c>
      <c r="D103" s="9">
        <v>1</v>
      </c>
      <c r="E103" s="9" t="s">
        <v>9</v>
      </c>
      <c r="F103" s="2" t="s">
        <v>55</v>
      </c>
      <c r="G103" s="2">
        <v>3.6999999999999998E-2</v>
      </c>
      <c r="H103" s="2">
        <f t="shared" si="54"/>
        <v>1.48</v>
      </c>
      <c r="I103" s="2">
        <v>5.0999999999999997E-2</v>
      </c>
      <c r="J103" s="10">
        <f t="shared" si="48"/>
        <v>4.3589699999999993</v>
      </c>
      <c r="K103" s="2">
        <v>4.1000000000000002E-2</v>
      </c>
      <c r="L103" s="2">
        <f t="shared" si="49"/>
        <v>41</v>
      </c>
      <c r="M103" s="2">
        <v>0.432</v>
      </c>
      <c r="N103" s="2">
        <v>0.38600000000000001</v>
      </c>
      <c r="O103" s="2">
        <f t="shared" si="50"/>
        <v>4.5999999999999985E-2</v>
      </c>
      <c r="P103" s="2">
        <f t="shared" si="51"/>
        <v>6.0585365853658514E-2</v>
      </c>
      <c r="Q103" s="2">
        <v>0.33</v>
      </c>
      <c r="R103" s="2">
        <v>9.9000000000000005E-2</v>
      </c>
      <c r="S103" s="23">
        <f t="shared" si="52"/>
        <v>70</v>
      </c>
      <c r="T103" s="24">
        <f t="shared" si="53"/>
        <v>2.845528455284553</v>
      </c>
      <c r="U103" s="11">
        <v>14.8</v>
      </c>
      <c r="V103" s="11">
        <v>3.8</v>
      </c>
      <c r="W103" s="11">
        <v>0.75</v>
      </c>
      <c r="X103" s="11">
        <v>1.29</v>
      </c>
      <c r="Y103" s="11">
        <v>7.6</v>
      </c>
      <c r="Z103" s="11">
        <v>10</v>
      </c>
      <c r="AA103" s="11">
        <v>2.9</v>
      </c>
      <c r="AB103" s="11">
        <v>0.71</v>
      </c>
      <c r="AC103" s="11">
        <v>1.19</v>
      </c>
      <c r="AD103" s="11">
        <v>35</v>
      </c>
      <c r="AE103" s="11">
        <v>5.7</v>
      </c>
      <c r="AF103" s="11">
        <v>0.77</v>
      </c>
      <c r="AG103" s="11">
        <v>1.64</v>
      </c>
      <c r="AH103" s="11">
        <f t="shared" si="47"/>
        <v>1.0266666666666666</v>
      </c>
    </row>
    <row r="104" spans="1:34" x14ac:dyDescent="0.25">
      <c r="A104" s="9">
        <v>10</v>
      </c>
      <c r="B104" s="2"/>
      <c r="C104" s="9"/>
      <c r="D104" s="9">
        <v>1</v>
      </c>
      <c r="E104" s="9" t="s">
        <v>9</v>
      </c>
      <c r="F104" s="2" t="s">
        <v>54</v>
      </c>
      <c r="G104" s="2">
        <v>4.4999999999999998E-2</v>
      </c>
      <c r="H104" s="2">
        <f t="shared" si="54"/>
        <v>1.7999999999999998</v>
      </c>
      <c r="I104" s="2">
        <v>4.8000000000000001E-2</v>
      </c>
      <c r="J104" s="10">
        <f t="shared" si="48"/>
        <v>4.1025600000000004</v>
      </c>
      <c r="K104" s="2">
        <v>3.5000000000000003E-2</v>
      </c>
      <c r="L104" s="2">
        <f t="shared" si="49"/>
        <v>35</v>
      </c>
      <c r="M104" s="2">
        <v>0.432</v>
      </c>
      <c r="N104" s="2">
        <v>0.34200000000000003</v>
      </c>
      <c r="O104" s="2">
        <f t="shared" si="50"/>
        <v>8.9999999999999969E-2</v>
      </c>
      <c r="P104" s="2">
        <f t="shared" si="51"/>
        <v>0.13885714285714282</v>
      </c>
      <c r="Q104" s="2">
        <v>0.33</v>
      </c>
      <c r="R104" s="2">
        <v>0.10100000000000001</v>
      </c>
      <c r="S104" s="23">
        <f t="shared" si="52"/>
        <v>69.393939393939391</v>
      </c>
      <c r="T104" s="24">
        <f t="shared" si="53"/>
        <v>3.2390381895332387</v>
      </c>
      <c r="U104" s="11">
        <v>15.6</v>
      </c>
      <c r="V104" s="11">
        <v>3.4</v>
      </c>
      <c r="W104" s="11">
        <v>0.78</v>
      </c>
      <c r="X104" s="11">
        <v>1.43</v>
      </c>
      <c r="Y104" s="11">
        <v>5.6</v>
      </c>
      <c r="Z104" s="11">
        <v>9</v>
      </c>
      <c r="AA104" s="11">
        <v>2.6</v>
      </c>
      <c r="AB104" s="11">
        <v>0.71</v>
      </c>
      <c r="AC104" s="11">
        <v>1.24</v>
      </c>
      <c r="AD104" s="11">
        <v>41.8</v>
      </c>
      <c r="AE104" s="11">
        <v>9.9</v>
      </c>
      <c r="AF104" s="11">
        <v>0.76</v>
      </c>
      <c r="AG104" s="11">
        <v>1.44</v>
      </c>
      <c r="AH104" s="11">
        <f t="shared" si="47"/>
        <v>0.97435897435897434</v>
      </c>
    </row>
    <row r="105" spans="1:34" x14ac:dyDescent="0.25">
      <c r="A105" s="9">
        <v>11</v>
      </c>
      <c r="B105" s="2"/>
      <c r="C105" s="9">
        <v>1954</v>
      </c>
      <c r="D105" s="9">
        <v>1</v>
      </c>
      <c r="E105" s="9" t="s">
        <v>9</v>
      </c>
      <c r="F105" s="2" t="s">
        <v>55</v>
      </c>
      <c r="G105" s="2">
        <v>8.2000000000000003E-2</v>
      </c>
      <c r="H105" s="2">
        <f>G105*40</f>
        <v>3.2800000000000002</v>
      </c>
      <c r="I105" s="2">
        <v>4.1000000000000002E-2</v>
      </c>
      <c r="J105" s="10">
        <f>I105*85.47</f>
        <v>3.50427</v>
      </c>
      <c r="K105" s="2">
        <v>3.1E-2</v>
      </c>
      <c r="L105" s="2">
        <f>K105*1000</f>
        <v>31</v>
      </c>
      <c r="M105" s="2">
        <v>0.432</v>
      </c>
      <c r="N105" s="2">
        <v>0.39300000000000002</v>
      </c>
      <c r="O105" s="2">
        <f t="shared" si="50"/>
        <v>3.8999999999999979E-2</v>
      </c>
      <c r="P105" s="2">
        <f t="shared" si="51"/>
        <v>6.7935483870967706E-2</v>
      </c>
      <c r="Q105" s="2">
        <v>0.33</v>
      </c>
      <c r="R105" s="2">
        <v>0.10199999999999999</v>
      </c>
      <c r="S105" s="23">
        <f>(Q105-R105)/Q105*100</f>
        <v>69.090909090909108</v>
      </c>
      <c r="T105" s="24">
        <f>S105/(100-S105)*50/L105</f>
        <v>3.6053130929791299</v>
      </c>
      <c r="U105" s="11">
        <v>20.5</v>
      </c>
      <c r="V105" s="11">
        <v>4.82</v>
      </c>
      <c r="W105" s="11">
        <v>0.72</v>
      </c>
      <c r="X105" s="11">
        <v>1.27</v>
      </c>
      <c r="Y105" s="11">
        <v>7.52</v>
      </c>
      <c r="Z105" s="11">
        <v>5.79</v>
      </c>
      <c r="AA105" s="11">
        <v>2.12</v>
      </c>
      <c r="AB105" s="11">
        <v>0.63</v>
      </c>
      <c r="AC105" s="11">
        <v>1.06</v>
      </c>
      <c r="AD105" s="11">
        <v>6.54</v>
      </c>
      <c r="AE105" s="11">
        <v>3.27</v>
      </c>
      <c r="AF105" s="11">
        <v>0.5</v>
      </c>
      <c r="AG105" s="11">
        <v>0.72</v>
      </c>
      <c r="AH105" s="11">
        <f t="shared" si="47"/>
        <v>0.69444444444444442</v>
      </c>
    </row>
    <row r="106" spans="1:34" x14ac:dyDescent="0.25">
      <c r="A106" s="9">
        <v>12</v>
      </c>
      <c r="B106" s="2"/>
      <c r="C106" s="9"/>
      <c r="D106" s="9">
        <v>1</v>
      </c>
      <c r="E106" s="9" t="s">
        <v>9</v>
      </c>
      <c r="F106" s="2" t="s">
        <v>54</v>
      </c>
      <c r="G106" s="2">
        <v>9.7000000000000003E-2</v>
      </c>
      <c r="H106" s="2">
        <f t="shared" si="54"/>
        <v>3.88</v>
      </c>
      <c r="I106" s="2">
        <v>5.0999999999999997E-2</v>
      </c>
      <c r="J106" s="10">
        <f>I106*85.47</f>
        <v>4.3589699999999993</v>
      </c>
      <c r="K106" s="2">
        <v>3.5000000000000003E-2</v>
      </c>
      <c r="L106" s="2">
        <f>K106*1000</f>
        <v>35</v>
      </c>
      <c r="M106" s="2">
        <v>0.432</v>
      </c>
      <c r="N106" s="2">
        <v>0.34699999999999998</v>
      </c>
      <c r="O106" s="2">
        <f t="shared" si="50"/>
        <v>8.500000000000002E-2</v>
      </c>
      <c r="P106" s="2">
        <f t="shared" si="51"/>
        <v>0.13114285714285717</v>
      </c>
      <c r="Q106" s="2">
        <v>0.33</v>
      </c>
      <c r="R106" s="2">
        <v>9.8000000000000004E-2</v>
      </c>
      <c r="S106" s="23">
        <f>(Q106-R106)/Q106*100</f>
        <v>70.303030303030297</v>
      </c>
      <c r="T106" s="24">
        <f>S106/(100-S106)*50/L106</f>
        <v>3.381924198250728</v>
      </c>
      <c r="U106" s="11">
        <v>22.6</v>
      </c>
      <c r="V106" s="11">
        <v>8.1</v>
      </c>
      <c r="W106" s="11">
        <v>0.68</v>
      </c>
      <c r="X106" s="11">
        <v>1.18</v>
      </c>
      <c r="Y106" s="11">
        <v>7.13</v>
      </c>
      <c r="Z106" s="11">
        <v>8.34</v>
      </c>
      <c r="AA106" s="11">
        <v>2.6</v>
      </c>
      <c r="AB106" s="11">
        <v>0.67</v>
      </c>
      <c r="AC106" s="11">
        <v>1.41</v>
      </c>
      <c r="AD106" s="11">
        <v>38</v>
      </c>
      <c r="AE106" s="11">
        <v>9.1</v>
      </c>
      <c r="AF106" s="11">
        <v>0.76</v>
      </c>
      <c r="AG106" s="11">
        <v>1.47</v>
      </c>
      <c r="AH106" s="11">
        <f t="shared" si="47"/>
        <v>1.1176470588235294</v>
      </c>
    </row>
    <row r="107" spans="1:34" x14ac:dyDescent="0.25">
      <c r="A107" s="9">
        <v>13</v>
      </c>
      <c r="B107" s="2"/>
      <c r="C107" s="9">
        <v>1937</v>
      </c>
      <c r="D107" s="9">
        <v>3</v>
      </c>
      <c r="E107" s="9" t="s">
        <v>11</v>
      </c>
      <c r="F107" s="2" t="s">
        <v>55</v>
      </c>
      <c r="G107" s="2">
        <v>3.4000000000000002E-2</v>
      </c>
      <c r="H107" s="2">
        <f t="shared" si="54"/>
        <v>1.36</v>
      </c>
      <c r="I107" s="2">
        <v>4.8000000000000001E-2</v>
      </c>
      <c r="J107" s="10">
        <f t="shared" si="48"/>
        <v>4.1025600000000004</v>
      </c>
      <c r="K107" s="2">
        <v>3.5999999999999997E-2</v>
      </c>
      <c r="L107" s="2">
        <f t="shared" si="49"/>
        <v>36</v>
      </c>
      <c r="M107" s="2">
        <v>0.432</v>
      </c>
      <c r="N107" s="2">
        <v>0.40899999999999997</v>
      </c>
      <c r="O107" s="2">
        <f t="shared" si="50"/>
        <v>2.300000000000002E-2</v>
      </c>
      <c r="P107" s="2">
        <f t="shared" si="51"/>
        <v>3.4500000000000031E-2</v>
      </c>
      <c r="Q107" s="2">
        <v>0.33</v>
      </c>
      <c r="R107" s="2">
        <v>0.113</v>
      </c>
      <c r="S107" s="23">
        <f t="shared" si="52"/>
        <v>65.757575757575765</v>
      </c>
      <c r="T107" s="24">
        <f t="shared" si="53"/>
        <v>2.6671583087512301</v>
      </c>
      <c r="U107" s="2">
        <v>4.5</v>
      </c>
      <c r="V107" s="2">
        <v>1.2</v>
      </c>
      <c r="W107" s="2">
        <v>0.62</v>
      </c>
      <c r="X107" s="2">
        <v>1.07</v>
      </c>
      <c r="Y107" s="2">
        <v>2.56</v>
      </c>
      <c r="Z107" s="2">
        <v>9</v>
      </c>
      <c r="AA107" s="2">
        <v>2</v>
      </c>
      <c r="AB107" s="2">
        <v>0.77</v>
      </c>
      <c r="AC107" s="2">
        <v>1.51</v>
      </c>
      <c r="AD107" s="2">
        <v>34</v>
      </c>
      <c r="AE107" s="2">
        <v>6</v>
      </c>
      <c r="AF107" s="2">
        <v>0.82</v>
      </c>
      <c r="AG107" s="2">
        <v>1.79</v>
      </c>
      <c r="AH107" s="11">
        <f t="shared" si="47"/>
        <v>1.3225806451612903</v>
      </c>
    </row>
    <row r="108" spans="1:34" x14ac:dyDescent="0.25">
      <c r="A108" s="9">
        <v>14</v>
      </c>
      <c r="B108" s="2"/>
      <c r="C108" s="9"/>
      <c r="D108" s="9">
        <v>3</v>
      </c>
      <c r="E108" s="9" t="s">
        <v>11</v>
      </c>
      <c r="F108" s="2" t="s">
        <v>54</v>
      </c>
      <c r="G108" s="2">
        <v>4.8000000000000001E-2</v>
      </c>
      <c r="H108" s="2">
        <f t="shared" si="54"/>
        <v>1.92</v>
      </c>
      <c r="I108" s="2">
        <v>5.1999999999999998E-2</v>
      </c>
      <c r="J108" s="10">
        <f t="shared" si="48"/>
        <v>4.4444400000000002</v>
      </c>
      <c r="K108" s="2">
        <v>3.4000000000000002E-2</v>
      </c>
      <c r="L108" s="2">
        <f t="shared" si="49"/>
        <v>34</v>
      </c>
      <c r="M108" s="2">
        <v>0.432</v>
      </c>
      <c r="N108" s="2">
        <v>0.38700000000000001</v>
      </c>
      <c r="O108" s="2">
        <f t="shared" si="50"/>
        <v>4.4999999999999984E-2</v>
      </c>
      <c r="P108" s="2">
        <f t="shared" si="51"/>
        <v>7.1470588235294091E-2</v>
      </c>
      <c r="Q108" s="2">
        <v>0.33</v>
      </c>
      <c r="R108" s="2">
        <v>0.105</v>
      </c>
      <c r="S108" s="23">
        <f t="shared" si="52"/>
        <v>68.181818181818187</v>
      </c>
      <c r="T108" s="24">
        <f t="shared" si="53"/>
        <v>3.1512605042016815</v>
      </c>
      <c r="U108" s="2">
        <v>6.6</v>
      </c>
      <c r="V108" s="2">
        <v>2.2000000000000002</v>
      </c>
      <c r="W108" s="2">
        <v>0.65</v>
      </c>
      <c r="X108" s="2">
        <v>1.47</v>
      </c>
      <c r="Y108" s="2">
        <v>6.08</v>
      </c>
      <c r="Z108" s="2">
        <v>12.1</v>
      </c>
      <c r="AA108" s="2">
        <v>3.8</v>
      </c>
      <c r="AB108" s="2">
        <v>0.68</v>
      </c>
      <c r="AC108" s="2">
        <v>1.1100000000000001</v>
      </c>
      <c r="AD108" s="2">
        <v>41</v>
      </c>
      <c r="AE108" s="2">
        <v>6.6</v>
      </c>
      <c r="AF108" s="2">
        <v>0.83</v>
      </c>
      <c r="AG108" s="2">
        <v>2.0099999999999998</v>
      </c>
      <c r="AH108" s="11">
        <f t="shared" si="47"/>
        <v>1.2769230769230768</v>
      </c>
    </row>
    <row r="109" spans="1:34" x14ac:dyDescent="0.25">
      <c r="A109" s="9">
        <v>15</v>
      </c>
      <c r="B109" s="2" t="s">
        <v>20</v>
      </c>
      <c r="C109" s="9">
        <v>1952</v>
      </c>
      <c r="D109" s="9">
        <v>2</v>
      </c>
      <c r="E109" s="9" t="s">
        <v>10</v>
      </c>
      <c r="F109" s="2" t="s">
        <v>55</v>
      </c>
      <c r="G109" s="2">
        <v>3.4000000000000002E-2</v>
      </c>
      <c r="H109" s="2">
        <f t="shared" si="54"/>
        <v>1.36</v>
      </c>
      <c r="I109" s="2">
        <v>4.4999999999999998E-2</v>
      </c>
      <c r="J109" s="10">
        <f t="shared" si="48"/>
        <v>3.8461499999999997</v>
      </c>
      <c r="K109" s="2">
        <v>4.2000000000000003E-2</v>
      </c>
      <c r="L109" s="2">
        <f t="shared" si="49"/>
        <v>42</v>
      </c>
      <c r="M109" s="2">
        <v>0.432</v>
      </c>
      <c r="N109" s="2">
        <v>0.379</v>
      </c>
      <c r="O109" s="2">
        <f t="shared" si="50"/>
        <v>5.2999999999999992E-2</v>
      </c>
      <c r="P109" s="2">
        <f t="shared" si="51"/>
        <v>6.814285714285713E-2</v>
      </c>
      <c r="Q109" s="2">
        <v>0.33</v>
      </c>
      <c r="R109" s="2">
        <v>0.109</v>
      </c>
      <c r="S109" s="23">
        <f t="shared" si="52"/>
        <v>66.969696969696983</v>
      </c>
      <c r="T109" s="24">
        <f t="shared" si="53"/>
        <v>2.4137177806902592</v>
      </c>
      <c r="U109" s="2">
        <v>6.32</v>
      </c>
      <c r="V109" s="2">
        <v>1.79</v>
      </c>
      <c r="W109" s="2">
        <v>0.71</v>
      </c>
      <c r="X109" s="2">
        <v>1.4</v>
      </c>
      <c r="Y109" s="2">
        <v>2.38</v>
      </c>
      <c r="Z109" s="2">
        <v>13</v>
      </c>
      <c r="AA109" s="2">
        <v>3.29</v>
      </c>
      <c r="AB109" s="2">
        <v>0.74</v>
      </c>
      <c r="AC109" s="2">
        <v>1.7</v>
      </c>
      <c r="AD109" s="2">
        <v>61.4</v>
      </c>
      <c r="AE109" s="2">
        <v>22.7</v>
      </c>
      <c r="AF109" s="2">
        <v>0.63</v>
      </c>
      <c r="AG109" s="2">
        <v>0.99</v>
      </c>
      <c r="AH109" s="11">
        <f t="shared" si="47"/>
        <v>0.88732394366197187</v>
      </c>
    </row>
    <row r="110" spans="1:34" x14ac:dyDescent="0.25">
      <c r="A110" s="9">
        <v>16</v>
      </c>
      <c r="B110" s="2"/>
      <c r="C110" s="9"/>
      <c r="D110" s="9">
        <v>2</v>
      </c>
      <c r="E110" s="9" t="s">
        <v>10</v>
      </c>
      <c r="F110" s="2" t="s">
        <v>54</v>
      </c>
      <c r="G110" s="2">
        <v>4.7E-2</v>
      </c>
      <c r="H110" s="2">
        <f t="shared" si="54"/>
        <v>1.88</v>
      </c>
      <c r="I110" s="2">
        <v>4.2999999999999997E-2</v>
      </c>
      <c r="J110" s="10">
        <f t="shared" si="48"/>
        <v>3.6752099999999999</v>
      </c>
      <c r="K110" s="2">
        <v>3.5000000000000003E-2</v>
      </c>
      <c r="L110" s="2">
        <f t="shared" si="49"/>
        <v>35</v>
      </c>
      <c r="M110" s="2">
        <v>0.432</v>
      </c>
      <c r="N110" s="2">
        <v>0.36899999999999999</v>
      </c>
      <c r="O110" s="2">
        <f t="shared" si="50"/>
        <v>6.3E-2</v>
      </c>
      <c r="P110" s="2">
        <f t="shared" si="51"/>
        <v>9.7200000000000009E-2</v>
      </c>
      <c r="Q110" s="2">
        <v>0.33</v>
      </c>
      <c r="R110" s="2">
        <v>9.4E-2</v>
      </c>
      <c r="S110" s="23">
        <f t="shared" si="52"/>
        <v>71.515151515151516</v>
      </c>
      <c r="T110" s="24">
        <f t="shared" si="53"/>
        <v>3.5866261398176289</v>
      </c>
      <c r="U110" s="2">
        <v>7.37</v>
      </c>
      <c r="V110" s="2">
        <v>1.76</v>
      </c>
      <c r="W110" s="2">
        <v>0.76</v>
      </c>
      <c r="X110" s="2">
        <v>1.55</v>
      </c>
      <c r="Y110" s="2">
        <v>7.05</v>
      </c>
      <c r="Z110" s="2">
        <v>9.8000000000000007</v>
      </c>
      <c r="AA110" s="2">
        <v>2.8</v>
      </c>
      <c r="AB110" s="2">
        <v>0.7</v>
      </c>
      <c r="AC110" s="2">
        <v>3.11</v>
      </c>
      <c r="AD110" s="2">
        <v>46</v>
      </c>
      <c r="AE110" s="2">
        <v>15</v>
      </c>
      <c r="AF110" s="2">
        <v>0.67</v>
      </c>
      <c r="AG110" s="2">
        <v>1.1399999999999999</v>
      </c>
      <c r="AH110" s="11">
        <f t="shared" si="47"/>
        <v>0.88157894736842113</v>
      </c>
    </row>
    <row r="111" spans="1:34" x14ac:dyDescent="0.25">
      <c r="A111" s="9">
        <v>17</v>
      </c>
      <c r="B111" s="2"/>
      <c r="C111" s="9">
        <v>1941</v>
      </c>
      <c r="D111" s="9">
        <v>1</v>
      </c>
      <c r="E111" s="9" t="s">
        <v>9</v>
      </c>
      <c r="F111" s="2" t="s">
        <v>55</v>
      </c>
      <c r="G111" s="2">
        <v>7.8E-2</v>
      </c>
      <c r="H111" s="2">
        <f>G111*40</f>
        <v>3.12</v>
      </c>
      <c r="I111" s="2">
        <v>5.8000000000000003E-2</v>
      </c>
      <c r="J111" s="10">
        <f t="shared" si="48"/>
        <v>4.9572599999999998</v>
      </c>
      <c r="K111" s="2">
        <v>3.5999999999999997E-2</v>
      </c>
      <c r="L111" s="2">
        <f t="shared" si="49"/>
        <v>36</v>
      </c>
      <c r="M111" s="2">
        <v>0.432</v>
      </c>
      <c r="N111" s="2">
        <v>0.40100000000000002</v>
      </c>
      <c r="O111" s="2">
        <f t="shared" si="50"/>
        <v>3.0999999999999972E-2</v>
      </c>
      <c r="P111" s="2">
        <f t="shared" si="51"/>
        <v>4.6499999999999958E-2</v>
      </c>
      <c r="Q111" s="2">
        <v>0.33</v>
      </c>
      <c r="R111" s="2">
        <v>0.115</v>
      </c>
      <c r="S111" s="23">
        <f t="shared" si="52"/>
        <v>65.151515151515156</v>
      </c>
      <c r="T111" s="24">
        <f t="shared" si="53"/>
        <v>2.5966183574879231</v>
      </c>
      <c r="U111" s="2">
        <v>13.4</v>
      </c>
      <c r="V111" s="2">
        <v>2.9</v>
      </c>
      <c r="W111" s="2">
        <v>0.78</v>
      </c>
      <c r="X111" s="2">
        <v>1.4</v>
      </c>
      <c r="Y111" s="2">
        <v>6.6</v>
      </c>
      <c r="Z111" s="2">
        <v>25.2</v>
      </c>
      <c r="AA111" s="2">
        <v>9.6</v>
      </c>
      <c r="AB111" s="2">
        <v>0.62</v>
      </c>
      <c r="AC111" s="2">
        <v>1.03</v>
      </c>
      <c r="AD111" s="2">
        <v>45.8</v>
      </c>
      <c r="AE111" s="2">
        <v>4.9000000000000004</v>
      </c>
      <c r="AF111" s="2">
        <v>0.89</v>
      </c>
      <c r="AG111" s="2">
        <v>1.9</v>
      </c>
      <c r="AH111" s="11">
        <f t="shared" si="47"/>
        <v>1.141025641025641</v>
      </c>
    </row>
    <row r="112" spans="1:34" x14ac:dyDescent="0.25">
      <c r="A112" s="9">
        <v>18</v>
      </c>
      <c r="B112" s="2"/>
      <c r="C112" s="9"/>
      <c r="D112" s="9">
        <v>1</v>
      </c>
      <c r="E112" s="9" t="s">
        <v>9</v>
      </c>
      <c r="F112" s="2" t="s">
        <v>54</v>
      </c>
      <c r="G112" s="2">
        <v>7.9000000000000001E-2</v>
      </c>
      <c r="H112" s="2">
        <f t="shared" si="54"/>
        <v>3.16</v>
      </c>
      <c r="I112" s="2">
        <v>5.1999999999999998E-2</v>
      </c>
      <c r="J112" s="10">
        <f t="shared" si="48"/>
        <v>4.4444400000000002</v>
      </c>
      <c r="K112" s="2">
        <v>3.4000000000000002E-2</v>
      </c>
      <c r="L112" s="2">
        <f t="shared" si="49"/>
        <v>34</v>
      </c>
      <c r="M112" s="2">
        <v>0.432</v>
      </c>
      <c r="N112" s="2">
        <v>0.39700000000000002</v>
      </c>
      <c r="O112" s="2">
        <f t="shared" si="50"/>
        <v>3.4999999999999976E-2</v>
      </c>
      <c r="P112" s="2">
        <f t="shared" si="51"/>
        <v>5.5588235294117612E-2</v>
      </c>
      <c r="Q112" s="2">
        <v>0.33</v>
      </c>
      <c r="R112" s="2">
        <v>0.10100000000000001</v>
      </c>
      <c r="S112" s="23">
        <f t="shared" si="52"/>
        <v>69.393939393939391</v>
      </c>
      <c r="T112" s="24">
        <f t="shared" si="53"/>
        <v>3.3343040186371575</v>
      </c>
      <c r="U112" s="2">
        <v>12.7</v>
      </c>
      <c r="V112" s="2">
        <v>2.6</v>
      </c>
      <c r="W112" s="2">
        <v>0.79</v>
      </c>
      <c r="X112" s="2">
        <v>1.35</v>
      </c>
      <c r="Y112" s="2">
        <v>5.7</v>
      </c>
      <c r="Z112" s="2">
        <v>25.9</v>
      </c>
      <c r="AA112" s="2">
        <v>8.8000000000000007</v>
      </c>
      <c r="AB112" s="2">
        <v>0.66</v>
      </c>
      <c r="AC112" s="2">
        <v>1.01</v>
      </c>
      <c r="AD112" s="2">
        <v>27.5</v>
      </c>
      <c r="AE112" s="2">
        <v>2.4</v>
      </c>
      <c r="AF112" s="2">
        <v>0.91</v>
      </c>
      <c r="AG112" s="2">
        <v>1.94</v>
      </c>
      <c r="AH112" s="11">
        <f t="shared" si="47"/>
        <v>1.1518987341772151</v>
      </c>
    </row>
    <row r="113" spans="1:34" x14ac:dyDescent="0.25">
      <c r="A113" s="9">
        <v>19</v>
      </c>
      <c r="B113" s="8">
        <v>40913</v>
      </c>
      <c r="C113" s="9">
        <v>1934</v>
      </c>
      <c r="D113" s="9">
        <v>2</v>
      </c>
      <c r="E113" s="9" t="s">
        <v>10</v>
      </c>
      <c r="F113" s="2" t="s">
        <v>55</v>
      </c>
      <c r="G113" s="2">
        <v>0.03</v>
      </c>
      <c r="H113" s="2">
        <f t="shared" si="54"/>
        <v>1.2</v>
      </c>
      <c r="I113" s="2">
        <v>4.2999999999999997E-2</v>
      </c>
      <c r="J113" s="10">
        <f t="shared" si="48"/>
        <v>3.6752099999999999</v>
      </c>
      <c r="K113" s="2">
        <v>3.5999999999999997E-2</v>
      </c>
      <c r="L113" s="2">
        <f t="shared" si="49"/>
        <v>36</v>
      </c>
      <c r="M113" s="2">
        <v>0.432</v>
      </c>
      <c r="N113" s="2">
        <v>0.43099999999999999</v>
      </c>
      <c r="O113" s="2">
        <f t="shared" si="50"/>
        <v>1.0000000000000009E-3</v>
      </c>
      <c r="P113" s="2">
        <f t="shared" si="51"/>
        <v>1.5000000000000013E-3</v>
      </c>
      <c r="Q113" s="2">
        <v>0.33</v>
      </c>
      <c r="R113" s="2">
        <v>9.8000000000000004E-2</v>
      </c>
      <c r="S113" s="23">
        <f t="shared" si="52"/>
        <v>70.303030303030297</v>
      </c>
      <c r="T113" s="24">
        <f t="shared" si="53"/>
        <v>3.2879818594104302</v>
      </c>
      <c r="U113" s="2">
        <v>5.5</v>
      </c>
      <c r="V113" s="2">
        <v>1.5</v>
      </c>
      <c r="W113" s="2">
        <v>0.72</v>
      </c>
      <c r="X113" s="2">
        <v>1.24</v>
      </c>
      <c r="Y113" s="2">
        <v>1.9</v>
      </c>
      <c r="Z113" s="2">
        <v>5.2</v>
      </c>
      <c r="AA113" s="2">
        <v>1.6</v>
      </c>
      <c r="AB113" s="2">
        <v>0.73</v>
      </c>
      <c r="AC113" s="2">
        <v>1.35</v>
      </c>
      <c r="AD113" s="2">
        <v>34</v>
      </c>
      <c r="AE113" s="2">
        <v>9.6</v>
      </c>
      <c r="AF113" s="2">
        <v>0.72</v>
      </c>
      <c r="AG113" s="2">
        <v>1.24</v>
      </c>
      <c r="AH113" s="11">
        <f t="shared" si="47"/>
        <v>1</v>
      </c>
    </row>
    <row r="114" spans="1:34" x14ac:dyDescent="0.25">
      <c r="A114" s="9">
        <v>20</v>
      </c>
      <c r="B114" s="2"/>
      <c r="C114" s="9"/>
      <c r="D114" s="9">
        <v>2</v>
      </c>
      <c r="E114" s="9" t="s">
        <v>10</v>
      </c>
      <c r="F114" s="2" t="s">
        <v>54</v>
      </c>
      <c r="G114" s="2">
        <v>6.9000000000000006E-2</v>
      </c>
      <c r="H114" s="2">
        <f t="shared" si="54"/>
        <v>2.7600000000000002</v>
      </c>
      <c r="I114" s="2">
        <v>5.7000000000000002E-2</v>
      </c>
      <c r="J114" s="10">
        <f t="shared" si="48"/>
        <v>4.8717899999999998</v>
      </c>
      <c r="K114" s="2">
        <v>3.5000000000000003E-2</v>
      </c>
      <c r="L114" s="2">
        <f t="shared" si="49"/>
        <v>35</v>
      </c>
      <c r="M114" s="2">
        <v>0.432</v>
      </c>
      <c r="N114" s="2">
        <v>0.42099999999999999</v>
      </c>
      <c r="O114" s="2">
        <f t="shared" si="50"/>
        <v>1.100000000000001E-2</v>
      </c>
      <c r="P114" s="2">
        <f t="shared" si="51"/>
        <v>1.6971428571428585E-2</v>
      </c>
      <c r="Q114" s="2">
        <v>0.33</v>
      </c>
      <c r="R114" s="2">
        <v>0.112</v>
      </c>
      <c r="S114" s="23">
        <f t="shared" si="52"/>
        <v>66.060606060606062</v>
      </c>
      <c r="T114" s="24">
        <f t="shared" si="53"/>
        <v>2.7806122448979593</v>
      </c>
      <c r="U114" s="2">
        <v>7.2</v>
      </c>
      <c r="V114" s="2">
        <v>1.6</v>
      </c>
      <c r="W114" s="2">
        <v>0.77</v>
      </c>
      <c r="X114" s="2">
        <v>1.35</v>
      </c>
      <c r="Y114" s="2">
        <v>7.4</v>
      </c>
      <c r="Z114" s="2">
        <v>6.4</v>
      </c>
      <c r="AA114" s="2">
        <v>1.4</v>
      </c>
      <c r="AB114" s="2">
        <v>0.75</v>
      </c>
      <c r="AC114" s="2">
        <v>1.43</v>
      </c>
      <c r="AD114" s="2">
        <v>62</v>
      </c>
      <c r="AE114" s="2">
        <v>15</v>
      </c>
      <c r="AF114" s="2">
        <v>0.75</v>
      </c>
      <c r="AG114" s="2">
        <v>1.41</v>
      </c>
      <c r="AH114" s="11">
        <f t="shared" si="47"/>
        <v>0.97402597402597402</v>
      </c>
    </row>
    <row r="115" spans="1:34" x14ac:dyDescent="0.25">
      <c r="A115" s="9">
        <v>21</v>
      </c>
      <c r="B115" s="11"/>
      <c r="C115" s="12">
        <v>1942</v>
      </c>
      <c r="D115" s="12">
        <v>2</v>
      </c>
      <c r="E115" s="12" t="s">
        <v>10</v>
      </c>
      <c r="F115" s="2" t="s">
        <v>55</v>
      </c>
      <c r="G115" s="2">
        <v>5.7000000000000002E-2</v>
      </c>
      <c r="H115" s="2">
        <f>G115*40</f>
        <v>2.2800000000000002</v>
      </c>
      <c r="I115" s="2">
        <v>5.0999999999999997E-2</v>
      </c>
      <c r="J115" s="10">
        <f>I115*85.47</f>
        <v>4.3589699999999993</v>
      </c>
      <c r="K115" s="2">
        <v>3.5000000000000003E-2</v>
      </c>
      <c r="L115" s="2">
        <f>K115*1000</f>
        <v>35</v>
      </c>
      <c r="M115" s="2">
        <v>0.432</v>
      </c>
      <c r="N115" s="2">
        <v>0.34699999999999998</v>
      </c>
      <c r="O115" s="2">
        <f>M115-N115</f>
        <v>8.500000000000002E-2</v>
      </c>
      <c r="P115" s="2">
        <f>(O115*54)/L115</f>
        <v>0.13114285714285717</v>
      </c>
      <c r="Q115" s="2">
        <v>0.33</v>
      </c>
      <c r="R115" s="2">
        <v>9.8000000000000004E-2</v>
      </c>
      <c r="S115" s="23">
        <f>(Q115-R115)/Q115*100</f>
        <v>70.303030303030297</v>
      </c>
      <c r="T115" s="24">
        <f>S115/(100-S115)*50/L115</f>
        <v>3.381924198250728</v>
      </c>
      <c r="U115" s="11">
        <v>6.4</v>
      </c>
      <c r="V115" s="11">
        <v>1.79</v>
      </c>
      <c r="W115" s="11">
        <v>0.71</v>
      </c>
      <c r="X115" s="11">
        <v>1.4</v>
      </c>
      <c r="Y115" s="11">
        <v>2.38</v>
      </c>
      <c r="Z115" s="11">
        <v>11</v>
      </c>
      <c r="AA115" s="11">
        <v>3.29</v>
      </c>
      <c r="AB115" s="11">
        <v>0.74</v>
      </c>
      <c r="AC115" s="11">
        <v>1.7</v>
      </c>
      <c r="AD115" s="11">
        <v>61.4</v>
      </c>
      <c r="AE115" s="11">
        <v>22.7</v>
      </c>
      <c r="AF115" s="11">
        <v>0.63</v>
      </c>
      <c r="AG115" s="11">
        <v>0.99</v>
      </c>
      <c r="AH115" s="11">
        <f t="shared" si="47"/>
        <v>0.88732394366197187</v>
      </c>
    </row>
    <row r="116" spans="1:34" x14ac:dyDescent="0.25">
      <c r="A116" s="9">
        <v>22</v>
      </c>
      <c r="B116" s="2"/>
      <c r="C116" s="9"/>
      <c r="D116" s="9">
        <v>2</v>
      </c>
      <c r="E116" s="12" t="s">
        <v>10</v>
      </c>
      <c r="F116" s="2" t="s">
        <v>54</v>
      </c>
      <c r="G116" s="2">
        <v>5.8999999999999997E-2</v>
      </c>
      <c r="H116" s="2">
        <v>2.36</v>
      </c>
      <c r="I116" s="2">
        <v>5.8000000000000003E-2</v>
      </c>
      <c r="J116" s="10">
        <f>I116*85.47</f>
        <v>4.9572599999999998</v>
      </c>
      <c r="K116" s="2">
        <v>3.5999999999999997E-2</v>
      </c>
      <c r="L116" s="2">
        <f>K116*1000</f>
        <v>36</v>
      </c>
      <c r="M116" s="2">
        <v>0.432</v>
      </c>
      <c r="N116" s="2">
        <v>0.35099999999999998</v>
      </c>
      <c r="O116" s="2">
        <f>M116-N116</f>
        <v>8.1000000000000016E-2</v>
      </c>
      <c r="P116" s="2">
        <f>(O116*54)/L116</f>
        <v>0.12150000000000001</v>
      </c>
      <c r="Q116" s="2">
        <v>0.33</v>
      </c>
      <c r="R116" s="2">
        <v>7.9000000000000001E-2</v>
      </c>
      <c r="S116" s="23">
        <f>(Q116-R116)/Q116*100</f>
        <v>76.060606060606062</v>
      </c>
      <c r="T116" s="24">
        <f>S116/(100-S116)*50/L116</f>
        <v>4.4127988748241922</v>
      </c>
      <c r="U116" s="11">
        <v>7.2</v>
      </c>
      <c r="V116" s="11">
        <v>1.76</v>
      </c>
      <c r="W116" s="11">
        <v>0.76</v>
      </c>
      <c r="X116" s="11">
        <v>1.55</v>
      </c>
      <c r="Y116" s="11">
        <v>7.05</v>
      </c>
      <c r="Z116" s="11">
        <v>9.8000000000000007</v>
      </c>
      <c r="AA116" s="11">
        <v>2.8</v>
      </c>
      <c r="AB116" s="11">
        <v>0.7</v>
      </c>
      <c r="AC116" s="11">
        <v>3.11</v>
      </c>
      <c r="AD116" s="11">
        <v>46</v>
      </c>
      <c r="AE116" s="11">
        <v>15</v>
      </c>
      <c r="AF116" s="11">
        <v>0.67</v>
      </c>
      <c r="AG116" s="11">
        <v>1.1399999999999999</v>
      </c>
      <c r="AH116" s="11">
        <f t="shared" si="47"/>
        <v>0.88157894736842113</v>
      </c>
    </row>
    <row r="117" spans="1:34" x14ac:dyDescent="0.25">
      <c r="A117" s="9">
        <v>23</v>
      </c>
      <c r="B117" s="8">
        <v>40693</v>
      </c>
      <c r="C117" s="9">
        <v>1942</v>
      </c>
      <c r="D117" s="9">
        <v>2</v>
      </c>
      <c r="E117" s="12" t="s">
        <v>10</v>
      </c>
      <c r="F117" s="2" t="s">
        <v>55</v>
      </c>
      <c r="G117" s="49">
        <v>7.3999999999999996E-2</v>
      </c>
      <c r="H117" s="49">
        <v>2.96</v>
      </c>
      <c r="I117" s="2">
        <v>4.2000000000000003E-2</v>
      </c>
      <c r="J117" s="10">
        <f t="shared" ref="J117:J118" si="55">I117*85.47</f>
        <v>3.5897400000000004</v>
      </c>
      <c r="K117" s="2">
        <v>3.5999999999999997E-2</v>
      </c>
      <c r="L117" s="2">
        <f t="shared" ref="L117:L118" si="56">K117*1000</f>
        <v>36</v>
      </c>
      <c r="M117" s="2">
        <v>0.432</v>
      </c>
      <c r="N117" s="2">
        <v>0.41199999999999998</v>
      </c>
      <c r="O117" s="2">
        <f t="shared" ref="O117:O118" si="57">M117-N117</f>
        <v>2.0000000000000018E-2</v>
      </c>
      <c r="P117" s="2">
        <f t="shared" ref="P117:P118" si="58">(O117*54)/L117</f>
        <v>3.0000000000000027E-2</v>
      </c>
      <c r="Q117" s="2">
        <v>0.33</v>
      </c>
      <c r="R117" s="2">
        <v>8.4000000000000005E-2</v>
      </c>
      <c r="S117" s="23">
        <f t="shared" ref="S117:S118" si="59">(Q117-R117)/Q117*100</f>
        <v>74.545454545454533</v>
      </c>
      <c r="T117" s="24">
        <f t="shared" ref="T117:T118" si="60">S117/(100-S117)*50/L117</f>
        <v>4.0674603174603146</v>
      </c>
      <c r="U117" s="11">
        <v>11.2</v>
      </c>
      <c r="V117" s="11">
        <v>1.9</v>
      </c>
      <c r="W117" s="11">
        <v>0.82</v>
      </c>
      <c r="X117" s="11">
        <v>2.63</v>
      </c>
      <c r="Y117" s="11">
        <v>3.97</v>
      </c>
      <c r="Z117" s="11">
        <v>7.25</v>
      </c>
      <c r="AA117" s="11">
        <v>1.81</v>
      </c>
      <c r="AB117" s="11">
        <v>0.75</v>
      </c>
      <c r="AC117" s="11">
        <v>1.38</v>
      </c>
      <c r="AD117" s="11">
        <v>30.5</v>
      </c>
      <c r="AE117" s="11">
        <v>3.7</v>
      </c>
      <c r="AF117" s="11">
        <v>0.87</v>
      </c>
      <c r="AG117" s="11">
        <v>2.5099999999999998</v>
      </c>
      <c r="AH117" s="11">
        <f t="shared" si="47"/>
        <v>1.0609756097560976</v>
      </c>
    </row>
    <row r="118" spans="1:34" x14ac:dyDescent="0.25">
      <c r="A118" s="9">
        <v>24</v>
      </c>
      <c r="B118" s="2"/>
      <c r="C118" s="9"/>
      <c r="D118" s="9">
        <v>2</v>
      </c>
      <c r="E118" s="12" t="s">
        <v>10</v>
      </c>
      <c r="F118" s="2" t="s">
        <v>54</v>
      </c>
      <c r="G118" s="49">
        <v>4.8000000000000001E-2</v>
      </c>
      <c r="H118" s="49">
        <v>1.92</v>
      </c>
      <c r="I118" s="2">
        <v>4.1000000000000002E-2</v>
      </c>
      <c r="J118" s="10">
        <f t="shared" si="55"/>
        <v>3.50427</v>
      </c>
      <c r="K118" s="2">
        <v>2.9000000000000001E-2</v>
      </c>
      <c r="L118" s="2">
        <f t="shared" si="56"/>
        <v>29</v>
      </c>
      <c r="M118" s="2">
        <v>0.432</v>
      </c>
      <c r="N118" s="2">
        <v>0.33200000000000002</v>
      </c>
      <c r="O118" s="2">
        <f t="shared" si="57"/>
        <v>9.9999999999999978E-2</v>
      </c>
      <c r="P118" s="2">
        <f t="shared" si="58"/>
        <v>0.18620689655172409</v>
      </c>
      <c r="Q118" s="2">
        <v>0.33</v>
      </c>
      <c r="R118" s="2">
        <v>0.124</v>
      </c>
      <c r="S118" s="23">
        <f t="shared" si="59"/>
        <v>62.424242424242429</v>
      </c>
      <c r="T118" s="24">
        <f t="shared" si="60"/>
        <v>2.8642936596218025</v>
      </c>
      <c r="U118" s="11">
        <v>9.6999999999999993</v>
      </c>
      <c r="V118" s="11">
        <v>2.6</v>
      </c>
      <c r="W118" s="11">
        <v>0.72</v>
      </c>
      <c r="X118" s="11">
        <v>1.34</v>
      </c>
      <c r="Y118" s="11">
        <v>4.03</v>
      </c>
      <c r="Z118" s="11">
        <v>9.0500000000000007</v>
      </c>
      <c r="AA118" s="11">
        <v>2.9</v>
      </c>
      <c r="AB118" s="11">
        <v>0.67</v>
      </c>
      <c r="AC118" s="11">
        <v>1.04</v>
      </c>
      <c r="AD118" s="11">
        <v>34.5</v>
      </c>
      <c r="AE118" s="11">
        <v>3.8</v>
      </c>
      <c r="AF118" s="11">
        <v>0.89</v>
      </c>
      <c r="AG118" s="11">
        <v>2.8</v>
      </c>
      <c r="AH118" s="11">
        <f t="shared" si="47"/>
        <v>1.2361111111111112</v>
      </c>
    </row>
    <row r="119" spans="1:34" x14ac:dyDescent="0.25">
      <c r="A119" s="9" t="s">
        <v>13</v>
      </c>
      <c r="B119" s="2"/>
      <c r="C119" s="2"/>
      <c r="D119" s="2"/>
      <c r="E119" s="9">
        <f>COUNTIF(E95:E118,"Ia")</f>
        <v>10</v>
      </c>
      <c r="F119" s="2"/>
      <c r="G119" s="2"/>
      <c r="H119" s="2">
        <f>AVERAGE(H95:H118)</f>
        <v>2.1383333333333336</v>
      </c>
      <c r="I119" s="2"/>
      <c r="J119" s="2">
        <f>AVERAGE(J95:J118)</f>
        <v>4.2343262500000014</v>
      </c>
      <c r="K119" s="2"/>
      <c r="L119" s="2">
        <f>AVERAGE(L95:L118)</f>
        <v>35.583333333333336</v>
      </c>
      <c r="M119" s="2"/>
      <c r="N119" s="2"/>
      <c r="O119" s="2"/>
      <c r="P119" s="2">
        <f>AVERAGE(P95:P118)</f>
        <v>7.8051173853355277E-2</v>
      </c>
      <c r="Q119" s="2"/>
      <c r="R119" s="2"/>
      <c r="S119" s="2">
        <f>AVERAGE(S95:S118)</f>
        <v>70.164141414141412</v>
      </c>
      <c r="T119" s="2">
        <f>AVERAGE(T95:T118)</f>
        <v>3.3860068212357146</v>
      </c>
      <c r="U119" s="2">
        <f t="shared" ref="U119:AF119" si="61">AVERAGE(U95:U118)</f>
        <v>9.8833333333333311</v>
      </c>
      <c r="V119" s="2">
        <f t="shared" si="61"/>
        <v>2.5120833333333334</v>
      </c>
      <c r="W119" s="2">
        <f t="shared" si="61"/>
        <v>0.73041666666666638</v>
      </c>
      <c r="X119" s="2">
        <f t="shared" si="61"/>
        <v>1.5170833333333336</v>
      </c>
      <c r="Y119" s="2">
        <f t="shared" si="61"/>
        <v>5.1454166666666667</v>
      </c>
      <c r="Z119" s="2">
        <f t="shared" si="61"/>
        <v>10.179583333333335</v>
      </c>
      <c r="AA119" s="2">
        <f t="shared" si="61"/>
        <v>3.1045833333333337</v>
      </c>
      <c r="AB119" s="2">
        <f t="shared" si="61"/>
        <v>0.70000000000000007</v>
      </c>
      <c r="AC119" s="2">
        <f t="shared" si="61"/>
        <v>1.5229166666666669</v>
      </c>
      <c r="AD119" s="2">
        <f t="shared" si="61"/>
        <v>39.351666666666667</v>
      </c>
      <c r="AE119" s="2">
        <f t="shared" si="61"/>
        <v>9.6429166666666664</v>
      </c>
      <c r="AF119" s="2">
        <f t="shared" si="61"/>
        <v>0.75750000000000028</v>
      </c>
      <c r="AG119" s="2">
        <f>AVERAGE(AG95:AG118)</f>
        <v>1.6412499999999997</v>
      </c>
      <c r="AH119" s="2">
        <f>AVERAGE(AH95:AH118)</f>
        <v>1.0419525107016392</v>
      </c>
    </row>
    <row r="120" spans="1:34" x14ac:dyDescent="0.25">
      <c r="A120" s="9" t="s">
        <v>87</v>
      </c>
      <c r="B120" s="2"/>
      <c r="C120" s="2"/>
      <c r="D120" s="2"/>
      <c r="E120" s="9">
        <f>COUNTIF(E95:E118,"Ib")</f>
        <v>12</v>
      </c>
      <c r="F120" s="2"/>
      <c r="G120" s="2"/>
      <c r="H120" s="2">
        <f>STDEV(H95:H119)</f>
        <v>0.73475430511762796</v>
      </c>
      <c r="I120" s="2"/>
      <c r="J120" s="2">
        <f>STDEV(J95:J119)</f>
        <v>0.63289133889509608</v>
      </c>
      <c r="K120" s="2"/>
      <c r="L120" s="2">
        <f>STDEV(L95:L119)</f>
        <v>2.92854723180093</v>
      </c>
      <c r="M120" s="2"/>
      <c r="N120" s="2"/>
      <c r="O120" s="2"/>
      <c r="P120" s="2">
        <f>STDEV(P95:P119)</f>
        <v>4.3974627891752535E-2</v>
      </c>
      <c r="Q120" s="2"/>
      <c r="R120" s="2"/>
      <c r="S120" s="2">
        <f>STDEV(S95:S119)</f>
        <v>3.6226373581171001</v>
      </c>
      <c r="T120" s="2">
        <f>STDEV(T95:T119)</f>
        <v>0.58659175902728777</v>
      </c>
      <c r="U120" s="2">
        <f t="shared" ref="U120:AF120" si="62">STDEV(U95:U119)</f>
        <v>4.5941662887719827</v>
      </c>
      <c r="V120" s="2">
        <f t="shared" si="62"/>
        <v>1.4396816174843041</v>
      </c>
      <c r="W120" s="2">
        <f t="shared" si="62"/>
        <v>5.3500713910086171E-2</v>
      </c>
      <c r="X120" s="2">
        <f t="shared" si="62"/>
        <v>0.43360388188862953</v>
      </c>
      <c r="Y120" s="2">
        <f t="shared" si="62"/>
        <v>2.0210702180747946</v>
      </c>
      <c r="Z120" s="2">
        <f t="shared" si="62"/>
        <v>5.0971237634299396</v>
      </c>
      <c r="AA120" s="2">
        <f t="shared" si="62"/>
        <v>1.9634832550993531</v>
      </c>
      <c r="AB120" s="2">
        <f t="shared" si="62"/>
        <v>4.8390770469859921E-2</v>
      </c>
      <c r="AC120" s="2">
        <f t="shared" si="62"/>
        <v>0.63740018281732103</v>
      </c>
      <c r="AD120" s="2">
        <f t="shared" si="62"/>
        <v>14.93451474121458</v>
      </c>
      <c r="AE120" s="2">
        <f t="shared" si="62"/>
        <v>6.5597455992125866</v>
      </c>
      <c r="AF120" s="2">
        <f t="shared" si="62"/>
        <v>0.10296641847385438</v>
      </c>
      <c r="AG120" s="2">
        <f>STDEV(AG95:AG119)</f>
        <v>0.58788684072702346</v>
      </c>
      <c r="AH120" s="2">
        <f>STDEV(AH95:AH119)</f>
        <v>0.15809944367905659</v>
      </c>
    </row>
    <row r="121" spans="1:34" x14ac:dyDescent="0.25">
      <c r="A121" s="9" t="s">
        <v>14</v>
      </c>
      <c r="B121" s="2"/>
      <c r="C121" s="2"/>
      <c r="D121" s="2"/>
      <c r="E121" s="9">
        <f>COUNTIF(E95:E118,"Ic")</f>
        <v>2</v>
      </c>
      <c r="F121" s="2"/>
      <c r="G121" s="2"/>
      <c r="H121" s="2">
        <f>H120/SQRT(24)</f>
        <v>0.14998109448761762</v>
      </c>
      <c r="I121" s="2"/>
      <c r="J121" s="2">
        <f>J120/SQRT(24)</f>
        <v>0.12918840357665418</v>
      </c>
      <c r="K121" s="2"/>
      <c r="L121" s="2">
        <f>L120/SQRT(24)</f>
        <v>0.59778720046270406</v>
      </c>
      <c r="M121" s="2"/>
      <c r="N121" s="2"/>
      <c r="O121" s="2"/>
      <c r="P121" s="2">
        <f>P120/SQRT(24)</f>
        <v>8.9762833302962416E-3</v>
      </c>
      <c r="Q121" s="2"/>
      <c r="R121" s="2"/>
      <c r="S121" s="2">
        <f>S120/SQRT(24)</f>
        <v>0.73946775421091571</v>
      </c>
      <c r="T121" s="2">
        <f>T120/SQRT(24)</f>
        <v>0.11973754141154028</v>
      </c>
      <c r="U121" s="2">
        <f t="shared" ref="U121:AH121" si="63">U120/SQRT(24)</f>
        <v>0.93778026674893611</v>
      </c>
      <c r="V121" s="2">
        <f t="shared" si="63"/>
        <v>0.29387377957510818</v>
      </c>
      <c r="W121" s="2">
        <f t="shared" si="63"/>
        <v>1.092078749619445E-2</v>
      </c>
      <c r="X121" s="2">
        <f t="shared" si="63"/>
        <v>8.8509021759763898E-2</v>
      </c>
      <c r="Y121" s="2">
        <f t="shared" si="63"/>
        <v>0.41254923071823091</v>
      </c>
      <c r="Z121" s="2">
        <f t="shared" si="63"/>
        <v>1.0404460313515023</v>
      </c>
      <c r="AA121" s="2">
        <f t="shared" si="63"/>
        <v>0.40079434112436602</v>
      </c>
      <c r="AB121" s="2">
        <f t="shared" si="63"/>
        <v>9.8777246592747503E-3</v>
      </c>
      <c r="AC121" s="2">
        <f t="shared" si="63"/>
        <v>0.13010876748826256</v>
      </c>
      <c r="AD121" s="2">
        <f t="shared" si="63"/>
        <v>3.0484950560041071</v>
      </c>
      <c r="AE121" s="2">
        <f t="shared" si="63"/>
        <v>1.3390024633781936</v>
      </c>
      <c r="AF121" s="2">
        <f t="shared" si="63"/>
        <v>2.1017932158568887E-2</v>
      </c>
      <c r="AG121" s="2">
        <f t="shared" si="63"/>
        <v>0.12000189885650434</v>
      </c>
      <c r="AH121" s="2">
        <f t="shared" si="63"/>
        <v>3.2271913802631329E-2</v>
      </c>
    </row>
    <row r="122" spans="1:34" x14ac:dyDescent="0.25">
      <c r="A122" s="9" t="s">
        <v>16</v>
      </c>
      <c r="B122" s="2"/>
      <c r="C122" s="2"/>
      <c r="D122" s="2"/>
      <c r="E122" s="2"/>
      <c r="F122" s="2"/>
      <c r="G122" s="2"/>
      <c r="H122" s="2">
        <f>H121/H119*100</f>
        <v>7.0139249175814928</v>
      </c>
      <c r="I122" s="2"/>
      <c r="J122" s="2">
        <f>J121/J119*100</f>
        <v>3.050978973966735</v>
      </c>
      <c r="K122" s="2"/>
      <c r="L122" s="2">
        <f>L121/L119*100</f>
        <v>1.6799640294033837</v>
      </c>
      <c r="M122" s="2"/>
      <c r="N122" s="2"/>
      <c r="O122" s="2"/>
      <c r="P122" s="2">
        <f>P121/P119*100</f>
        <v>11.500510353836745</v>
      </c>
      <c r="Q122" s="2"/>
      <c r="R122" s="2"/>
      <c r="S122" s="2">
        <f t="shared" ref="S122:AH122" si="64">S121/S119*100</f>
        <v>1.0539112134875748</v>
      </c>
      <c r="T122" s="2">
        <f t="shared" si="64"/>
        <v>3.5362463141123373</v>
      </c>
      <c r="U122" s="2">
        <f t="shared" si="64"/>
        <v>9.4885018558071135</v>
      </c>
      <c r="V122" s="2">
        <f t="shared" si="64"/>
        <v>11.698408873449322</v>
      </c>
      <c r="W122" s="2">
        <f t="shared" si="64"/>
        <v>1.4951448939456184</v>
      </c>
      <c r="X122" s="2">
        <f t="shared" si="64"/>
        <v>5.83415688611462</v>
      </c>
      <c r="Y122" s="2">
        <f t="shared" si="64"/>
        <v>8.0178002568933042</v>
      </c>
      <c r="Z122" s="2">
        <f t="shared" si="64"/>
        <v>10.220909808209262</v>
      </c>
      <c r="AA122" s="2">
        <f t="shared" si="64"/>
        <v>12.909762698946158</v>
      </c>
      <c r="AB122" s="2">
        <f t="shared" si="64"/>
        <v>1.4111035227535356</v>
      </c>
      <c r="AC122" s="2">
        <f t="shared" si="64"/>
        <v>8.5433937611991819</v>
      </c>
      <c r="AD122" s="2">
        <f t="shared" si="64"/>
        <v>7.7468003625533193</v>
      </c>
      <c r="AE122" s="2">
        <f t="shared" si="64"/>
        <v>13.885865756849435</v>
      </c>
      <c r="AF122" s="2">
        <f t="shared" si="64"/>
        <v>2.7746445093820302</v>
      </c>
      <c r="AG122" s="2">
        <f t="shared" si="64"/>
        <v>7.3116160765577671</v>
      </c>
      <c r="AH122" s="2">
        <f t="shared" si="64"/>
        <v>3.0972538067881601</v>
      </c>
    </row>
    <row r="123" spans="1:34" x14ac:dyDescent="0.25">
      <c r="A123" s="9" t="s">
        <v>17</v>
      </c>
      <c r="B123" s="2"/>
      <c r="C123" s="2"/>
      <c r="D123" s="2"/>
      <c r="E123" s="2"/>
      <c r="F123" s="2"/>
      <c r="G123" s="2"/>
      <c r="H123" s="2">
        <f>ABS(H119-H14)/SQRT(H121^2+H16^2)</f>
        <v>4.8865462622460312</v>
      </c>
      <c r="I123" s="2"/>
      <c r="J123" s="2">
        <f>ABS(J119-J14)/SQRT(J121^2+J16^2)</f>
        <v>19.973742820229866</v>
      </c>
      <c r="K123" s="2"/>
      <c r="L123" s="2">
        <f>ABS(L119-L14)/SQRT(L121^2+L16^2)</f>
        <v>16.415708663288175</v>
      </c>
      <c r="M123" s="2"/>
      <c r="N123" s="2"/>
      <c r="O123" s="2"/>
      <c r="P123" s="2">
        <f>ABS(P119-P14)/SQRT(P121^2+P16^2)</f>
        <v>7.532531751845216</v>
      </c>
      <c r="Q123" s="2"/>
      <c r="R123" s="2"/>
      <c r="S123" s="2">
        <f t="shared" ref="S123:AH123" si="65">ABS(S119-S14)/SQRT(S121^2+S16^2)</f>
        <v>7.714168740623645</v>
      </c>
      <c r="T123" s="2">
        <f t="shared" si="65"/>
        <v>14.865852101470063</v>
      </c>
      <c r="U123" s="2">
        <f t="shared" si="65"/>
        <v>3.8522473009540903</v>
      </c>
      <c r="V123" s="2">
        <f t="shared" si="65"/>
        <v>5.3270739489060004</v>
      </c>
      <c r="W123" s="2">
        <f t="shared" si="65"/>
        <v>3.7938737250236829</v>
      </c>
      <c r="X123" s="2">
        <f t="shared" si="65"/>
        <v>3.7913606198529513</v>
      </c>
      <c r="Y123" s="2">
        <f t="shared" si="65"/>
        <v>2.1152308491941101</v>
      </c>
      <c r="Z123" s="2">
        <f t="shared" si="65"/>
        <v>4.3184178486374041</v>
      </c>
      <c r="AA123" s="2">
        <f t="shared" si="65"/>
        <v>4.284195905946798</v>
      </c>
      <c r="AB123" s="2">
        <f t="shared" si="65"/>
        <v>2.196734445713667</v>
      </c>
      <c r="AC123" s="2">
        <f t="shared" si="65"/>
        <v>0.1530499258523115</v>
      </c>
      <c r="AD123" s="2">
        <f t="shared" si="65"/>
        <v>0.74477473952192841</v>
      </c>
      <c r="AE123" s="2">
        <f t="shared" si="65"/>
        <v>0.84506448018318114</v>
      </c>
      <c r="AF123" s="2">
        <f t="shared" si="65"/>
        <v>0.26577066469793298</v>
      </c>
      <c r="AG123" s="2">
        <f t="shared" si="65"/>
        <v>0.17984911344234381</v>
      </c>
      <c r="AH123" s="2">
        <f t="shared" si="65"/>
        <v>2.1609123364782112</v>
      </c>
    </row>
    <row r="124" spans="1:34" x14ac:dyDescent="0.25">
      <c r="A124" s="9" t="s">
        <v>18</v>
      </c>
      <c r="B124" s="2"/>
      <c r="C124" s="2"/>
      <c r="D124" s="2"/>
      <c r="E124" s="2"/>
      <c r="F124" s="2"/>
      <c r="G124" s="2"/>
      <c r="H124" s="2">
        <f>24+10</f>
        <v>34</v>
      </c>
      <c r="I124" s="2"/>
      <c r="J124" s="2">
        <f>24+10</f>
        <v>34</v>
      </c>
      <c r="K124" s="2"/>
      <c r="L124" s="2">
        <f>24+10</f>
        <v>34</v>
      </c>
      <c r="M124" s="2"/>
      <c r="N124" s="2"/>
      <c r="O124" s="2"/>
      <c r="P124" s="2">
        <f>24+10</f>
        <v>34</v>
      </c>
      <c r="Q124" s="2"/>
      <c r="R124" s="2"/>
      <c r="S124" s="2">
        <f>24+10</f>
        <v>34</v>
      </c>
      <c r="T124" s="2">
        <f>24+10</f>
        <v>34</v>
      </c>
      <c r="U124" s="2">
        <f t="shared" ref="U124:AH124" si="66">24+10</f>
        <v>34</v>
      </c>
      <c r="V124" s="2">
        <f t="shared" si="66"/>
        <v>34</v>
      </c>
      <c r="W124" s="2">
        <f t="shared" si="66"/>
        <v>34</v>
      </c>
      <c r="X124" s="2">
        <f t="shared" si="66"/>
        <v>34</v>
      </c>
      <c r="Y124" s="2">
        <f t="shared" si="66"/>
        <v>34</v>
      </c>
      <c r="Z124" s="2">
        <f t="shared" si="66"/>
        <v>34</v>
      </c>
      <c r="AA124" s="2">
        <f t="shared" si="66"/>
        <v>34</v>
      </c>
      <c r="AB124" s="2">
        <f t="shared" si="66"/>
        <v>34</v>
      </c>
      <c r="AC124" s="2">
        <f t="shared" si="66"/>
        <v>34</v>
      </c>
      <c r="AD124" s="2">
        <f t="shared" si="66"/>
        <v>34</v>
      </c>
      <c r="AE124" s="2">
        <f t="shared" si="66"/>
        <v>34</v>
      </c>
      <c r="AF124" s="2">
        <f t="shared" si="66"/>
        <v>34</v>
      </c>
      <c r="AG124" s="2">
        <f t="shared" si="66"/>
        <v>34</v>
      </c>
      <c r="AH124" s="2">
        <f t="shared" si="66"/>
        <v>34</v>
      </c>
    </row>
    <row r="125" spans="1:34" x14ac:dyDescent="0.25">
      <c r="A125" s="9" t="s">
        <v>19</v>
      </c>
      <c r="B125" s="2"/>
      <c r="C125" s="2"/>
      <c r="D125" s="2"/>
      <c r="E125" s="2"/>
      <c r="F125" s="2"/>
      <c r="G125" s="2"/>
      <c r="H125" s="2">
        <v>0.999</v>
      </c>
      <c r="I125" s="2"/>
      <c r="J125" s="2">
        <v>0.999</v>
      </c>
      <c r="K125" s="2"/>
      <c r="L125" s="2">
        <v>0.999</v>
      </c>
      <c r="M125" s="2"/>
      <c r="N125" s="2"/>
      <c r="O125" s="2"/>
      <c r="P125" s="2">
        <v>0.999</v>
      </c>
      <c r="Q125" s="2"/>
      <c r="R125" s="2"/>
      <c r="S125" s="2">
        <v>0.999</v>
      </c>
      <c r="T125" s="2">
        <v>0.999</v>
      </c>
      <c r="U125" s="2">
        <v>0.999</v>
      </c>
      <c r="V125" s="2">
        <v>0.999</v>
      </c>
      <c r="W125" s="2">
        <v>0.999</v>
      </c>
      <c r="X125" s="2">
        <v>0.999</v>
      </c>
      <c r="Y125" s="2">
        <v>0.999</v>
      </c>
      <c r="Z125" s="2">
        <v>0.999</v>
      </c>
      <c r="AA125" s="2">
        <v>0.999</v>
      </c>
      <c r="AB125" s="2">
        <v>0.999</v>
      </c>
      <c r="AC125" s="2">
        <v>0.999</v>
      </c>
      <c r="AD125" s="2">
        <v>0.999</v>
      </c>
      <c r="AE125" s="2">
        <v>0.999</v>
      </c>
      <c r="AF125" s="2">
        <v>0.999</v>
      </c>
      <c r="AG125" s="2">
        <v>0.999</v>
      </c>
      <c r="AH125" s="2">
        <v>0.999</v>
      </c>
    </row>
    <row r="126" spans="1:34" x14ac:dyDescent="0.25">
      <c r="A126" s="9"/>
      <c r="B126" s="2"/>
      <c r="C126" s="2"/>
      <c r="D126" s="2"/>
      <c r="E126" s="2"/>
      <c r="F126" s="2"/>
      <c r="G126" s="2"/>
      <c r="H126" s="2"/>
      <c r="I126" s="2"/>
      <c r="J126" s="10">
        <f>CORREL(H95:H118,J95:J118)</f>
        <v>0.31247053713695794</v>
      </c>
      <c r="K126" s="2"/>
      <c r="L126" s="62">
        <f>CORREL(H95:H118,L95:L118)</f>
        <v>-0.46195976168925756</v>
      </c>
      <c r="M126" s="2"/>
      <c r="N126" s="2"/>
      <c r="O126" s="2"/>
      <c r="P126" s="2">
        <f>CORREL(H95:H118,P95:P118)</f>
        <v>0.13984236754895066</v>
      </c>
      <c r="Q126" s="2"/>
      <c r="R126" s="2"/>
      <c r="S126" s="23">
        <f>CORREL(H95:H118,S95:S118)</f>
        <v>-1.0238264275980466E-2</v>
      </c>
      <c r="T126" s="23">
        <f>CORREL(H95:H118,T95:T118)</f>
        <v>0.19027137497912538</v>
      </c>
      <c r="U126" s="2">
        <f>CORREL(H95:H118,U95:U118)</f>
        <v>0.65672761931324486</v>
      </c>
      <c r="V126" s="2">
        <f>CORREL(H95:H118,V95:V118)</f>
        <v>0.5228827676712855</v>
      </c>
      <c r="W126" s="2"/>
      <c r="X126" s="2"/>
      <c r="Y126" s="2"/>
      <c r="Z126" s="2">
        <f>CORREL(H95:H118,Z95:Z118)</f>
        <v>0.31970580782045205</v>
      </c>
      <c r="AA126" s="2"/>
      <c r="AB126" s="2"/>
      <c r="AC126" s="2"/>
      <c r="AD126" s="2">
        <f>CORREL(H95:H118,AD95:AD118)</f>
        <v>1.7085820743329119E-2</v>
      </c>
      <c r="AE126" s="2"/>
      <c r="AF126" s="2"/>
      <c r="AG126" s="2"/>
      <c r="AH126" s="2"/>
    </row>
    <row r="127" spans="1:34" x14ac:dyDescent="0.25">
      <c r="A127" s="9"/>
      <c r="B127" s="8"/>
      <c r="C127" s="2"/>
      <c r="D127" s="2"/>
      <c r="E127" s="2"/>
      <c r="F127" s="2"/>
      <c r="G127" s="2"/>
      <c r="H127" s="2"/>
      <c r="I127" s="2"/>
      <c r="J127" s="10"/>
      <c r="K127" s="2"/>
      <c r="L127" s="62">
        <f>CORREL(J95:J118,L95:L118)</f>
        <v>-0.16059823354378255</v>
      </c>
      <c r="M127" s="2"/>
      <c r="N127" s="2"/>
      <c r="O127" s="2"/>
      <c r="P127" s="2">
        <f>CORREL(J95:J118,P95:P118)</f>
        <v>-3.1527469267584804E-2</v>
      </c>
      <c r="Q127" s="2"/>
      <c r="R127" s="2"/>
      <c r="S127" s="23">
        <f>CORREL(J95:J118,S95:S118)</f>
        <v>-5.4619593840275961E-2</v>
      </c>
      <c r="T127" s="23">
        <f>CORREL(J95:J118,T95:T118)</f>
        <v>1.4774419710137175E-2</v>
      </c>
      <c r="U127" s="2">
        <f>CORREL(J95:J118,U95:U118)</f>
        <v>-3.7213628466560268E-2</v>
      </c>
      <c r="V127" s="2">
        <f>CORREL(J95:J118,V95:V118)</f>
        <v>-7.1709035959060655E-2</v>
      </c>
      <c r="W127" s="2"/>
      <c r="X127" s="2"/>
      <c r="Y127" s="2"/>
      <c r="Z127" s="2">
        <f>CORREL(J95:J118,Z95:Z118)</f>
        <v>0.31846150289888958</v>
      </c>
      <c r="AA127" s="2"/>
      <c r="AB127" s="2"/>
      <c r="AC127" s="2"/>
      <c r="AD127" s="2">
        <f>CORREL(J95:J118,AD95:AD118)</f>
        <v>0.26551655287509596</v>
      </c>
      <c r="AE127" s="2"/>
      <c r="AF127" s="2"/>
      <c r="AG127" s="2"/>
      <c r="AH127" s="2"/>
    </row>
    <row r="128" spans="1:34" x14ac:dyDescent="0.25">
      <c r="A128" s="9"/>
      <c r="B128" s="2"/>
      <c r="C128" s="2"/>
      <c r="D128" s="2"/>
      <c r="E128" s="2"/>
      <c r="F128" s="2"/>
      <c r="G128" s="2"/>
      <c r="H128" s="2"/>
      <c r="I128" s="2"/>
      <c r="J128" s="10"/>
      <c r="K128" s="2"/>
      <c r="L128" s="2"/>
      <c r="M128" s="2"/>
      <c r="N128" s="2"/>
      <c r="O128" s="2"/>
      <c r="P128" s="10">
        <f>CORREL(L95:L118,P95:P118)</f>
        <v>-0.32086012443827527</v>
      </c>
      <c r="Q128" s="2"/>
      <c r="R128" s="2"/>
      <c r="S128" s="23">
        <f>CORREL(L95:L118,S95:S118)</f>
        <v>0.26470677197650111</v>
      </c>
      <c r="T128" s="23">
        <f>CORREL(L95:L118,T95:T118)</f>
        <v>-0.18684606896505881</v>
      </c>
      <c r="U128" s="2">
        <f>CORREL(L95:L118,U95:U118)</f>
        <v>-0.18883978377641727</v>
      </c>
      <c r="V128" s="2">
        <f>CORREL(L95:L118,V95:V118)</f>
        <v>-9.1010269202688981E-2</v>
      </c>
      <c r="W128" s="2"/>
      <c r="X128" s="2"/>
      <c r="Y128" s="2"/>
      <c r="Z128" s="2">
        <f>CORREL(L95:L118,Z95:Z118)</f>
        <v>2.9520651971375957E-2</v>
      </c>
      <c r="AA128" s="2"/>
      <c r="AB128" s="2"/>
      <c r="AC128" s="2"/>
      <c r="AD128" s="2">
        <f>CORREL(L95:L118,AD95:AD118)</f>
        <v>0.13472432176362675</v>
      </c>
      <c r="AE128" s="2"/>
      <c r="AF128" s="2"/>
      <c r="AG128" s="2"/>
      <c r="AH128" s="2"/>
    </row>
    <row r="129" spans="1:34" x14ac:dyDescent="0.25">
      <c r="A129" s="9"/>
      <c r="B129" s="2"/>
      <c r="C129" s="2"/>
      <c r="D129" s="2"/>
      <c r="E129" s="2"/>
      <c r="F129" s="2"/>
      <c r="G129" s="2" t="s">
        <v>77</v>
      </c>
      <c r="H129" s="2">
        <f>CORREL(D23:D118,H23:H118)</f>
        <v>-0.6549674360126051</v>
      </c>
      <c r="I129" s="2"/>
      <c r="J129" s="23">
        <f>CORREL(D23:D118,J23:J118)</f>
        <v>1.9199005532479562E-2</v>
      </c>
      <c r="K129" s="2"/>
      <c r="L129" s="2">
        <f>CORREL(D23:D118,L23:L118)</f>
        <v>-0.13503053369645629</v>
      </c>
      <c r="M129" s="2"/>
      <c r="N129" s="2"/>
      <c r="O129" s="2"/>
      <c r="P129" s="2">
        <f>CORREL(D23:D118,P23:P118)</f>
        <v>-1.3319744412328973E-2</v>
      </c>
      <c r="Q129" s="2"/>
      <c r="R129" s="2"/>
      <c r="S129" s="63"/>
      <c r="T129" s="2">
        <f>CORREL(D23:D118,T23:T118)</f>
        <v>-5.0337343335031197E-2</v>
      </c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spans="1:34" x14ac:dyDescent="0.25">
      <c r="A130" s="9"/>
      <c r="B130" s="2"/>
      <c r="C130" s="2"/>
      <c r="D130" s="2"/>
      <c r="E130" s="2"/>
      <c r="F130" s="2"/>
      <c r="G130" s="2" t="s">
        <v>78</v>
      </c>
      <c r="H130" s="2">
        <f>ABS(H129)*SQRT(24)/SQRT(1-H129^2)</f>
        <v>4.2462011125686665</v>
      </c>
      <c r="I130" s="2"/>
      <c r="J130" s="2">
        <f>ABS(J129)*SQRT(24)/SQRT(1-J129^2)</f>
        <v>9.4072873560760079E-2</v>
      </c>
      <c r="K130" s="2"/>
      <c r="L130" s="2">
        <f>ABS(L129)*SQRT(24)/SQRT(1-L129^2)</f>
        <v>0.66762631156846053</v>
      </c>
      <c r="M130" s="2"/>
      <c r="N130" s="2"/>
      <c r="O130" s="2"/>
      <c r="P130" s="10"/>
      <c r="Q130" s="2"/>
      <c r="R130" s="2"/>
      <c r="S130" s="63"/>
      <c r="T130" s="2">
        <f>ABS(T129)*SQRT(24)/SQRT(1-T129^2)</f>
        <v>0.24691463285946677</v>
      </c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spans="1:34" x14ac:dyDescent="0.25">
      <c r="A131" s="9"/>
      <c r="B131" s="2"/>
      <c r="C131" s="2"/>
      <c r="D131" s="2"/>
      <c r="E131" s="2"/>
      <c r="F131" s="2"/>
      <c r="G131" s="2" t="s">
        <v>32</v>
      </c>
      <c r="H131" s="2">
        <f>TDIST(H130,36,2)</f>
        <v>1.4607350063606245E-4</v>
      </c>
      <c r="I131" s="2"/>
      <c r="J131" s="10">
        <f>TDIST(J130,72,2)</f>
        <v>0.92531257168890635</v>
      </c>
      <c r="K131" s="2"/>
      <c r="L131" s="10">
        <f>TDIST(L130,72,2)</f>
        <v>0.50650650081169579</v>
      </c>
      <c r="M131" s="2"/>
      <c r="N131" s="2"/>
      <c r="O131" s="2"/>
      <c r="P131" s="10"/>
      <c r="Q131" s="2"/>
      <c r="R131" s="2"/>
      <c r="S131" s="63"/>
      <c r="T131" s="10">
        <f>TDIST(T130,72,2)</f>
        <v>0.8056769679654292</v>
      </c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spans="1:34" x14ac:dyDescent="0.25">
      <c r="A132" s="9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>
        <f>CORREL(P95:P118,S95:S118)</f>
        <v>4.1488163929911642E-2</v>
      </c>
      <c r="T132" s="2">
        <f>CORREL(P95:P118,T95:T118)</f>
        <v>0.21631029987029279</v>
      </c>
      <c r="U132" s="2">
        <f>CORREL(P95:P118,U95:U118)</f>
        <v>0.24498949886319635</v>
      </c>
      <c r="V132" s="2">
        <f>CORREL(P95:P118,V95:V118)</f>
        <v>0.25926123607249896</v>
      </c>
      <c r="W132" s="2"/>
      <c r="X132" s="2"/>
      <c r="Y132" s="2"/>
      <c r="Z132" s="2">
        <f>CORREL(P95:P118,Z95:Z118)</f>
        <v>-7.4489535932974055E-2</v>
      </c>
      <c r="AA132" s="2"/>
      <c r="AB132" s="2"/>
      <c r="AC132" s="2"/>
      <c r="AD132" s="2">
        <f>CORREL(P95:P118,AD95:AD118)</f>
        <v>0.18620435164724189</v>
      </c>
      <c r="AE132" s="2"/>
      <c r="AF132" s="2"/>
      <c r="AG132" s="2"/>
      <c r="AH132" s="2"/>
    </row>
    <row r="133" spans="1:34" x14ac:dyDescent="0.25">
      <c r="A133" s="9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>
        <f>CORREL(S95:S118,U95:U118)</f>
        <v>-9.0418807279884938E-2</v>
      </c>
      <c r="V133" s="2">
        <f>CORREL(S95:S118,V95:V118)</f>
        <v>-0.14457129977426667</v>
      </c>
      <c r="W133" s="2"/>
      <c r="X133" s="2"/>
      <c r="Y133" s="2"/>
      <c r="Z133" s="2">
        <f>CORREL(S95:S118,Z95:Z118)</f>
        <v>-0.30884517113235138</v>
      </c>
      <c r="AA133" s="2"/>
      <c r="AB133" s="2"/>
      <c r="AC133" s="2"/>
      <c r="AD133" s="2">
        <f>CORREL(S95:S118,AD95:AD118)</f>
        <v>2.2569541674798996E-2</v>
      </c>
      <c r="AE133" s="2"/>
      <c r="AF133" s="2"/>
      <c r="AG133" s="2"/>
      <c r="AH133" s="2"/>
    </row>
    <row r="134" spans="1:34" x14ac:dyDescent="0.25">
      <c r="B134" s="2"/>
      <c r="C134" s="2"/>
      <c r="D134" s="2"/>
      <c r="E134" s="2"/>
      <c r="F134" s="2"/>
      <c r="G134" s="2" t="s">
        <v>64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>
        <f>CORREL(T95:T118,U95:U118)</f>
        <v>-3.4286280582311264E-2</v>
      </c>
      <c r="V134" s="2">
        <f>CORREL(T95:T118,V95:V118)</f>
        <v>-0.14313384957407932</v>
      </c>
      <c r="W134" s="2"/>
      <c r="X134" s="2"/>
      <c r="Y134" s="2"/>
      <c r="Z134" s="2">
        <f>CORREL(T95:T118,Z95:Z118)</f>
        <v>-0.32997375437790205</v>
      </c>
      <c r="AA134" s="2"/>
      <c r="AB134" s="2"/>
      <c r="AC134" s="2"/>
      <c r="AD134" s="2">
        <f>CORREL(T95:T118,AD95:AD118)</f>
        <v>-1.3831261363696593E-2</v>
      </c>
      <c r="AE134" s="2"/>
      <c r="AF134" s="2"/>
      <c r="AG134" s="2"/>
      <c r="AH134" s="2"/>
    </row>
    <row r="135" spans="1:34" x14ac:dyDescent="0.25">
      <c r="A135" s="9" t="s">
        <v>44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4" x14ac:dyDescent="0.25">
      <c r="A136" s="9" t="s">
        <v>2</v>
      </c>
      <c r="B136" t="s">
        <v>62</v>
      </c>
      <c r="C136" t="s">
        <v>63</v>
      </c>
      <c r="D136" s="2"/>
      <c r="E136" s="1" t="s">
        <v>58</v>
      </c>
      <c r="F136" s="2" t="s">
        <v>56</v>
      </c>
      <c r="G136" s="2" t="s">
        <v>24</v>
      </c>
      <c r="H136" s="2" t="s">
        <v>24</v>
      </c>
      <c r="I136" s="2" t="s">
        <v>37</v>
      </c>
      <c r="J136" t="s">
        <v>69</v>
      </c>
      <c r="K136" s="2" t="s">
        <v>65</v>
      </c>
      <c r="L136" s="2" t="s">
        <v>70</v>
      </c>
      <c r="M136" t="s">
        <v>38</v>
      </c>
      <c r="N136" s="2" t="s">
        <v>3</v>
      </c>
      <c r="O136" s="2"/>
      <c r="P136" t="s">
        <v>68</v>
      </c>
      <c r="Q136" t="s">
        <v>39</v>
      </c>
      <c r="R136" s="2" t="s">
        <v>3</v>
      </c>
      <c r="S136" s="2" t="s">
        <v>4</v>
      </c>
      <c r="T136" t="s">
        <v>66</v>
      </c>
      <c r="U136" t="s">
        <v>72</v>
      </c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4" x14ac:dyDescent="0.25">
      <c r="A137" s="9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U137" t="s">
        <v>33</v>
      </c>
      <c r="Y137" t="s">
        <v>34</v>
      </c>
      <c r="Z137" t="s">
        <v>35</v>
      </c>
      <c r="AD137" t="s">
        <v>36</v>
      </c>
      <c r="AH137" t="s">
        <v>67</v>
      </c>
    </row>
    <row r="138" spans="1:34" x14ac:dyDescent="0.25">
      <c r="A138" s="9"/>
      <c r="B138" s="2"/>
      <c r="C138" s="2"/>
      <c r="D138" s="2"/>
      <c r="E138" s="2"/>
      <c r="F138" s="2"/>
      <c r="G138" s="2"/>
      <c r="H138" s="2"/>
      <c r="I138" s="2"/>
      <c r="J138" s="10"/>
      <c r="K138" s="2"/>
      <c r="L138" s="2"/>
      <c r="M138" s="2"/>
      <c r="N138" s="2"/>
      <c r="O138" s="2"/>
      <c r="P138" s="2"/>
      <c r="Q138" s="2"/>
      <c r="R138" s="2"/>
      <c r="S138" s="5"/>
      <c r="T138" s="6"/>
      <c r="U138" t="s">
        <v>0</v>
      </c>
      <c r="V138" t="s">
        <v>6</v>
      </c>
      <c r="W138" t="s">
        <v>7</v>
      </c>
      <c r="X138" t="s">
        <v>8</v>
      </c>
      <c r="Y138" t="s">
        <v>0</v>
      </c>
      <c r="Z138" t="s">
        <v>0</v>
      </c>
      <c r="AA138" t="s">
        <v>6</v>
      </c>
      <c r="AB138" t="s">
        <v>7</v>
      </c>
      <c r="AC138" t="s">
        <v>8</v>
      </c>
      <c r="AD138" t="s">
        <v>0</v>
      </c>
      <c r="AE138" t="s">
        <v>6</v>
      </c>
      <c r="AF138" t="s">
        <v>7</v>
      </c>
      <c r="AG138" t="s">
        <v>8</v>
      </c>
    </row>
    <row r="139" spans="1:34" x14ac:dyDescent="0.25">
      <c r="A139" s="9">
        <v>1</v>
      </c>
      <c r="B139" s="8">
        <v>40696</v>
      </c>
      <c r="C139" s="9">
        <v>1940</v>
      </c>
      <c r="D139" s="9"/>
      <c r="E139" s="9" t="s">
        <v>9</v>
      </c>
      <c r="F139" s="2" t="s">
        <v>55</v>
      </c>
      <c r="G139" s="2">
        <v>9.1999999999999998E-2</v>
      </c>
      <c r="H139" s="2">
        <f t="shared" ref="H139:H165" si="67">G139*40</f>
        <v>3.6799999999999997</v>
      </c>
      <c r="I139" s="2">
        <v>3.7999999999999999E-2</v>
      </c>
      <c r="J139" s="10">
        <f>I139*85.47</f>
        <v>3.2478599999999997</v>
      </c>
      <c r="K139" s="2">
        <v>3.7999999999999999E-2</v>
      </c>
      <c r="L139" s="2">
        <f t="shared" ref="L139:L150" si="68">K139*1000</f>
        <v>38</v>
      </c>
      <c r="M139" s="2">
        <v>0.432</v>
      </c>
      <c r="N139" s="2">
        <v>0.34699999999999998</v>
      </c>
      <c r="O139" s="2">
        <f t="shared" ref="O139:O150" si="69">M139-N139</f>
        <v>8.500000000000002E-2</v>
      </c>
      <c r="P139" s="2">
        <f t="shared" ref="P139:P150" si="70">(O139*54)/L139</f>
        <v>0.12078947368421054</v>
      </c>
      <c r="Q139" s="2">
        <v>0.33</v>
      </c>
      <c r="R139" s="2">
        <v>7.8E-2</v>
      </c>
      <c r="S139" s="5">
        <f t="shared" ref="S139:S155" si="71">(Q139-R139)/Q139*100</f>
        <v>76.36363636363636</v>
      </c>
      <c r="T139" s="6">
        <f t="shared" ref="T139:T155" si="72">S139/(100-S139)*50/L139</f>
        <v>4.2510121457489864</v>
      </c>
      <c r="U139" s="16">
        <v>23.7</v>
      </c>
      <c r="V139" s="16">
        <v>8.1</v>
      </c>
      <c r="W139" s="16">
        <v>0.68</v>
      </c>
      <c r="X139" s="16">
        <v>1.18</v>
      </c>
      <c r="Y139" s="16">
        <v>7.13</v>
      </c>
      <c r="Z139" s="16">
        <v>8.34</v>
      </c>
      <c r="AA139" s="16">
        <v>2.6</v>
      </c>
      <c r="AB139" s="16">
        <v>0.67</v>
      </c>
      <c r="AC139" s="16">
        <v>1.41</v>
      </c>
      <c r="AD139" s="16">
        <v>38</v>
      </c>
      <c r="AE139" s="16">
        <v>9.1</v>
      </c>
      <c r="AF139" s="16">
        <v>0.76</v>
      </c>
      <c r="AG139" s="16">
        <v>1.47</v>
      </c>
      <c r="AH139" s="1">
        <f t="shared" ref="AH139:AH165" si="73">AF139/W139</f>
        <v>1.1176470588235294</v>
      </c>
    </row>
    <row r="140" spans="1:34" x14ac:dyDescent="0.25">
      <c r="A140" s="9">
        <v>2</v>
      </c>
      <c r="B140" s="2"/>
      <c r="C140" s="9">
        <v>1939</v>
      </c>
      <c r="D140" s="9"/>
      <c r="E140" s="9" t="s">
        <v>9</v>
      </c>
      <c r="F140" s="2" t="s">
        <v>55</v>
      </c>
      <c r="G140" s="2">
        <v>7.1999999999999995E-2</v>
      </c>
      <c r="H140" s="2">
        <f t="shared" si="67"/>
        <v>2.88</v>
      </c>
      <c r="I140" s="2">
        <v>4.4999999999999998E-2</v>
      </c>
      <c r="J140" s="10">
        <f t="shared" ref="J140:J155" si="74">I140*85.47</f>
        <v>3.8461499999999997</v>
      </c>
      <c r="K140" s="2">
        <v>3.4000000000000002E-2</v>
      </c>
      <c r="L140" s="2">
        <f t="shared" si="68"/>
        <v>34</v>
      </c>
      <c r="M140" s="2">
        <v>0.432</v>
      </c>
      <c r="N140" s="2">
        <v>0.39800000000000002</v>
      </c>
      <c r="O140" s="2">
        <f t="shared" si="69"/>
        <v>3.3999999999999975E-2</v>
      </c>
      <c r="P140" s="2">
        <f t="shared" si="70"/>
        <v>5.3999999999999958E-2</v>
      </c>
      <c r="Q140" s="2">
        <v>0.33</v>
      </c>
      <c r="R140" s="2">
        <v>8.2000000000000003E-2</v>
      </c>
      <c r="S140" s="5">
        <f t="shared" si="71"/>
        <v>75.151515151515142</v>
      </c>
      <c r="T140" s="6">
        <f t="shared" si="72"/>
        <v>4.4476327116212317</v>
      </c>
      <c r="U140" s="1">
        <v>17.600000000000001</v>
      </c>
      <c r="V140" s="1">
        <v>4.82</v>
      </c>
      <c r="W140" s="1">
        <v>0.72</v>
      </c>
      <c r="X140" s="1">
        <v>1.27</v>
      </c>
      <c r="Y140" s="1">
        <v>7.52</v>
      </c>
      <c r="Z140" s="1">
        <v>5.79</v>
      </c>
      <c r="AA140" s="1">
        <v>2.12</v>
      </c>
      <c r="AB140" s="1">
        <v>0.63</v>
      </c>
      <c r="AC140" s="1">
        <v>1.06</v>
      </c>
      <c r="AD140" s="1">
        <v>6.54</v>
      </c>
      <c r="AE140" s="1">
        <v>3.27</v>
      </c>
      <c r="AF140" s="1">
        <v>0.5</v>
      </c>
      <c r="AG140" s="1">
        <v>0.72</v>
      </c>
      <c r="AH140" s="1">
        <f t="shared" si="73"/>
        <v>0.69444444444444442</v>
      </c>
    </row>
    <row r="141" spans="1:34" x14ac:dyDescent="0.25">
      <c r="A141" s="9">
        <v>3</v>
      </c>
      <c r="B141" s="2"/>
      <c r="C141" s="2"/>
      <c r="D141" s="2"/>
      <c r="E141" s="9" t="s">
        <v>9</v>
      </c>
      <c r="F141" s="2" t="s">
        <v>54</v>
      </c>
      <c r="G141" s="2">
        <v>9.4E-2</v>
      </c>
      <c r="H141" s="2">
        <f t="shared" si="67"/>
        <v>3.76</v>
      </c>
      <c r="I141" s="2">
        <v>4.5999999999999999E-2</v>
      </c>
      <c r="J141" s="10">
        <f t="shared" si="74"/>
        <v>3.9316199999999997</v>
      </c>
      <c r="K141" s="2">
        <v>3.6999999999999998E-2</v>
      </c>
      <c r="L141" s="2">
        <f t="shared" si="68"/>
        <v>37</v>
      </c>
      <c r="M141" s="2">
        <v>0.432</v>
      </c>
      <c r="N141" s="2">
        <v>0.38800000000000001</v>
      </c>
      <c r="O141" s="2">
        <f t="shared" si="69"/>
        <v>4.3999999999999984E-2</v>
      </c>
      <c r="P141" s="2">
        <f t="shared" si="70"/>
        <v>6.421621621621619E-2</v>
      </c>
      <c r="Q141" s="2">
        <v>0.33</v>
      </c>
      <c r="R141" s="2">
        <v>8.5999999999999993E-2</v>
      </c>
      <c r="S141" s="5">
        <f t="shared" si="71"/>
        <v>73.939393939393938</v>
      </c>
      <c r="T141" s="6">
        <f t="shared" si="72"/>
        <v>3.8340666247642985</v>
      </c>
      <c r="U141" s="1">
        <v>21.2</v>
      </c>
      <c r="V141" s="1">
        <v>8.1</v>
      </c>
      <c r="W141" s="1">
        <v>0.68</v>
      </c>
      <c r="X141" s="1">
        <v>1.18</v>
      </c>
      <c r="Y141" s="1">
        <v>7.13</v>
      </c>
      <c r="Z141" s="1">
        <v>8.34</v>
      </c>
      <c r="AA141" s="1">
        <v>2.6</v>
      </c>
      <c r="AB141" s="1">
        <v>0.67</v>
      </c>
      <c r="AC141" s="1">
        <v>1.41</v>
      </c>
      <c r="AD141" s="1">
        <v>38</v>
      </c>
      <c r="AE141" s="1">
        <v>9.1</v>
      </c>
      <c r="AF141" s="1">
        <v>0.76</v>
      </c>
      <c r="AG141" s="1">
        <v>1.47</v>
      </c>
      <c r="AH141" s="1">
        <f t="shared" si="73"/>
        <v>1.1176470588235294</v>
      </c>
    </row>
    <row r="142" spans="1:34" x14ac:dyDescent="0.25">
      <c r="A142" s="9">
        <v>4</v>
      </c>
      <c r="B142" s="8">
        <v>40605</v>
      </c>
      <c r="C142" s="9">
        <v>1950</v>
      </c>
      <c r="D142" s="9"/>
      <c r="E142" s="9" t="s">
        <v>9</v>
      </c>
      <c r="F142" s="2" t="s">
        <v>55</v>
      </c>
      <c r="G142" s="2">
        <v>7.3999999999999996E-2</v>
      </c>
      <c r="H142" s="2">
        <f t="shared" si="67"/>
        <v>2.96</v>
      </c>
      <c r="I142" s="2">
        <v>3.7999999999999999E-2</v>
      </c>
      <c r="J142" s="10">
        <f t="shared" si="74"/>
        <v>3.2478599999999997</v>
      </c>
      <c r="K142" s="2">
        <v>2.9000000000000001E-2</v>
      </c>
      <c r="L142" s="2">
        <f t="shared" si="68"/>
        <v>29</v>
      </c>
      <c r="M142" s="2">
        <v>0.432</v>
      </c>
      <c r="N142" s="2">
        <v>0.312</v>
      </c>
      <c r="O142" s="2">
        <f t="shared" si="69"/>
        <v>0.12</v>
      </c>
      <c r="P142" s="2">
        <f t="shared" si="70"/>
        <v>0.22344827586206895</v>
      </c>
      <c r="Q142" s="2">
        <v>0.33</v>
      </c>
      <c r="R142" s="2">
        <v>7.8E-2</v>
      </c>
      <c r="S142" s="5">
        <f t="shared" si="71"/>
        <v>76.36363636363636</v>
      </c>
      <c r="T142" s="6">
        <f t="shared" si="72"/>
        <v>5.5702917771883271</v>
      </c>
      <c r="U142">
        <v>13.5</v>
      </c>
      <c r="V142">
        <v>3.2</v>
      </c>
      <c r="W142">
        <v>0.78</v>
      </c>
      <c r="X142">
        <v>1.4</v>
      </c>
      <c r="Y142">
        <v>6.6</v>
      </c>
      <c r="Z142">
        <v>25.2</v>
      </c>
      <c r="AA142">
        <v>9.6</v>
      </c>
      <c r="AB142">
        <v>0.62</v>
      </c>
      <c r="AC142">
        <v>1.03</v>
      </c>
      <c r="AD142">
        <v>45.8</v>
      </c>
      <c r="AE142">
        <v>4.9000000000000004</v>
      </c>
      <c r="AF142">
        <v>0.89</v>
      </c>
      <c r="AG142">
        <v>1.9</v>
      </c>
      <c r="AH142" s="1">
        <f t="shared" si="73"/>
        <v>1.141025641025641</v>
      </c>
    </row>
    <row r="143" spans="1:34" x14ac:dyDescent="0.25">
      <c r="A143" s="9">
        <v>5</v>
      </c>
      <c r="B143" s="2"/>
      <c r="C143" s="2"/>
      <c r="D143" s="2"/>
      <c r="E143" s="9" t="s">
        <v>9</v>
      </c>
      <c r="F143" s="2" t="s">
        <v>54</v>
      </c>
      <c r="G143" s="2">
        <v>8.4000000000000005E-2</v>
      </c>
      <c r="H143" s="2">
        <f t="shared" si="67"/>
        <v>3.3600000000000003</v>
      </c>
      <c r="I143" s="2">
        <v>3.6999999999999998E-2</v>
      </c>
      <c r="J143" s="10">
        <f t="shared" si="74"/>
        <v>3.1623899999999998</v>
      </c>
      <c r="K143" s="2">
        <v>3.1E-2</v>
      </c>
      <c r="L143" s="2">
        <f t="shared" si="68"/>
        <v>31</v>
      </c>
      <c r="M143" s="2">
        <v>0.432</v>
      </c>
      <c r="N143" s="2">
        <v>0.32100000000000001</v>
      </c>
      <c r="O143" s="2">
        <f t="shared" si="69"/>
        <v>0.11099999999999999</v>
      </c>
      <c r="P143" s="2">
        <f t="shared" si="70"/>
        <v>0.1933548387096774</v>
      </c>
      <c r="Q143" s="2">
        <v>0.33</v>
      </c>
      <c r="R143" s="2">
        <v>9.9000000000000005E-2</v>
      </c>
      <c r="S143" s="5">
        <f t="shared" si="71"/>
        <v>70</v>
      </c>
      <c r="T143" s="6">
        <f t="shared" si="72"/>
        <v>3.763440860215054</v>
      </c>
      <c r="U143">
        <v>14.6</v>
      </c>
      <c r="V143">
        <v>3.5</v>
      </c>
      <c r="W143">
        <v>0.79</v>
      </c>
      <c r="X143">
        <v>1.35</v>
      </c>
      <c r="Y143">
        <v>5.7</v>
      </c>
      <c r="Z143">
        <v>25.9</v>
      </c>
      <c r="AA143">
        <v>8.8000000000000007</v>
      </c>
      <c r="AB143">
        <v>0.66</v>
      </c>
      <c r="AC143">
        <v>1.01</v>
      </c>
      <c r="AD143">
        <v>27.5</v>
      </c>
      <c r="AE143">
        <v>2.4</v>
      </c>
      <c r="AF143">
        <v>0.91</v>
      </c>
      <c r="AG143">
        <v>1.94</v>
      </c>
      <c r="AH143" s="1">
        <f t="shared" si="73"/>
        <v>1.1518987341772151</v>
      </c>
    </row>
    <row r="144" spans="1:34" x14ac:dyDescent="0.25">
      <c r="A144" s="9">
        <v>6</v>
      </c>
      <c r="B144" s="2"/>
      <c r="C144" s="9">
        <v>1964</v>
      </c>
      <c r="D144" s="9"/>
      <c r="E144" s="9" t="s">
        <v>9</v>
      </c>
      <c r="F144" s="2" t="s">
        <v>55</v>
      </c>
      <c r="G144" s="2">
        <v>3.2000000000000001E-2</v>
      </c>
      <c r="H144" s="2">
        <f t="shared" si="67"/>
        <v>1.28</v>
      </c>
      <c r="I144" s="2">
        <v>5.0999999999999997E-2</v>
      </c>
      <c r="J144" s="10">
        <f t="shared" si="74"/>
        <v>4.3589699999999993</v>
      </c>
      <c r="K144" s="2">
        <v>3.5000000000000003E-2</v>
      </c>
      <c r="L144" s="2">
        <f t="shared" si="68"/>
        <v>35</v>
      </c>
      <c r="M144" s="2">
        <v>0.432</v>
      </c>
      <c r="N144" s="2">
        <v>0.29699999999999999</v>
      </c>
      <c r="O144" s="2">
        <f t="shared" si="69"/>
        <v>0.13500000000000001</v>
      </c>
      <c r="P144" s="2">
        <f t="shared" si="70"/>
        <v>0.20828571428571432</v>
      </c>
      <c r="Q144" s="2">
        <v>0.33</v>
      </c>
      <c r="R144" s="2">
        <v>9.7000000000000003E-2</v>
      </c>
      <c r="S144" s="5">
        <f t="shared" si="71"/>
        <v>70.606060606060609</v>
      </c>
      <c r="T144" s="6">
        <f t="shared" si="72"/>
        <v>3.4315169366715765</v>
      </c>
      <c r="U144">
        <v>10.1</v>
      </c>
      <c r="V144">
        <v>2.5</v>
      </c>
      <c r="W144">
        <v>0.75</v>
      </c>
      <c r="X144">
        <v>1.71</v>
      </c>
      <c r="Y144">
        <v>3.77</v>
      </c>
      <c r="Z144">
        <v>12.8</v>
      </c>
      <c r="AA144">
        <v>4</v>
      </c>
      <c r="AB144">
        <v>0.68</v>
      </c>
      <c r="AC144">
        <v>1.43</v>
      </c>
      <c r="AD144">
        <v>28.9</v>
      </c>
      <c r="AE144">
        <v>5.5</v>
      </c>
      <c r="AF144">
        <v>0.8</v>
      </c>
      <c r="AG144">
        <v>0.64</v>
      </c>
      <c r="AH144" s="1">
        <f t="shared" si="73"/>
        <v>1.0666666666666667</v>
      </c>
    </row>
    <row r="145" spans="1:34" x14ac:dyDescent="0.25">
      <c r="A145" s="9">
        <v>7</v>
      </c>
      <c r="B145" s="2"/>
      <c r="C145" s="9">
        <v>1940</v>
      </c>
      <c r="D145" s="9"/>
      <c r="E145" s="9" t="s">
        <v>9</v>
      </c>
      <c r="F145" s="2" t="s">
        <v>54</v>
      </c>
      <c r="G145" s="2">
        <v>7.0999999999999994E-2</v>
      </c>
      <c r="H145" s="2">
        <f t="shared" si="67"/>
        <v>2.84</v>
      </c>
      <c r="I145" s="2">
        <v>4.8000000000000001E-2</v>
      </c>
      <c r="J145" s="10">
        <f t="shared" si="74"/>
        <v>4.1025600000000004</v>
      </c>
      <c r="K145" s="2">
        <v>3.6999999999999998E-2</v>
      </c>
      <c r="L145" s="2">
        <f t="shared" si="68"/>
        <v>37</v>
      </c>
      <c r="M145" s="2">
        <v>0.432</v>
      </c>
      <c r="N145" s="2">
        <v>0.32100000000000001</v>
      </c>
      <c r="O145" s="2">
        <f t="shared" si="69"/>
        <v>0.11099999999999999</v>
      </c>
      <c r="P145" s="2">
        <f t="shared" si="70"/>
        <v>0.16200000000000001</v>
      </c>
      <c r="Q145" s="2">
        <v>0.33</v>
      </c>
      <c r="R145" s="2">
        <v>9.4E-2</v>
      </c>
      <c r="S145" s="5">
        <f t="shared" si="71"/>
        <v>71.515151515151516</v>
      </c>
      <c r="T145" s="6">
        <f t="shared" si="72"/>
        <v>3.3927544565842438</v>
      </c>
      <c r="U145" s="1">
        <v>11.2</v>
      </c>
      <c r="V145" s="1">
        <v>3.4</v>
      </c>
      <c r="W145" s="1">
        <v>0.66</v>
      </c>
      <c r="X145" s="1">
        <v>2.62</v>
      </c>
      <c r="Y145" s="1">
        <v>6.53</v>
      </c>
      <c r="Z145" s="1">
        <v>8.8000000000000007</v>
      </c>
      <c r="AA145" s="1">
        <v>3.7</v>
      </c>
      <c r="AB145" s="1">
        <v>0.56999999999999995</v>
      </c>
      <c r="AC145" s="1">
        <v>0.96</v>
      </c>
      <c r="AD145" s="1">
        <v>14.5</v>
      </c>
      <c r="AE145" s="1">
        <v>3.2</v>
      </c>
      <c r="AF145" s="1">
        <v>0.77</v>
      </c>
      <c r="AG145" s="1">
        <v>1.99</v>
      </c>
      <c r="AH145" s="1">
        <f t="shared" si="73"/>
        <v>1.1666666666666667</v>
      </c>
    </row>
    <row r="146" spans="1:34" x14ac:dyDescent="0.25">
      <c r="A146" s="9">
        <v>8</v>
      </c>
      <c r="B146" s="2"/>
      <c r="C146" s="9">
        <v>1948</v>
      </c>
      <c r="D146" s="9"/>
      <c r="E146" s="9" t="s">
        <v>9</v>
      </c>
      <c r="F146" s="2" t="s">
        <v>54</v>
      </c>
      <c r="G146">
        <v>9.2999999999999999E-2</v>
      </c>
      <c r="H146">
        <f t="shared" si="67"/>
        <v>3.7199999999999998</v>
      </c>
      <c r="I146" s="2">
        <v>4.5999999999999999E-2</v>
      </c>
      <c r="J146" s="10">
        <f t="shared" si="74"/>
        <v>3.9316199999999997</v>
      </c>
      <c r="K146" s="2">
        <v>3.2000000000000001E-2</v>
      </c>
      <c r="L146" s="2">
        <f t="shared" si="68"/>
        <v>32</v>
      </c>
      <c r="M146" s="2">
        <v>0.432</v>
      </c>
      <c r="N146" s="2">
        <v>0.377</v>
      </c>
      <c r="O146" s="2">
        <f t="shared" si="69"/>
        <v>5.4999999999999993E-2</v>
      </c>
      <c r="P146" s="2">
        <f t="shared" si="70"/>
        <v>9.2812499999999992E-2</v>
      </c>
      <c r="Q146" s="2">
        <v>0.33</v>
      </c>
      <c r="R146" s="2">
        <v>0.107</v>
      </c>
      <c r="S146" s="5">
        <f t="shared" si="71"/>
        <v>67.575757575757578</v>
      </c>
      <c r="T146" s="6">
        <f t="shared" si="72"/>
        <v>3.25642523364486</v>
      </c>
      <c r="U146">
        <v>12.5</v>
      </c>
      <c r="V146">
        <v>5</v>
      </c>
      <c r="W146">
        <v>0.65</v>
      </c>
      <c r="X146">
        <v>1.24</v>
      </c>
      <c r="Y146">
        <v>10</v>
      </c>
      <c r="Z146">
        <v>15.2</v>
      </c>
      <c r="AA146">
        <v>5.5</v>
      </c>
      <c r="AB146">
        <v>0.71</v>
      </c>
      <c r="AC146">
        <v>1.97</v>
      </c>
      <c r="AD146">
        <v>45</v>
      </c>
      <c r="AE146">
        <v>9.7799999999999994</v>
      </c>
      <c r="AF146">
        <v>0.81</v>
      </c>
      <c r="AG146">
        <v>1.71</v>
      </c>
      <c r="AH146" s="1">
        <f t="shared" si="73"/>
        <v>1.2461538461538462</v>
      </c>
    </row>
    <row r="147" spans="1:34" x14ac:dyDescent="0.25">
      <c r="A147" s="9">
        <v>9</v>
      </c>
      <c r="B147" s="8">
        <v>40645</v>
      </c>
      <c r="C147" s="9">
        <v>1958</v>
      </c>
      <c r="D147" s="9"/>
      <c r="E147" s="9" t="s">
        <v>9</v>
      </c>
      <c r="F147" s="2" t="s">
        <v>55</v>
      </c>
      <c r="G147" s="2">
        <v>8.7999999999999995E-2</v>
      </c>
      <c r="H147" s="2">
        <f t="shared" si="67"/>
        <v>3.5199999999999996</v>
      </c>
      <c r="I147" s="2">
        <v>4.7E-2</v>
      </c>
      <c r="J147" s="10">
        <f t="shared" si="74"/>
        <v>4.0170899999999996</v>
      </c>
      <c r="K147" s="2">
        <v>3.1E-2</v>
      </c>
      <c r="L147" s="2">
        <f t="shared" si="68"/>
        <v>31</v>
      </c>
      <c r="M147" s="2">
        <v>0.432</v>
      </c>
      <c r="N147" s="2">
        <v>0.39800000000000002</v>
      </c>
      <c r="O147" s="2">
        <f t="shared" si="69"/>
        <v>3.3999999999999975E-2</v>
      </c>
      <c r="P147" s="2">
        <f t="shared" si="70"/>
        <v>5.9225806451612857E-2</v>
      </c>
      <c r="Q147" s="2">
        <v>0.33</v>
      </c>
      <c r="R147" s="2">
        <v>9.5000000000000001E-2</v>
      </c>
      <c r="S147" s="5">
        <f t="shared" si="71"/>
        <v>71.212121212121218</v>
      </c>
      <c r="T147" s="6">
        <f t="shared" si="72"/>
        <v>3.9898132427843813</v>
      </c>
      <c r="U147" s="1">
        <v>10.199999999999999</v>
      </c>
      <c r="V147" s="1">
        <v>3.4</v>
      </c>
      <c r="W147" s="1">
        <v>0.66</v>
      </c>
      <c r="X147" s="1">
        <v>2.62</v>
      </c>
      <c r="Y147" s="1">
        <v>6.53</v>
      </c>
      <c r="Z147" s="1">
        <v>8.8000000000000007</v>
      </c>
      <c r="AA147" s="1">
        <v>3.7</v>
      </c>
      <c r="AB147" s="1">
        <v>0.56999999999999995</v>
      </c>
      <c r="AC147" s="1">
        <v>0.96</v>
      </c>
      <c r="AD147" s="1">
        <v>14.5</v>
      </c>
      <c r="AE147" s="1">
        <v>3.2</v>
      </c>
      <c r="AF147" s="1">
        <v>0.77</v>
      </c>
      <c r="AG147" s="1">
        <v>1.99</v>
      </c>
      <c r="AH147" s="1">
        <f t="shared" si="73"/>
        <v>1.1666666666666667</v>
      </c>
    </row>
    <row r="148" spans="1:34" x14ac:dyDescent="0.25">
      <c r="A148" s="9">
        <v>10</v>
      </c>
      <c r="B148" s="2"/>
      <c r="C148" s="2"/>
      <c r="D148" s="2"/>
      <c r="E148" s="9" t="s">
        <v>9</v>
      </c>
      <c r="F148" s="2" t="s">
        <v>54</v>
      </c>
      <c r="G148" s="2">
        <v>7.5999999999999998E-2</v>
      </c>
      <c r="H148" s="2">
        <f t="shared" si="67"/>
        <v>3.04</v>
      </c>
      <c r="I148" s="2">
        <v>4.5999999999999999E-2</v>
      </c>
      <c r="J148" s="10">
        <f t="shared" si="74"/>
        <v>3.9316199999999997</v>
      </c>
      <c r="K148" s="2">
        <v>3.4000000000000002E-2</v>
      </c>
      <c r="L148" s="2">
        <f t="shared" si="68"/>
        <v>34</v>
      </c>
      <c r="M148" s="2">
        <v>0.432</v>
      </c>
      <c r="N148" s="2">
        <v>0.374</v>
      </c>
      <c r="O148" s="2">
        <f t="shared" si="69"/>
        <v>5.7999999999999996E-2</v>
      </c>
      <c r="P148" s="2">
        <f t="shared" si="70"/>
        <v>9.2117647058823526E-2</v>
      </c>
      <c r="Q148" s="2">
        <v>0.33</v>
      </c>
      <c r="R148" s="2">
        <v>8.4000000000000005E-2</v>
      </c>
      <c r="S148" s="5">
        <f t="shared" si="71"/>
        <v>74.545454545454533</v>
      </c>
      <c r="T148" s="6">
        <f t="shared" si="72"/>
        <v>4.3067226890756274</v>
      </c>
      <c r="U148">
        <v>11.2</v>
      </c>
      <c r="V148">
        <v>2.5</v>
      </c>
      <c r="W148">
        <v>0.75</v>
      </c>
      <c r="X148">
        <v>1.71</v>
      </c>
      <c r="Y148">
        <v>3.77</v>
      </c>
      <c r="Z148">
        <v>12.8</v>
      </c>
      <c r="AA148">
        <v>4</v>
      </c>
      <c r="AB148">
        <v>0.68</v>
      </c>
      <c r="AC148">
        <v>1.43</v>
      </c>
      <c r="AD148">
        <v>28.9</v>
      </c>
      <c r="AE148">
        <v>5.5</v>
      </c>
      <c r="AF148">
        <v>0.8</v>
      </c>
      <c r="AG148">
        <v>0.64</v>
      </c>
      <c r="AH148" s="1">
        <f t="shared" si="73"/>
        <v>1.0666666666666667</v>
      </c>
    </row>
    <row r="149" spans="1:34" x14ac:dyDescent="0.25">
      <c r="A149" s="9">
        <v>11</v>
      </c>
      <c r="B149" s="11"/>
      <c r="C149" s="12">
        <v>1950</v>
      </c>
      <c r="D149" s="12"/>
      <c r="E149" s="12" t="s">
        <v>9</v>
      </c>
      <c r="F149" s="13" t="s">
        <v>55</v>
      </c>
      <c r="G149" s="2">
        <v>9.4E-2</v>
      </c>
      <c r="H149" s="2">
        <f t="shared" si="67"/>
        <v>3.76</v>
      </c>
      <c r="I149" s="2">
        <v>4.4999999999999998E-2</v>
      </c>
      <c r="J149" s="10">
        <f t="shared" si="74"/>
        <v>3.8461499999999997</v>
      </c>
      <c r="K149">
        <v>3.6999999999999998E-2</v>
      </c>
      <c r="L149">
        <f t="shared" si="68"/>
        <v>37</v>
      </c>
      <c r="M149">
        <v>0.432</v>
      </c>
      <c r="N149">
        <v>0.40400000000000003</v>
      </c>
      <c r="O149">
        <f t="shared" si="69"/>
        <v>2.7999999999999969E-2</v>
      </c>
      <c r="P149">
        <f t="shared" si="70"/>
        <v>4.0864864864864819E-2</v>
      </c>
      <c r="Q149" s="2">
        <v>0.33</v>
      </c>
      <c r="R149" s="2">
        <v>8.2000000000000003E-2</v>
      </c>
      <c r="S149" s="5">
        <f t="shared" si="71"/>
        <v>75.151515151515142</v>
      </c>
      <c r="T149" s="6">
        <f t="shared" si="72"/>
        <v>4.0870138431114018</v>
      </c>
      <c r="U149" s="3">
        <v>23.6</v>
      </c>
      <c r="V149" s="1">
        <v>8.1</v>
      </c>
      <c r="W149" s="1">
        <v>0.68</v>
      </c>
      <c r="X149" s="1">
        <v>1.18</v>
      </c>
      <c r="Y149" s="1">
        <v>7.13</v>
      </c>
      <c r="Z149" s="1">
        <v>8.34</v>
      </c>
      <c r="AA149" s="1">
        <v>2.6</v>
      </c>
      <c r="AB149" s="1">
        <v>0.67</v>
      </c>
      <c r="AC149" s="1">
        <v>1.41</v>
      </c>
      <c r="AD149" s="1">
        <v>38</v>
      </c>
      <c r="AE149" s="1">
        <v>9.1</v>
      </c>
      <c r="AF149" s="1">
        <v>0.76</v>
      </c>
      <c r="AG149" s="1">
        <v>1.47</v>
      </c>
      <c r="AH149" s="1">
        <f t="shared" si="73"/>
        <v>1.1176470588235294</v>
      </c>
    </row>
    <row r="150" spans="1:34" x14ac:dyDescent="0.25">
      <c r="A150" s="9">
        <v>12</v>
      </c>
      <c r="B150" s="2"/>
      <c r="C150" s="13"/>
      <c r="D150" s="13"/>
      <c r="E150" s="12" t="s">
        <v>9</v>
      </c>
      <c r="F150" s="13" t="s">
        <v>54</v>
      </c>
      <c r="G150" s="2">
        <v>5.8999999999999997E-2</v>
      </c>
      <c r="H150" s="2">
        <f t="shared" si="67"/>
        <v>2.36</v>
      </c>
      <c r="I150" s="2">
        <v>5.0999999999999997E-2</v>
      </c>
      <c r="J150" s="10">
        <f t="shared" si="74"/>
        <v>4.3589699999999993</v>
      </c>
      <c r="K150">
        <v>3.9E-2</v>
      </c>
      <c r="L150">
        <f t="shared" si="68"/>
        <v>39</v>
      </c>
      <c r="M150">
        <v>0.432</v>
      </c>
      <c r="N150">
        <v>0.34200000000000003</v>
      </c>
      <c r="O150">
        <f t="shared" si="69"/>
        <v>8.9999999999999969E-2</v>
      </c>
      <c r="P150">
        <f t="shared" si="70"/>
        <v>0.12461538461538457</v>
      </c>
      <c r="Q150" s="2">
        <v>0.33</v>
      </c>
      <c r="R150" s="2">
        <v>9.8000000000000004E-2</v>
      </c>
      <c r="S150" s="5">
        <f t="shared" si="71"/>
        <v>70.303030303030297</v>
      </c>
      <c r="T150" s="6">
        <f t="shared" si="72"/>
        <v>3.0350601779173201</v>
      </c>
      <c r="U150" s="1">
        <v>18.5</v>
      </c>
      <c r="V150" s="1">
        <v>4.82</v>
      </c>
      <c r="W150" s="1">
        <v>0.72</v>
      </c>
      <c r="X150" s="1">
        <v>1.27</v>
      </c>
      <c r="Y150" s="1">
        <v>7.52</v>
      </c>
      <c r="Z150" s="1">
        <v>5.79</v>
      </c>
      <c r="AA150" s="1">
        <v>2.12</v>
      </c>
      <c r="AB150" s="1">
        <v>0.63</v>
      </c>
      <c r="AC150" s="1">
        <v>1.06</v>
      </c>
      <c r="AD150" s="1">
        <v>6.54</v>
      </c>
      <c r="AE150" s="1">
        <v>3.27</v>
      </c>
      <c r="AF150" s="1">
        <v>0.5</v>
      </c>
      <c r="AG150" s="1">
        <v>0.72</v>
      </c>
      <c r="AH150" s="1">
        <f t="shared" si="73"/>
        <v>0.69444444444444442</v>
      </c>
    </row>
    <row r="151" spans="1:34" x14ac:dyDescent="0.25">
      <c r="A151" s="9">
        <v>13</v>
      </c>
      <c r="B151" s="8">
        <v>40665</v>
      </c>
      <c r="C151" s="13">
        <v>1949</v>
      </c>
      <c r="D151" s="13"/>
      <c r="E151" s="12" t="s">
        <v>9</v>
      </c>
      <c r="F151" s="13" t="s">
        <v>55</v>
      </c>
      <c r="G151" s="2">
        <v>8.2000000000000003E-2</v>
      </c>
      <c r="H151" s="2">
        <f t="shared" si="67"/>
        <v>3.2800000000000002</v>
      </c>
      <c r="I151" s="2">
        <v>4.5999999999999999E-2</v>
      </c>
      <c r="J151" s="10">
        <f t="shared" si="74"/>
        <v>3.9316199999999997</v>
      </c>
      <c r="K151" s="2">
        <v>3.3000000000000002E-2</v>
      </c>
      <c r="L151" s="2">
        <f t="shared" ref="L151:L165" si="75">K151*1000</f>
        <v>33</v>
      </c>
      <c r="M151" s="2">
        <v>0.432</v>
      </c>
      <c r="N151" s="2">
        <v>0.36799999999999999</v>
      </c>
      <c r="O151" s="2">
        <f t="shared" ref="O151:O165" si="76">M151-N151</f>
        <v>6.4000000000000001E-2</v>
      </c>
      <c r="P151" s="2">
        <f t="shared" ref="P151:P165" si="77">(O151*54)/L151</f>
        <v>0.10472727272727272</v>
      </c>
      <c r="Q151" s="2">
        <v>0.33</v>
      </c>
      <c r="R151" s="2">
        <v>0.10199999999999999</v>
      </c>
      <c r="S151" s="5">
        <f t="shared" si="71"/>
        <v>69.090909090909108</v>
      </c>
      <c r="T151" s="6">
        <f t="shared" si="72"/>
        <v>3.3868092691622129</v>
      </c>
      <c r="U151" s="1">
        <v>17.600000000000001</v>
      </c>
      <c r="V151" s="1">
        <v>4.82</v>
      </c>
      <c r="W151" s="1">
        <v>0.72</v>
      </c>
      <c r="X151" s="1">
        <v>1.27</v>
      </c>
      <c r="Y151" s="1">
        <v>7.52</v>
      </c>
      <c r="Z151" s="1">
        <v>5.79</v>
      </c>
      <c r="AA151" s="1">
        <v>2.12</v>
      </c>
      <c r="AB151" s="1">
        <v>0.63</v>
      </c>
      <c r="AC151" s="1">
        <v>1.06</v>
      </c>
      <c r="AD151" s="1">
        <v>6.54</v>
      </c>
      <c r="AE151" s="1">
        <v>3.27</v>
      </c>
      <c r="AF151" s="1">
        <v>0.5</v>
      </c>
      <c r="AG151" s="1">
        <v>0.72</v>
      </c>
      <c r="AH151" s="1">
        <f t="shared" si="73"/>
        <v>0.69444444444444442</v>
      </c>
    </row>
    <row r="152" spans="1:34" x14ac:dyDescent="0.25">
      <c r="A152" s="9">
        <v>14</v>
      </c>
      <c r="B152" s="2"/>
      <c r="C152" s="13"/>
      <c r="D152" s="13"/>
      <c r="E152" s="12" t="s">
        <v>9</v>
      </c>
      <c r="F152" s="13" t="s">
        <v>54</v>
      </c>
      <c r="G152" s="2">
        <v>9.8000000000000004E-2</v>
      </c>
      <c r="H152" s="2">
        <f t="shared" si="67"/>
        <v>3.92</v>
      </c>
      <c r="I152" s="2">
        <v>3.5000000000000003E-2</v>
      </c>
      <c r="J152" s="10">
        <f t="shared" si="74"/>
        <v>2.9914500000000004</v>
      </c>
      <c r="K152" s="2">
        <v>3.5999999999999997E-2</v>
      </c>
      <c r="L152" s="2">
        <f t="shared" si="75"/>
        <v>36</v>
      </c>
      <c r="M152" s="2">
        <v>0.432</v>
      </c>
      <c r="N152" s="2">
        <v>0.38500000000000001</v>
      </c>
      <c r="O152" s="2">
        <f t="shared" si="76"/>
        <v>4.6999999999999986E-2</v>
      </c>
      <c r="P152" s="2">
        <f t="shared" si="77"/>
        <v>7.0499999999999979E-2</v>
      </c>
      <c r="Q152" s="2">
        <v>0.33</v>
      </c>
      <c r="R152" s="2">
        <v>8.6999999999999994E-2</v>
      </c>
      <c r="S152" s="5">
        <f t="shared" si="71"/>
        <v>73.63636363636364</v>
      </c>
      <c r="T152" s="6">
        <f t="shared" si="72"/>
        <v>3.8793103448275872</v>
      </c>
      <c r="U152" s="1">
        <v>25.6</v>
      </c>
      <c r="V152" s="1">
        <v>8.1</v>
      </c>
      <c r="W152" s="1">
        <v>0.68</v>
      </c>
      <c r="X152" s="1">
        <v>1.18</v>
      </c>
      <c r="Y152" s="1">
        <v>7.13</v>
      </c>
      <c r="Z152" s="1">
        <v>8.34</v>
      </c>
      <c r="AA152" s="1">
        <v>2.6</v>
      </c>
      <c r="AB152" s="1">
        <v>0.67</v>
      </c>
      <c r="AC152" s="1">
        <v>1.41</v>
      </c>
      <c r="AD152" s="1">
        <v>38</v>
      </c>
      <c r="AE152" s="1">
        <v>9.1</v>
      </c>
      <c r="AF152" s="1">
        <v>0.76</v>
      </c>
      <c r="AG152" s="1">
        <v>1.47</v>
      </c>
      <c r="AH152" s="1">
        <f t="shared" si="73"/>
        <v>1.1176470588235294</v>
      </c>
    </row>
    <row r="153" spans="1:34" x14ac:dyDescent="0.25">
      <c r="A153" s="9">
        <v>15</v>
      </c>
      <c r="B153" s="8">
        <v>40669</v>
      </c>
      <c r="C153" s="13">
        <v>1960</v>
      </c>
      <c r="D153" s="13"/>
      <c r="E153" s="52" t="s">
        <v>9</v>
      </c>
      <c r="F153" s="13" t="s">
        <v>55</v>
      </c>
      <c r="G153" s="2">
        <v>7.1999999999999995E-2</v>
      </c>
      <c r="H153" s="2">
        <f t="shared" si="67"/>
        <v>2.88</v>
      </c>
      <c r="I153" s="2">
        <v>4.5999999999999999E-2</v>
      </c>
      <c r="J153" s="10">
        <f t="shared" si="74"/>
        <v>3.9316199999999997</v>
      </c>
      <c r="K153" s="2">
        <v>3.4000000000000002E-2</v>
      </c>
      <c r="L153" s="2">
        <f t="shared" si="75"/>
        <v>34</v>
      </c>
      <c r="M153" s="2">
        <v>0.432</v>
      </c>
      <c r="N153" s="2">
        <v>0.32500000000000001</v>
      </c>
      <c r="O153" s="2">
        <f t="shared" si="76"/>
        <v>0.10699999999999998</v>
      </c>
      <c r="P153" s="2">
        <f t="shared" si="77"/>
        <v>0.16994117647058821</v>
      </c>
      <c r="Q153" s="2">
        <v>0.33</v>
      </c>
      <c r="R153" s="2">
        <v>8.1000000000000003E-2</v>
      </c>
      <c r="S153" s="23">
        <f t="shared" si="71"/>
        <v>75.454545454545453</v>
      </c>
      <c r="T153" s="24">
        <f t="shared" si="72"/>
        <v>4.5206971677559906</v>
      </c>
      <c r="U153" s="11">
        <v>10.1</v>
      </c>
      <c r="V153" s="11">
        <v>2.5</v>
      </c>
      <c r="W153" s="11">
        <v>0.75</v>
      </c>
      <c r="X153" s="11">
        <v>1.71</v>
      </c>
      <c r="Y153" s="11">
        <v>3.77</v>
      </c>
      <c r="Z153" s="11">
        <v>12.8</v>
      </c>
      <c r="AA153" s="11">
        <v>4</v>
      </c>
      <c r="AB153" s="11">
        <v>0.68</v>
      </c>
      <c r="AC153" s="11">
        <v>1.43</v>
      </c>
      <c r="AD153" s="11">
        <v>28.9</v>
      </c>
      <c r="AE153" s="11">
        <v>5.5</v>
      </c>
      <c r="AF153" s="11">
        <v>0.8</v>
      </c>
      <c r="AG153" s="11">
        <v>0.64</v>
      </c>
      <c r="AH153" s="11">
        <f t="shared" si="73"/>
        <v>1.0666666666666667</v>
      </c>
    </row>
    <row r="154" spans="1:34" x14ac:dyDescent="0.25">
      <c r="A154" s="9">
        <v>16</v>
      </c>
      <c r="B154" s="11"/>
      <c r="C154" s="12">
        <v>1968</v>
      </c>
      <c r="D154" s="12"/>
      <c r="E154" s="12" t="s">
        <v>9</v>
      </c>
      <c r="F154" s="13" t="s">
        <v>55</v>
      </c>
      <c r="G154" s="2">
        <v>6.8000000000000005E-2</v>
      </c>
      <c r="H154" s="2">
        <f t="shared" si="67"/>
        <v>2.72</v>
      </c>
      <c r="I154" s="2">
        <v>4.7E-2</v>
      </c>
      <c r="J154" s="10">
        <f t="shared" si="74"/>
        <v>4.0170899999999996</v>
      </c>
      <c r="K154" s="2">
        <v>3.1E-2</v>
      </c>
      <c r="L154" s="2">
        <f t="shared" si="75"/>
        <v>31</v>
      </c>
      <c r="M154" s="2">
        <v>0.432</v>
      </c>
      <c r="N154" s="2">
        <v>0.39800000000000002</v>
      </c>
      <c r="O154" s="2">
        <f t="shared" si="76"/>
        <v>3.3999999999999975E-2</v>
      </c>
      <c r="P154" s="2">
        <f t="shared" si="77"/>
        <v>5.9225806451612857E-2</v>
      </c>
      <c r="Q154" s="2">
        <v>0.33</v>
      </c>
      <c r="R154" s="2">
        <v>9.5000000000000001E-2</v>
      </c>
      <c r="S154" s="23">
        <f t="shared" si="71"/>
        <v>71.212121212121218</v>
      </c>
      <c r="T154" s="24">
        <f t="shared" si="72"/>
        <v>3.9898132427843813</v>
      </c>
      <c r="U154" s="11">
        <v>18.899999999999999</v>
      </c>
      <c r="V154" s="11">
        <v>4.82</v>
      </c>
      <c r="W154" s="11">
        <v>0.72</v>
      </c>
      <c r="X154" s="11">
        <v>1.27</v>
      </c>
      <c r="Y154" s="11">
        <v>7.52</v>
      </c>
      <c r="Z154" s="11">
        <v>5.79</v>
      </c>
      <c r="AA154" s="11">
        <v>2.12</v>
      </c>
      <c r="AB154" s="11">
        <v>0.63</v>
      </c>
      <c r="AC154" s="11">
        <v>1.06</v>
      </c>
      <c r="AD154" s="11">
        <v>6.54</v>
      </c>
      <c r="AE154" s="11">
        <v>3.27</v>
      </c>
      <c r="AF154" s="11">
        <v>0.5</v>
      </c>
      <c r="AG154" s="11">
        <v>0.72</v>
      </c>
      <c r="AH154" s="11">
        <f t="shared" si="73"/>
        <v>0.69444444444444442</v>
      </c>
    </row>
    <row r="155" spans="1:34" x14ac:dyDescent="0.25">
      <c r="A155" s="9">
        <v>17</v>
      </c>
      <c r="B155" s="2"/>
      <c r="C155" s="13"/>
      <c r="D155" s="13"/>
      <c r="E155" s="12" t="s">
        <v>9</v>
      </c>
      <c r="F155" s="13" t="s">
        <v>54</v>
      </c>
      <c r="G155" s="2">
        <v>7.3999999999999996E-2</v>
      </c>
      <c r="H155" s="2">
        <f t="shared" si="67"/>
        <v>2.96</v>
      </c>
      <c r="I155" s="2">
        <v>3.5999999999999997E-2</v>
      </c>
      <c r="J155" s="10">
        <f t="shared" si="74"/>
        <v>3.0769199999999999</v>
      </c>
      <c r="K155" s="2">
        <v>2.8000000000000001E-2</v>
      </c>
      <c r="L155" s="2">
        <f t="shared" si="75"/>
        <v>28</v>
      </c>
      <c r="M155" s="2">
        <v>0.432</v>
      </c>
      <c r="N155" s="2">
        <v>0.374</v>
      </c>
      <c r="O155" s="2">
        <f t="shared" si="76"/>
        <v>5.7999999999999996E-2</v>
      </c>
      <c r="P155" s="2">
        <f t="shared" si="77"/>
        <v>0.11185714285714285</v>
      </c>
      <c r="Q155" s="2">
        <v>0.33</v>
      </c>
      <c r="R155" s="2">
        <v>8.4000000000000005E-2</v>
      </c>
      <c r="S155" s="23">
        <f t="shared" si="71"/>
        <v>74.545454545454533</v>
      </c>
      <c r="T155" s="24">
        <f t="shared" si="72"/>
        <v>5.2295918367346905</v>
      </c>
      <c r="U155" s="11">
        <v>20.07</v>
      </c>
      <c r="V155" s="11">
        <v>8.1</v>
      </c>
      <c r="W155" s="11">
        <v>0.68</v>
      </c>
      <c r="X155" s="11">
        <v>1.18</v>
      </c>
      <c r="Y155" s="11">
        <v>7.13</v>
      </c>
      <c r="Z155" s="11">
        <v>8.34</v>
      </c>
      <c r="AA155" s="11">
        <v>2.6</v>
      </c>
      <c r="AB155" s="11">
        <v>0.67</v>
      </c>
      <c r="AC155" s="11">
        <v>1.41</v>
      </c>
      <c r="AD155" s="11">
        <v>38</v>
      </c>
      <c r="AE155" s="11">
        <v>9.1</v>
      </c>
      <c r="AF155" s="11">
        <v>0.76</v>
      </c>
      <c r="AG155" s="11">
        <v>1.47</v>
      </c>
      <c r="AH155" s="11">
        <f t="shared" si="73"/>
        <v>1.1176470588235294</v>
      </c>
    </row>
    <row r="156" spans="1:34" x14ac:dyDescent="0.25">
      <c r="A156" s="9">
        <v>18</v>
      </c>
      <c r="B156" s="8">
        <v>40714</v>
      </c>
      <c r="C156" s="9">
        <v>1959</v>
      </c>
      <c r="D156" s="9"/>
      <c r="E156" s="9" t="s">
        <v>9</v>
      </c>
      <c r="F156" s="2" t="s">
        <v>54</v>
      </c>
      <c r="G156" s="2">
        <v>4.4999999999999998E-2</v>
      </c>
      <c r="H156" s="2">
        <f t="shared" si="67"/>
        <v>1.7999999999999998</v>
      </c>
      <c r="I156" s="2">
        <v>4.8000000000000001E-2</v>
      </c>
      <c r="J156" s="10">
        <f t="shared" ref="J156:J158" si="78">I156*85.47</f>
        <v>4.1025600000000004</v>
      </c>
      <c r="K156" s="2">
        <v>3.5000000000000003E-2</v>
      </c>
      <c r="L156" s="2">
        <f t="shared" si="75"/>
        <v>35</v>
      </c>
      <c r="M156" s="2">
        <v>0.432</v>
      </c>
      <c r="N156" s="2">
        <v>0.34200000000000003</v>
      </c>
      <c r="O156" s="2">
        <f t="shared" si="76"/>
        <v>8.9999999999999969E-2</v>
      </c>
      <c r="P156" s="2">
        <f t="shared" si="77"/>
        <v>0.13885714285714282</v>
      </c>
      <c r="Q156" s="2">
        <v>0.33</v>
      </c>
      <c r="R156" s="2">
        <v>0.10100000000000001</v>
      </c>
      <c r="S156" s="23">
        <f t="shared" ref="S156:S158" si="79">(Q156-R156)/Q156*100</f>
        <v>69.393939393939391</v>
      </c>
      <c r="T156" s="24">
        <f t="shared" ref="T156:T158" si="80">S156/(100-S156)*50/L156</f>
        <v>3.2390381895332387</v>
      </c>
      <c r="U156" s="2">
        <v>8.1999999999999993</v>
      </c>
      <c r="V156" s="2">
        <v>1.6</v>
      </c>
      <c r="W156" s="2">
        <v>0.77</v>
      </c>
      <c r="X156" s="2">
        <v>1.35</v>
      </c>
      <c r="Y156" s="2">
        <v>7.4</v>
      </c>
      <c r="Z156" s="2">
        <v>6.4</v>
      </c>
      <c r="AA156" s="2">
        <v>1.4</v>
      </c>
      <c r="AB156" s="2">
        <v>0.75</v>
      </c>
      <c r="AC156" s="2">
        <v>1.43</v>
      </c>
      <c r="AD156" s="2">
        <v>62</v>
      </c>
      <c r="AE156" s="2">
        <v>15</v>
      </c>
      <c r="AF156" s="2">
        <v>0.75</v>
      </c>
      <c r="AG156" s="2">
        <v>1.41</v>
      </c>
      <c r="AH156" s="11">
        <f t="shared" si="73"/>
        <v>0.97402597402597402</v>
      </c>
    </row>
    <row r="157" spans="1:34" x14ac:dyDescent="0.25">
      <c r="A157" s="9">
        <v>19</v>
      </c>
      <c r="B157" s="8">
        <v>40743</v>
      </c>
      <c r="C157" s="9">
        <v>1955</v>
      </c>
      <c r="D157" s="9"/>
      <c r="E157" s="12" t="s">
        <v>9</v>
      </c>
      <c r="F157" s="2" t="s">
        <v>55</v>
      </c>
      <c r="G157" s="2">
        <v>2.5000000000000001E-2</v>
      </c>
      <c r="H157" s="2">
        <f t="shared" si="67"/>
        <v>1</v>
      </c>
      <c r="I157" s="2">
        <v>4.9000000000000002E-2</v>
      </c>
      <c r="J157" s="10">
        <f t="shared" si="78"/>
        <v>4.1880300000000004</v>
      </c>
      <c r="K157" s="2">
        <v>0.04</v>
      </c>
      <c r="L157" s="2">
        <f t="shared" si="75"/>
        <v>40</v>
      </c>
      <c r="M157" s="2">
        <v>0.432</v>
      </c>
      <c r="N157" s="2">
        <v>0.39100000000000001</v>
      </c>
      <c r="O157" s="2">
        <f t="shared" si="76"/>
        <v>4.0999999999999981E-2</v>
      </c>
      <c r="P157" s="2">
        <f t="shared" si="77"/>
        <v>5.5349999999999976E-2</v>
      </c>
      <c r="Q157" s="2">
        <v>0.33</v>
      </c>
      <c r="R157" s="2">
        <v>9.4E-2</v>
      </c>
      <c r="S157" s="23">
        <f t="shared" si="79"/>
        <v>71.515151515151516</v>
      </c>
      <c r="T157" s="24">
        <f t="shared" si="80"/>
        <v>3.1382978723404253</v>
      </c>
      <c r="U157" s="11">
        <v>5.51</v>
      </c>
      <c r="V157" s="11">
        <v>2.02</v>
      </c>
      <c r="W157" s="11">
        <v>0.63</v>
      </c>
      <c r="X157" s="11">
        <v>1.36</v>
      </c>
      <c r="Y157" s="11">
        <v>5.28</v>
      </c>
      <c r="Z157" s="11">
        <v>7.98</v>
      </c>
      <c r="AA157" s="11">
        <v>2.7</v>
      </c>
      <c r="AB157" s="11">
        <v>0.66</v>
      </c>
      <c r="AC157" s="11">
        <v>1.2</v>
      </c>
      <c r="AD157" s="11">
        <v>16.100000000000001</v>
      </c>
      <c r="AE157" s="11">
        <v>3.06</v>
      </c>
      <c r="AF157" s="11">
        <v>0.81</v>
      </c>
      <c r="AG157" s="11">
        <v>2.1800000000000002</v>
      </c>
      <c r="AH157" s="11">
        <f t="shared" si="73"/>
        <v>1.2857142857142858</v>
      </c>
    </row>
    <row r="158" spans="1:34" x14ac:dyDescent="0.25">
      <c r="A158" s="9">
        <v>20</v>
      </c>
      <c r="B158" s="2"/>
      <c r="C158" s="9"/>
      <c r="D158" s="9"/>
      <c r="E158" s="12" t="s">
        <v>9</v>
      </c>
      <c r="F158" s="2" t="s">
        <v>54</v>
      </c>
      <c r="G158" s="2">
        <v>3.1E-2</v>
      </c>
      <c r="H158" s="2">
        <f t="shared" si="67"/>
        <v>1.24</v>
      </c>
      <c r="I158" s="2">
        <v>4.1000000000000002E-2</v>
      </c>
      <c r="J158" s="10">
        <f t="shared" si="78"/>
        <v>3.50427</v>
      </c>
      <c r="K158" s="2">
        <v>3.9E-2</v>
      </c>
      <c r="L158" s="2">
        <f t="shared" si="75"/>
        <v>39</v>
      </c>
      <c r="M158" s="2">
        <v>0.432</v>
      </c>
      <c r="N158" s="2">
        <v>0.40699999999999997</v>
      </c>
      <c r="O158" s="2">
        <f t="shared" si="76"/>
        <v>2.5000000000000022E-2</v>
      </c>
      <c r="P158" s="2">
        <f t="shared" si="77"/>
        <v>3.4615384615384645E-2</v>
      </c>
      <c r="Q158" s="2">
        <v>0.33</v>
      </c>
      <c r="R158" s="2">
        <v>9.9000000000000005E-2</v>
      </c>
      <c r="S158" s="23">
        <f t="shared" si="79"/>
        <v>70</v>
      </c>
      <c r="T158" s="24">
        <f t="shared" si="80"/>
        <v>2.9914529914529915</v>
      </c>
      <c r="U158" s="11">
        <v>10.3</v>
      </c>
      <c r="V158" s="11">
        <v>3.4</v>
      </c>
      <c r="W158" s="11">
        <v>0.66</v>
      </c>
      <c r="X158" s="11">
        <v>2.62</v>
      </c>
      <c r="Y158" s="11">
        <v>6.53</v>
      </c>
      <c r="Z158" s="11">
        <v>8.8000000000000007</v>
      </c>
      <c r="AA158" s="11">
        <v>3.7</v>
      </c>
      <c r="AB158" s="11">
        <v>0.56999999999999995</v>
      </c>
      <c r="AC158" s="11">
        <v>0.96</v>
      </c>
      <c r="AD158" s="11">
        <v>14.5</v>
      </c>
      <c r="AE158" s="11">
        <v>3.2</v>
      </c>
      <c r="AF158" s="11">
        <v>0.77</v>
      </c>
      <c r="AG158" s="11">
        <v>1.99</v>
      </c>
      <c r="AH158" s="11">
        <f t="shared" si="73"/>
        <v>1.1666666666666667</v>
      </c>
    </row>
    <row r="159" spans="1:34" x14ac:dyDescent="0.25">
      <c r="A159" s="9">
        <v>21</v>
      </c>
      <c r="B159" s="2"/>
      <c r="C159" s="9">
        <v>1953</v>
      </c>
      <c r="D159" s="9"/>
      <c r="E159" s="9" t="s">
        <v>9</v>
      </c>
      <c r="F159" s="2" t="s">
        <v>54</v>
      </c>
      <c r="G159" s="2">
        <v>6.2E-2</v>
      </c>
      <c r="H159" s="2">
        <f t="shared" si="67"/>
        <v>2.48</v>
      </c>
      <c r="I159" s="2">
        <v>5.1999999999999998E-2</v>
      </c>
      <c r="J159" s="2">
        <v>4.444</v>
      </c>
      <c r="K159" s="2">
        <v>3.6999999999999998E-2</v>
      </c>
      <c r="L159" s="2">
        <v>37</v>
      </c>
      <c r="M159" s="2">
        <v>0.432</v>
      </c>
      <c r="N159" s="2">
        <v>0.372</v>
      </c>
      <c r="O159" s="2">
        <v>0.16</v>
      </c>
      <c r="P159" s="2">
        <v>0.23351351400000001</v>
      </c>
      <c r="Q159" s="65">
        <v>0.33</v>
      </c>
      <c r="R159" s="65">
        <v>9.0999999999999998E-2</v>
      </c>
      <c r="S159" s="66">
        <v>72.424000000000007</v>
      </c>
      <c r="T159" s="67">
        <v>3.5491540000000001</v>
      </c>
      <c r="U159" s="2">
        <v>8.5</v>
      </c>
      <c r="V159" s="2">
        <v>1.76</v>
      </c>
      <c r="W159" s="2">
        <v>0.76</v>
      </c>
      <c r="X159" s="2">
        <v>1.55</v>
      </c>
      <c r="Y159" s="2">
        <v>7.05</v>
      </c>
      <c r="Z159" s="2">
        <v>9.8000000000000007</v>
      </c>
      <c r="AA159" s="2">
        <v>2.8</v>
      </c>
      <c r="AB159" s="2">
        <v>0.7</v>
      </c>
      <c r="AC159" s="2">
        <v>3.11</v>
      </c>
      <c r="AD159" s="2">
        <v>46</v>
      </c>
      <c r="AE159" s="2">
        <v>15</v>
      </c>
      <c r="AF159" s="2">
        <v>0.67</v>
      </c>
      <c r="AG159" s="2">
        <v>1.1399999999999999</v>
      </c>
      <c r="AH159" s="11">
        <f t="shared" si="73"/>
        <v>0.88157894736842113</v>
      </c>
    </row>
    <row r="160" spans="1:34" x14ac:dyDescent="0.25">
      <c r="A160" s="9">
        <v>22</v>
      </c>
      <c r="B160" s="8">
        <v>40792</v>
      </c>
      <c r="C160" s="9">
        <v>1950</v>
      </c>
      <c r="D160" s="9"/>
      <c r="E160" s="9" t="s">
        <v>9</v>
      </c>
      <c r="F160" s="2" t="s">
        <v>55</v>
      </c>
      <c r="G160" s="2">
        <v>3.6999999999999998E-2</v>
      </c>
      <c r="H160" s="2">
        <f t="shared" si="67"/>
        <v>1.48</v>
      </c>
      <c r="I160" s="2">
        <v>5.0999999999999997E-2</v>
      </c>
      <c r="J160" s="10">
        <f t="shared" ref="J160:J165" si="81">I160*85.47</f>
        <v>4.3589699999999993</v>
      </c>
      <c r="K160" s="2">
        <v>4.1000000000000002E-2</v>
      </c>
      <c r="L160" s="2">
        <f t="shared" si="75"/>
        <v>41</v>
      </c>
      <c r="M160" s="2">
        <v>0.432</v>
      </c>
      <c r="N160" s="2">
        <v>0.38600000000000001</v>
      </c>
      <c r="O160" s="2">
        <f t="shared" si="76"/>
        <v>4.5999999999999985E-2</v>
      </c>
      <c r="P160" s="2">
        <f t="shared" si="77"/>
        <v>6.0585365853658514E-2</v>
      </c>
      <c r="Q160" s="65">
        <v>0.33</v>
      </c>
      <c r="R160" s="65">
        <v>9.9000000000000005E-2</v>
      </c>
      <c r="S160" s="68">
        <v>70</v>
      </c>
      <c r="T160" s="69">
        <v>2.8455279999999998</v>
      </c>
      <c r="U160" s="11">
        <v>7.8</v>
      </c>
      <c r="V160" s="11">
        <v>1.79</v>
      </c>
      <c r="W160" s="11">
        <v>0.71</v>
      </c>
      <c r="X160" s="11">
        <v>1.4</v>
      </c>
      <c r="Y160" s="11">
        <v>2.38</v>
      </c>
      <c r="Z160" s="11">
        <v>13</v>
      </c>
      <c r="AA160" s="11">
        <v>3.29</v>
      </c>
      <c r="AB160" s="11">
        <v>0.74</v>
      </c>
      <c r="AC160" s="11">
        <v>1.7</v>
      </c>
      <c r="AD160" s="11">
        <v>61.4</v>
      </c>
      <c r="AE160" s="11">
        <v>22.7</v>
      </c>
      <c r="AF160" s="11">
        <v>0.63</v>
      </c>
      <c r="AG160" s="11">
        <v>0.99</v>
      </c>
      <c r="AH160" s="11">
        <f t="shared" si="73"/>
        <v>0.88732394366197187</v>
      </c>
    </row>
    <row r="161" spans="1:34" x14ac:dyDescent="0.25">
      <c r="A161" s="9">
        <v>23</v>
      </c>
      <c r="B161" s="2"/>
      <c r="C161" s="9"/>
      <c r="D161" s="9"/>
      <c r="E161" s="9" t="s">
        <v>9</v>
      </c>
      <c r="F161" s="2" t="s">
        <v>54</v>
      </c>
      <c r="G161" s="2">
        <v>4.4999999999999998E-2</v>
      </c>
      <c r="H161" s="2">
        <f t="shared" si="67"/>
        <v>1.7999999999999998</v>
      </c>
      <c r="I161" s="2">
        <v>4.8000000000000001E-2</v>
      </c>
      <c r="J161" s="10">
        <f t="shared" si="81"/>
        <v>4.1025600000000004</v>
      </c>
      <c r="K161" s="2">
        <v>3.5000000000000003E-2</v>
      </c>
      <c r="L161" s="2">
        <f t="shared" si="75"/>
        <v>35</v>
      </c>
      <c r="M161" s="2">
        <v>0.432</v>
      </c>
      <c r="N161" s="2">
        <v>0.34200000000000003</v>
      </c>
      <c r="O161" s="2">
        <f t="shared" si="76"/>
        <v>8.9999999999999969E-2</v>
      </c>
      <c r="P161" s="2">
        <f t="shared" si="77"/>
        <v>0.13885714285714282</v>
      </c>
      <c r="Q161" s="65">
        <v>0.33</v>
      </c>
      <c r="R161" s="65">
        <v>0.10100000000000001</v>
      </c>
      <c r="S161" s="68">
        <v>69.394000000000005</v>
      </c>
      <c r="T161" s="69">
        <v>3.2390379999999999</v>
      </c>
      <c r="U161" s="11">
        <v>8.9</v>
      </c>
      <c r="V161" s="11">
        <v>1.76</v>
      </c>
      <c r="W161" s="11">
        <v>0.76</v>
      </c>
      <c r="X161" s="11">
        <v>1.55</v>
      </c>
      <c r="Y161" s="11">
        <v>7.05</v>
      </c>
      <c r="Z161" s="11">
        <v>9.8000000000000007</v>
      </c>
      <c r="AA161" s="11">
        <v>2.8</v>
      </c>
      <c r="AB161" s="11">
        <v>0.7</v>
      </c>
      <c r="AC161" s="11">
        <v>3.11</v>
      </c>
      <c r="AD161" s="11">
        <v>46</v>
      </c>
      <c r="AE161" s="11">
        <v>15</v>
      </c>
      <c r="AF161" s="11">
        <v>0.67</v>
      </c>
      <c r="AG161" s="11">
        <v>1.1399999999999999</v>
      </c>
      <c r="AH161" s="11">
        <f t="shared" si="73"/>
        <v>0.88157894736842113</v>
      </c>
    </row>
    <row r="162" spans="1:34" x14ac:dyDescent="0.25">
      <c r="A162" s="9">
        <v>24</v>
      </c>
      <c r="B162" s="2"/>
      <c r="C162" s="9">
        <v>1954</v>
      </c>
      <c r="D162" s="9"/>
      <c r="E162" s="9" t="s">
        <v>9</v>
      </c>
      <c r="F162" s="2" t="s">
        <v>55</v>
      </c>
      <c r="G162" s="2">
        <v>8.2000000000000003E-2</v>
      </c>
      <c r="H162" s="2">
        <f t="shared" si="67"/>
        <v>3.2800000000000002</v>
      </c>
      <c r="I162" s="2">
        <v>4.1000000000000002E-2</v>
      </c>
      <c r="J162" s="10">
        <f t="shared" si="81"/>
        <v>3.50427</v>
      </c>
      <c r="K162" s="2">
        <v>3.1E-2</v>
      </c>
      <c r="L162" s="2">
        <f>K162*1000</f>
        <v>31</v>
      </c>
      <c r="M162" s="2">
        <v>0.432</v>
      </c>
      <c r="N162" s="2">
        <v>0.39300000000000002</v>
      </c>
      <c r="O162" s="2">
        <f t="shared" si="76"/>
        <v>3.8999999999999979E-2</v>
      </c>
      <c r="P162" s="2">
        <f t="shared" si="77"/>
        <v>6.7935483870967706E-2</v>
      </c>
      <c r="Q162" s="65">
        <v>0.33</v>
      </c>
      <c r="R162" s="65">
        <v>0.10199999999999999</v>
      </c>
      <c r="S162" s="68">
        <v>69.090999999999994</v>
      </c>
      <c r="T162" s="69">
        <v>3.6053130000000002</v>
      </c>
      <c r="U162" s="11">
        <v>20.5</v>
      </c>
      <c r="V162" s="11">
        <v>4.82</v>
      </c>
      <c r="W162" s="11">
        <v>0.72</v>
      </c>
      <c r="X162" s="11">
        <v>1.27</v>
      </c>
      <c r="Y162" s="11">
        <v>7.52</v>
      </c>
      <c r="Z162" s="11">
        <v>5.79</v>
      </c>
      <c r="AA162" s="11">
        <v>2.12</v>
      </c>
      <c r="AB162" s="11">
        <v>0.63</v>
      </c>
      <c r="AC162" s="11">
        <v>1.06</v>
      </c>
      <c r="AD162" s="11">
        <v>6.54</v>
      </c>
      <c r="AE162" s="11">
        <v>3.27</v>
      </c>
      <c r="AF162" s="11">
        <v>0.5</v>
      </c>
      <c r="AG162" s="11">
        <v>0.72</v>
      </c>
      <c r="AH162" s="11">
        <f t="shared" si="73"/>
        <v>0.69444444444444442</v>
      </c>
    </row>
    <row r="163" spans="1:34" x14ac:dyDescent="0.25">
      <c r="A163" s="9">
        <v>25</v>
      </c>
      <c r="B163" s="2"/>
      <c r="C163" s="9"/>
      <c r="D163" s="9"/>
      <c r="E163" s="9" t="s">
        <v>9</v>
      </c>
      <c r="F163" s="2" t="s">
        <v>54</v>
      </c>
      <c r="G163" s="2">
        <v>9.7000000000000003E-2</v>
      </c>
      <c r="H163" s="2">
        <f t="shared" si="67"/>
        <v>3.88</v>
      </c>
      <c r="I163" s="2">
        <v>5.0999999999999997E-2</v>
      </c>
      <c r="J163" s="10">
        <f t="shared" si="81"/>
        <v>4.3589699999999993</v>
      </c>
      <c r="K163" s="2">
        <v>3.5000000000000003E-2</v>
      </c>
      <c r="L163" s="2">
        <f>K163*1000</f>
        <v>35</v>
      </c>
      <c r="M163" s="2">
        <v>0.432</v>
      </c>
      <c r="N163" s="2">
        <v>0.34699999999999998</v>
      </c>
      <c r="O163" s="2">
        <f t="shared" si="76"/>
        <v>8.500000000000002E-2</v>
      </c>
      <c r="P163" s="2">
        <f t="shared" si="77"/>
        <v>0.13114285714285717</v>
      </c>
      <c r="Q163" s="65">
        <v>0.33</v>
      </c>
      <c r="R163" s="65">
        <v>9.8000000000000004E-2</v>
      </c>
      <c r="S163" s="68">
        <v>70.302999999999997</v>
      </c>
      <c r="T163" s="69">
        <v>3.3819240000000002</v>
      </c>
      <c r="U163" s="11">
        <v>22.6</v>
      </c>
      <c r="V163" s="11">
        <v>8.1</v>
      </c>
      <c r="W163" s="11">
        <v>0.68</v>
      </c>
      <c r="X163" s="11">
        <v>1.18</v>
      </c>
      <c r="Y163" s="11">
        <v>7.13</v>
      </c>
      <c r="Z163" s="11">
        <v>8.34</v>
      </c>
      <c r="AA163" s="11">
        <v>2.6</v>
      </c>
      <c r="AB163" s="11">
        <v>0.67</v>
      </c>
      <c r="AC163" s="11">
        <v>1.41</v>
      </c>
      <c r="AD163" s="11">
        <v>38</v>
      </c>
      <c r="AE163" s="11">
        <v>9.1</v>
      </c>
      <c r="AF163" s="11">
        <v>0.76</v>
      </c>
      <c r="AG163" s="11">
        <v>1.47</v>
      </c>
      <c r="AH163" s="11">
        <f t="shared" si="73"/>
        <v>1.1176470588235294</v>
      </c>
    </row>
    <row r="164" spans="1:34" x14ac:dyDescent="0.25">
      <c r="A164" s="9">
        <v>26</v>
      </c>
      <c r="B164" s="2"/>
      <c r="C164" s="9">
        <v>1941</v>
      </c>
      <c r="D164" s="9"/>
      <c r="E164" s="9" t="s">
        <v>9</v>
      </c>
      <c r="F164" s="2" t="s">
        <v>55</v>
      </c>
      <c r="G164" s="2">
        <v>7.8E-2</v>
      </c>
      <c r="H164" s="2">
        <f t="shared" si="67"/>
        <v>3.12</v>
      </c>
      <c r="I164" s="2">
        <v>3.7999999999999999E-2</v>
      </c>
      <c r="J164" s="10">
        <f t="shared" si="81"/>
        <v>3.2478599999999997</v>
      </c>
      <c r="K164" s="2">
        <v>3.5999999999999997E-2</v>
      </c>
      <c r="L164" s="2">
        <f t="shared" si="75"/>
        <v>36</v>
      </c>
      <c r="M164" s="2">
        <v>0.432</v>
      </c>
      <c r="N164" s="2">
        <v>0.40100000000000002</v>
      </c>
      <c r="O164" s="2">
        <f t="shared" si="76"/>
        <v>3.0999999999999972E-2</v>
      </c>
      <c r="P164" s="2">
        <f t="shared" si="77"/>
        <v>4.6499999999999958E-2</v>
      </c>
      <c r="Q164" s="65">
        <v>0.33</v>
      </c>
      <c r="R164" s="65">
        <v>0.115</v>
      </c>
      <c r="S164" s="68">
        <v>65.152000000000001</v>
      </c>
      <c r="T164" s="69">
        <v>2.5966179999999999</v>
      </c>
      <c r="U164" s="2">
        <v>13.4</v>
      </c>
      <c r="V164" s="2">
        <v>2.9</v>
      </c>
      <c r="W164" s="2">
        <v>0.78</v>
      </c>
      <c r="X164" s="2">
        <v>1.4</v>
      </c>
      <c r="Y164" s="2">
        <v>6.6</v>
      </c>
      <c r="Z164" s="2">
        <v>25.2</v>
      </c>
      <c r="AA164" s="2">
        <v>9.6</v>
      </c>
      <c r="AB164" s="2">
        <v>0.62</v>
      </c>
      <c r="AC164" s="2">
        <v>1.03</v>
      </c>
      <c r="AD164" s="2">
        <v>45.8</v>
      </c>
      <c r="AE164" s="2">
        <v>4.9000000000000004</v>
      </c>
      <c r="AF164" s="2">
        <v>0.89</v>
      </c>
      <c r="AG164" s="2">
        <v>1.9</v>
      </c>
      <c r="AH164" s="11">
        <f t="shared" si="73"/>
        <v>1.141025641025641</v>
      </c>
    </row>
    <row r="165" spans="1:34" x14ac:dyDescent="0.25">
      <c r="A165" s="9">
        <v>27</v>
      </c>
      <c r="B165" s="2"/>
      <c r="C165" s="9"/>
      <c r="D165" s="9"/>
      <c r="E165" s="9" t="s">
        <v>9</v>
      </c>
      <c r="F165" s="2" t="s">
        <v>54</v>
      </c>
      <c r="G165" s="2">
        <v>7.9000000000000001E-2</v>
      </c>
      <c r="H165" s="2">
        <f t="shared" si="67"/>
        <v>3.16</v>
      </c>
      <c r="I165" s="2">
        <v>5.1999999999999998E-2</v>
      </c>
      <c r="J165" s="10">
        <f t="shared" si="81"/>
        <v>4.4444400000000002</v>
      </c>
      <c r="K165" s="2">
        <v>3.4000000000000002E-2</v>
      </c>
      <c r="L165" s="2">
        <f t="shared" si="75"/>
        <v>34</v>
      </c>
      <c r="M165" s="2">
        <v>0.432</v>
      </c>
      <c r="N165" s="2">
        <v>0.39700000000000002</v>
      </c>
      <c r="O165" s="2">
        <f t="shared" si="76"/>
        <v>3.4999999999999976E-2</v>
      </c>
      <c r="P165" s="2">
        <f t="shared" si="77"/>
        <v>5.5588235294117612E-2</v>
      </c>
      <c r="Q165" s="65">
        <v>0.33</v>
      </c>
      <c r="R165" s="65">
        <v>0.10100000000000001</v>
      </c>
      <c r="S165" s="68">
        <v>69.394000000000005</v>
      </c>
      <c r="T165" s="69">
        <v>3.3343039999999999</v>
      </c>
      <c r="U165" s="2">
        <v>12.7</v>
      </c>
      <c r="V165" s="2">
        <v>2.6</v>
      </c>
      <c r="W165" s="2">
        <v>0.79</v>
      </c>
      <c r="X165" s="2">
        <v>1.35</v>
      </c>
      <c r="Y165" s="2">
        <v>5.7</v>
      </c>
      <c r="Z165" s="2">
        <v>25.9</v>
      </c>
      <c r="AA165" s="2">
        <v>8.8000000000000007</v>
      </c>
      <c r="AB165" s="2">
        <v>0.66</v>
      </c>
      <c r="AC165" s="2">
        <v>1.01</v>
      </c>
      <c r="AD165" s="2">
        <v>27.5</v>
      </c>
      <c r="AE165" s="2">
        <v>2.4</v>
      </c>
      <c r="AF165" s="2">
        <v>0.91</v>
      </c>
      <c r="AG165" s="2">
        <v>1.94</v>
      </c>
      <c r="AH165" s="11">
        <f t="shared" si="73"/>
        <v>1.1518987341772151</v>
      </c>
    </row>
    <row r="166" spans="1:34" x14ac:dyDescent="0.25">
      <c r="A166" s="9" t="s">
        <v>13</v>
      </c>
      <c r="B166" s="2"/>
      <c r="C166" s="2"/>
      <c r="D166" s="2"/>
      <c r="E166" s="2"/>
      <c r="F166" s="2"/>
      <c r="G166" s="2"/>
      <c r="H166" s="51">
        <f>AVERAGE(H139:H165)</f>
        <v>2.8207407407407401</v>
      </c>
      <c r="I166" s="51"/>
      <c r="J166" s="51">
        <f>AVERAGE(J139:J165)</f>
        <v>3.8587959259259264</v>
      </c>
      <c r="K166" s="51"/>
      <c r="L166" s="51">
        <f>AVERAGE(L139:L165)</f>
        <v>34.777777777777779</v>
      </c>
      <c r="M166" s="51"/>
      <c r="N166" s="51"/>
      <c r="O166" s="51"/>
      <c r="P166" s="51">
        <f>AVERAGE(P139:P165)</f>
        <v>0.10796026839801709</v>
      </c>
      <c r="Q166" s="51"/>
      <c r="R166" s="51"/>
      <c r="S166" s="51">
        <f t="shared" ref="S166:AH166" si="82">AVERAGE(S139:S165)</f>
        <v>71.60495398428732</v>
      </c>
      <c r="T166" s="51">
        <f t="shared" si="82"/>
        <v>3.7145422449599561</v>
      </c>
      <c r="U166" s="81">
        <f t="shared" si="82"/>
        <v>14.762222222222219</v>
      </c>
      <c r="V166" s="81">
        <f t="shared" si="82"/>
        <v>4.3159259259259262</v>
      </c>
      <c r="W166" s="81">
        <f t="shared" si="82"/>
        <v>0.71592592592592597</v>
      </c>
      <c r="X166" s="81">
        <f t="shared" si="82"/>
        <v>1.4951851851851852</v>
      </c>
      <c r="Y166" s="81">
        <f t="shared" si="82"/>
        <v>6.4829629629629624</v>
      </c>
      <c r="Z166" s="81">
        <f t="shared" si="82"/>
        <v>11.413703703703701</v>
      </c>
      <c r="AA166" s="81">
        <f t="shared" si="82"/>
        <v>3.8737037037037036</v>
      </c>
      <c r="AB166" s="81">
        <f t="shared" si="82"/>
        <v>0.65703703703703709</v>
      </c>
      <c r="AC166" s="81">
        <f t="shared" si="82"/>
        <v>1.3899999999999997</v>
      </c>
      <c r="AD166" s="81">
        <f t="shared" si="82"/>
        <v>30.148148148148149</v>
      </c>
      <c r="AE166" s="81">
        <f t="shared" si="82"/>
        <v>7.1181481481481477</v>
      </c>
      <c r="AF166" s="81">
        <f t="shared" si="82"/>
        <v>0.7300000000000002</v>
      </c>
      <c r="AG166" s="81">
        <f t="shared" si="82"/>
        <v>1.3540740740740735</v>
      </c>
      <c r="AH166" s="81">
        <f t="shared" si="82"/>
        <v>1.0229751581430382</v>
      </c>
    </row>
    <row r="167" spans="1:34" x14ac:dyDescent="0.25">
      <c r="A167" s="9" t="s">
        <v>87</v>
      </c>
      <c r="B167" s="2"/>
      <c r="C167" s="2"/>
      <c r="D167" s="2"/>
      <c r="E167" s="2"/>
      <c r="F167" s="2"/>
      <c r="G167" s="2"/>
      <c r="H167" s="2">
        <f>STDEV(H139:H166)</f>
        <v>0.85092509974570052</v>
      </c>
      <c r="I167" s="2"/>
      <c r="J167" s="2">
        <f>STDEV(J139:J166)</f>
        <v>0.44177475252926224</v>
      </c>
      <c r="K167" s="2"/>
      <c r="L167" s="2">
        <f>STDEV(L139:L166)</f>
        <v>3.2470309324894346</v>
      </c>
      <c r="M167" s="2"/>
      <c r="N167" s="2"/>
      <c r="O167" s="2"/>
      <c r="P167" s="2">
        <f>STDEV(P139:P166)</f>
        <v>5.7930182831196705E-2</v>
      </c>
      <c r="Q167" s="2"/>
      <c r="R167" s="2"/>
      <c r="S167">
        <f t="shared" ref="S167:AH167" si="83">STDEV(S139:S166)</f>
        <v>2.7916989413210196</v>
      </c>
      <c r="T167">
        <f t="shared" si="83"/>
        <v>0.6795496071052114</v>
      </c>
      <c r="U167">
        <f t="shared" si="83"/>
        <v>5.6429519024035333</v>
      </c>
      <c r="V167">
        <f t="shared" si="83"/>
        <v>2.2690906308055054</v>
      </c>
      <c r="W167">
        <f t="shared" si="83"/>
        <v>4.6528307533376265E-2</v>
      </c>
      <c r="X167">
        <f t="shared" si="83"/>
        <v>0.42875677617252422</v>
      </c>
      <c r="Y167">
        <f t="shared" si="83"/>
        <v>1.531940949482822</v>
      </c>
      <c r="Z167">
        <f t="shared" si="83"/>
        <v>6.3825381855486283</v>
      </c>
      <c r="AA167">
        <f t="shared" si="83"/>
        <v>2.3738968559267426</v>
      </c>
      <c r="AB167">
        <f t="shared" si="83"/>
        <v>4.4623097723937896E-2</v>
      </c>
      <c r="AC167">
        <f t="shared" si="83"/>
        <v>0.54573769306291275</v>
      </c>
      <c r="AD167">
        <f t="shared" si="83"/>
        <v>16.455996776372373</v>
      </c>
      <c r="AE167">
        <f t="shared" si="83"/>
        <v>4.9388842922391074</v>
      </c>
      <c r="AF167">
        <f t="shared" si="83"/>
        <v>0.12704621497998525</v>
      </c>
      <c r="AG167">
        <f t="shared" si="83"/>
        <v>0.51469702889182278</v>
      </c>
      <c r="AH167">
        <f t="shared" si="83"/>
        <v>0.18276126826832656</v>
      </c>
    </row>
    <row r="168" spans="1:34" x14ac:dyDescent="0.25">
      <c r="A168" s="9" t="s">
        <v>14</v>
      </c>
      <c r="B168" s="2"/>
      <c r="C168" s="2"/>
      <c r="D168" s="2"/>
      <c r="E168" s="2"/>
      <c r="F168" s="2"/>
      <c r="G168" s="2"/>
      <c r="H168" s="2">
        <f>H167/SQRT(27)</f>
        <v>0.16376061179946311</v>
      </c>
      <c r="I168" s="2"/>
      <c r="J168" s="2">
        <f>J167/SQRT(27)</f>
        <v>8.5019590764649947E-2</v>
      </c>
      <c r="K168" s="2"/>
      <c r="L168" s="2">
        <f>L167/SQRT(27)</f>
        <v>0.62489139431327223</v>
      </c>
      <c r="M168" s="2"/>
      <c r="N168" s="2"/>
      <c r="O168" s="2"/>
      <c r="P168" s="2">
        <f>P167/SQRT(27)</f>
        <v>1.1148668883931885E-2</v>
      </c>
      <c r="Q168" s="2"/>
      <c r="R168" s="2"/>
      <c r="S168" s="2">
        <f t="shared" ref="S168:AH168" si="84">S167/SQRT(27)</f>
        <v>0.53726271175602791</v>
      </c>
      <c r="T168" s="2">
        <f t="shared" si="84"/>
        <v>0.1307793828632994</v>
      </c>
      <c r="U168" s="2">
        <f t="shared" si="84"/>
        <v>1.0859865999589302</v>
      </c>
      <c r="V168" s="2">
        <f t="shared" si="84"/>
        <v>0.43668669550373873</v>
      </c>
      <c r="W168" s="2">
        <f t="shared" si="84"/>
        <v>8.9543769597774919E-3</v>
      </c>
      <c r="X168" s="2">
        <f t="shared" si="84"/>
        <v>8.2514280046694324E-2</v>
      </c>
      <c r="Y168" s="2">
        <f t="shared" si="84"/>
        <v>0.29482217318883935</v>
      </c>
      <c r="Z168" s="2">
        <f t="shared" si="84"/>
        <v>1.2283200465131887</v>
      </c>
      <c r="AA168" s="2">
        <f t="shared" si="84"/>
        <v>0.45685666293257032</v>
      </c>
      <c r="AB168" s="2">
        <f t="shared" si="84"/>
        <v>8.5877191609968397E-3</v>
      </c>
      <c r="AC168" s="2">
        <f t="shared" si="84"/>
        <v>0.10502726799893268</v>
      </c>
      <c r="AD168" s="2">
        <f t="shared" si="84"/>
        <v>3.1669580562074011</v>
      </c>
      <c r="AE168" s="2">
        <f t="shared" si="84"/>
        <v>0.95048872520688765</v>
      </c>
      <c r="AF168" s="2">
        <f t="shared" si="84"/>
        <v>2.4450055472739183E-2</v>
      </c>
      <c r="AG168" s="2">
        <f t="shared" si="84"/>
        <v>9.9053489393931493E-2</v>
      </c>
      <c r="AH168" s="2">
        <f t="shared" si="84"/>
        <v>3.5172422477385251E-2</v>
      </c>
    </row>
    <row r="169" spans="1:34" x14ac:dyDescent="0.25">
      <c r="A169" s="9" t="s">
        <v>16</v>
      </c>
      <c r="B169" s="2"/>
      <c r="C169" s="2"/>
      <c r="D169" s="2"/>
      <c r="E169" s="2"/>
      <c r="F169" s="2"/>
      <c r="G169" s="2"/>
      <c r="H169" s="2">
        <f>H168/H166*100</f>
        <v>5.8055889162099588</v>
      </c>
      <c r="I169" s="2"/>
      <c r="J169" s="2">
        <f>J168/J166*100</f>
        <v>2.2032673506632592</v>
      </c>
      <c r="K169" s="2"/>
      <c r="L169" s="2">
        <f>L168/L166*100</f>
        <v>1.7968123159167571</v>
      </c>
      <c r="M169" s="2"/>
      <c r="N169" s="2"/>
      <c r="O169" s="2"/>
      <c r="P169" s="2">
        <f>P168/P166*100</f>
        <v>10.326640577466971</v>
      </c>
      <c r="Q169" s="2"/>
      <c r="R169" s="2"/>
      <c r="S169">
        <f t="shared" ref="S169:AH169" si="85">S168/S166*100</f>
        <v>0.75031500177197585</v>
      </c>
      <c r="T169">
        <f t="shared" si="85"/>
        <v>3.5207402215103691</v>
      </c>
      <c r="U169">
        <f t="shared" si="85"/>
        <v>7.3565252142333089</v>
      </c>
      <c r="V169">
        <f t="shared" si="85"/>
        <v>10.118030360079761</v>
      </c>
      <c r="W169">
        <f t="shared" si="85"/>
        <v>1.2507407031246367</v>
      </c>
      <c r="X169">
        <f t="shared" si="85"/>
        <v>5.5186662404279083</v>
      </c>
      <c r="Y169">
        <f t="shared" si="85"/>
        <v>4.547645495943021</v>
      </c>
      <c r="Z169">
        <f t="shared" si="85"/>
        <v>10.761800712547004</v>
      </c>
      <c r="AA169">
        <f t="shared" si="85"/>
        <v>11.793794721464193</v>
      </c>
      <c r="AB169">
        <f t="shared" si="85"/>
        <v>1.307037301842811</v>
      </c>
      <c r="AC169">
        <f t="shared" si="85"/>
        <v>7.5559185610742956</v>
      </c>
      <c r="AD169">
        <f t="shared" si="85"/>
        <v>10.504652029189169</v>
      </c>
      <c r="AE169">
        <f t="shared" si="85"/>
        <v>13.353033758564944</v>
      </c>
      <c r="AF169">
        <f t="shared" si="85"/>
        <v>3.3493226674985173</v>
      </c>
      <c r="AG169">
        <f t="shared" si="85"/>
        <v>7.3152194027247024</v>
      </c>
      <c r="AH169">
        <f t="shared" si="85"/>
        <v>3.4382479571871718</v>
      </c>
    </row>
    <row r="170" spans="1:34" x14ac:dyDescent="0.25">
      <c r="A170" s="9" t="s">
        <v>17</v>
      </c>
      <c r="B170" s="2"/>
      <c r="C170" s="2"/>
      <c r="D170" s="2"/>
      <c r="E170" s="2"/>
      <c r="F170" s="2"/>
      <c r="G170" s="2"/>
      <c r="H170" s="2">
        <f>ABS(H166-H14)/SQRT(H168^2+H16^2)</f>
        <v>2.4441207550616268</v>
      </c>
      <c r="I170" s="2"/>
      <c r="J170" s="2">
        <f>ABS(J166-J14)/SQRT(J168^2+J16^2)</f>
        <v>24.326341121074286</v>
      </c>
      <c r="K170" s="2"/>
      <c r="L170" s="2">
        <f>ABS(L166-L14)/SQRT(L168^2+L16^2)</f>
        <v>14.697706321867599</v>
      </c>
      <c r="M170" s="2"/>
      <c r="N170" s="2"/>
      <c r="O170" s="2"/>
      <c r="P170" s="2">
        <f>ABS(P166-P14)/SQRT(P168^2+P16^2)</f>
        <v>5.0779149896458131</v>
      </c>
      <c r="Q170" s="2"/>
      <c r="R170" s="2"/>
      <c r="S170">
        <f t="shared" ref="S170:AH170" si="86">ABS(S166-S14)/SQRT(S168^2+S16^2)</f>
        <v>7.5571910520634784</v>
      </c>
      <c r="T170">
        <f t="shared" si="86"/>
        <v>13.118112698382911</v>
      </c>
      <c r="U170">
        <f t="shared" si="86"/>
        <v>0.97065258658609932</v>
      </c>
      <c r="V170">
        <f t="shared" si="86"/>
        <v>0.13027930865825665</v>
      </c>
      <c r="W170">
        <f t="shared" si="86"/>
        <v>3.049333674590025</v>
      </c>
      <c r="X170">
        <f t="shared" si="86"/>
        <v>3.7365157747457847</v>
      </c>
      <c r="Y170">
        <f t="shared" si="86"/>
        <v>0.9359147641412745</v>
      </c>
      <c r="Z170">
        <f t="shared" si="86"/>
        <v>2.7091065303983353</v>
      </c>
      <c r="AA170">
        <f t="shared" si="86"/>
        <v>2.2703303104707282</v>
      </c>
      <c r="AB170">
        <f t="shared" si="86"/>
        <v>0.70125391746891552</v>
      </c>
      <c r="AC170">
        <f t="shared" si="86"/>
        <v>1.0912828773114123</v>
      </c>
      <c r="AD170">
        <f t="shared" si="86"/>
        <v>3.5571837968452007</v>
      </c>
      <c r="AE170">
        <f t="shared" si="86"/>
        <v>3.782727673874696</v>
      </c>
      <c r="AF170">
        <f t="shared" si="86"/>
        <v>1.2380385051541196</v>
      </c>
      <c r="AG170">
        <f t="shared" si="86"/>
        <v>2.5591639133597384</v>
      </c>
      <c r="AH170">
        <f t="shared" si="86"/>
        <v>2.5041194045752242</v>
      </c>
    </row>
    <row r="171" spans="1:34" x14ac:dyDescent="0.25">
      <c r="A171" s="9" t="s">
        <v>18</v>
      </c>
      <c r="B171" s="2"/>
      <c r="C171" s="2"/>
      <c r="D171" s="2"/>
      <c r="E171" s="2"/>
      <c r="F171" s="2"/>
      <c r="G171" s="2"/>
      <c r="H171" s="2">
        <f>26+10</f>
        <v>36</v>
      </c>
      <c r="I171" s="2"/>
      <c r="J171" s="2">
        <v>36</v>
      </c>
      <c r="K171" s="2"/>
      <c r="L171" s="2">
        <v>36</v>
      </c>
      <c r="M171" s="2"/>
      <c r="N171" s="2"/>
      <c r="O171" s="2"/>
      <c r="P171" s="2">
        <v>36</v>
      </c>
      <c r="Q171" s="2"/>
      <c r="R171" s="2"/>
      <c r="S171">
        <v>36</v>
      </c>
      <c r="T171">
        <v>36</v>
      </c>
      <c r="U171">
        <v>36</v>
      </c>
      <c r="V171">
        <v>36</v>
      </c>
      <c r="W171">
        <v>36</v>
      </c>
      <c r="X171">
        <v>36</v>
      </c>
      <c r="Y171">
        <v>36</v>
      </c>
      <c r="Z171">
        <v>36</v>
      </c>
      <c r="AA171">
        <v>36</v>
      </c>
      <c r="AB171">
        <v>36</v>
      </c>
      <c r="AC171">
        <v>36</v>
      </c>
      <c r="AD171">
        <v>36</v>
      </c>
      <c r="AE171">
        <v>36</v>
      </c>
      <c r="AF171">
        <v>36</v>
      </c>
      <c r="AG171">
        <v>36</v>
      </c>
      <c r="AH171">
        <v>36</v>
      </c>
    </row>
    <row r="172" spans="1:34" x14ac:dyDescent="0.25">
      <c r="A172" s="9" t="s">
        <v>19</v>
      </c>
      <c r="B172" s="2"/>
      <c r="C172" s="2"/>
      <c r="D172" s="2"/>
      <c r="E172" s="2"/>
      <c r="F172" s="2"/>
      <c r="G172" s="2"/>
      <c r="H172" s="2">
        <v>0.999</v>
      </c>
      <c r="I172" s="2"/>
      <c r="J172" s="2">
        <v>0.999</v>
      </c>
      <c r="K172" s="2"/>
      <c r="L172" s="2">
        <v>0.999</v>
      </c>
      <c r="M172" s="2"/>
      <c r="N172" s="2"/>
      <c r="O172" s="2"/>
      <c r="P172" s="2">
        <v>0.999</v>
      </c>
      <c r="Q172" s="2"/>
      <c r="R172" s="2"/>
      <c r="S172">
        <v>0.999</v>
      </c>
      <c r="T172">
        <v>0.999</v>
      </c>
      <c r="U172">
        <v>0.999</v>
      </c>
      <c r="V172">
        <v>0.999</v>
      </c>
      <c r="W172">
        <v>0.999</v>
      </c>
      <c r="X172">
        <v>0.999</v>
      </c>
      <c r="Y172">
        <v>0.999</v>
      </c>
      <c r="Z172">
        <v>0.999</v>
      </c>
      <c r="AA172">
        <v>0.999</v>
      </c>
      <c r="AB172">
        <v>0.999</v>
      </c>
      <c r="AC172">
        <v>0.999</v>
      </c>
      <c r="AD172">
        <v>0.999</v>
      </c>
      <c r="AE172">
        <v>0.999</v>
      </c>
      <c r="AF172">
        <v>0.999</v>
      </c>
      <c r="AG172">
        <v>0.999</v>
      </c>
      <c r="AH172">
        <v>0.999</v>
      </c>
    </row>
    <row r="173" spans="1:34" x14ac:dyDescent="0.25">
      <c r="A173" s="9"/>
      <c r="B173" s="2"/>
      <c r="C173" s="2"/>
      <c r="D173" s="2"/>
      <c r="E173" s="2"/>
      <c r="F173" s="2"/>
      <c r="G173" s="2"/>
      <c r="I173" s="2"/>
      <c r="J173" s="17">
        <f>CORREL(H139:H165,J139:J165)</f>
        <v>-0.37423428885322324</v>
      </c>
      <c r="K173" s="2"/>
      <c r="L173">
        <f>CORREL(L139:L165,H139:H165)</f>
        <v>-0.41173411290438777</v>
      </c>
      <c r="M173" s="2"/>
      <c r="N173" s="2"/>
      <c r="O173" s="2"/>
      <c r="P173">
        <f>CORREL(P139:P165,H139:H165)</f>
        <v>-0.10568751075461436</v>
      </c>
      <c r="Q173" s="2"/>
      <c r="R173" s="2"/>
      <c r="T173" s="17">
        <f>CORREL(T139:T165,H139:H165)</f>
        <v>0.36410429115571635</v>
      </c>
      <c r="U173" s="43">
        <f>CORREL(U139:U165,H139:H165)</f>
        <v>0.71318714457679588</v>
      </c>
      <c r="V173" s="43">
        <f>CORREL(V139:V165,H139:H165)</f>
        <v>0.67481152778359754</v>
      </c>
      <c r="W173" s="7">
        <f>CORREL(W139:W165,H139:H165)</f>
        <v>-8.5051112103931487E-2</v>
      </c>
      <c r="X173" s="7">
        <f>CORREL(X139:X165,H139:H165)</f>
        <v>-0.29168590100589414</v>
      </c>
      <c r="Y173" s="43">
        <f>CORREL(Y139:Y165,H139:H165)</f>
        <v>0.44274928595672897</v>
      </c>
      <c r="Z173" s="7">
        <f>CORREL(Z139:Z165,H139:H165)</f>
        <v>0.111167986281086</v>
      </c>
      <c r="AA173" s="7">
        <f>CORREL(AA139:AA165,H139:H165)</f>
        <v>0.14767679423190061</v>
      </c>
      <c r="AB173" s="44">
        <f>CORREL(AB139:AB165,H139:H165)</f>
        <v>-0.13259734188497013</v>
      </c>
      <c r="AC173" s="44">
        <f>CORREL(AC139:AC165,H139:H165)</f>
        <v>-0.17058118471136829</v>
      </c>
      <c r="AD173" s="44">
        <f>CORREL(AD139:AD165,H139:H165)</f>
        <v>-2.0488366646585626E-2</v>
      </c>
      <c r="AE173" s="44">
        <f>CORREL(AE139:AE165,H139:H165)</f>
        <v>-0.18686896631013525</v>
      </c>
      <c r="AF173" s="7">
        <f>CORREL(AF139:AF165,H139:H165)</f>
        <v>9.6749307042698407E-2</v>
      </c>
      <c r="AG173" s="7">
        <f>CORREL(AG139:AG165,H139:H165)</f>
        <v>8.1666473010680335E-2</v>
      </c>
      <c r="AH173" s="7">
        <f>CORREL(AH139:AH165,H139:H165)</f>
        <v>0.11255415251269416</v>
      </c>
    </row>
    <row r="174" spans="1:34" x14ac:dyDescent="0.25">
      <c r="A174" s="9"/>
      <c r="B174" s="2"/>
      <c r="C174" s="2"/>
      <c r="D174" s="2"/>
      <c r="E174" s="2"/>
      <c r="F174" s="2"/>
      <c r="G174" s="2"/>
      <c r="I174" s="2"/>
      <c r="K174" s="2"/>
      <c r="L174">
        <f>CORREL(L139:L165,J139:J165)</f>
        <v>0.37929884530488917</v>
      </c>
      <c r="M174" s="2"/>
      <c r="N174" s="2"/>
      <c r="O174" s="2"/>
      <c r="P174" s="2">
        <f>CORREL(P139:P165,J139:J165)</f>
        <v>7.8710742455949181E-2</v>
      </c>
      <c r="Q174" s="2"/>
      <c r="R174" s="2"/>
      <c r="T174" s="17">
        <f>CORREL(T139:T165,J139:J165)</f>
        <v>-0.44665382366185752</v>
      </c>
      <c r="U174" s="43">
        <f>CORREL(U139:U165,J139:J165)</f>
        <v>-0.44406504744683423</v>
      </c>
      <c r="V174" s="43">
        <f>CORREL(V139:V165,J139:J165)</f>
        <v>-0.41030656674465021</v>
      </c>
      <c r="W174" s="7">
        <f>CORREL(W139:W165,J139:J165)</f>
        <v>1.6335104441535232E-2</v>
      </c>
      <c r="X174" s="7">
        <f>CORREL(X139:X165,J139:J165)</f>
        <v>0.13251200120279752</v>
      </c>
      <c r="Y174" s="7">
        <f>CORREL(Y139:Y165,J139:J165)</f>
        <v>-0.22037590385812683</v>
      </c>
      <c r="Z174" s="7">
        <f>CORREL(Z139:Z165,J139:J165)</f>
        <v>-0.22491360363866889</v>
      </c>
      <c r="AA174" s="7">
        <f>CORREL(AA139:AA165,J139:J165)</f>
        <v>-0.28237593753432672</v>
      </c>
      <c r="AB174" s="7">
        <f>CORREL(AB139:AB165,J139:J165)</f>
        <v>0.24113067632359311</v>
      </c>
      <c r="AC174" s="44">
        <f>CORREL(AC139:AC165,J139:J165)</f>
        <v>0.29242038912972551</v>
      </c>
      <c r="AD174" s="7">
        <f>CORREL(AD139:AD165,J139:J165)</f>
        <v>-4.753843323368695E-2</v>
      </c>
      <c r="AE174" s="7">
        <f>CORREL(AE139:AE165,J139:J165)</f>
        <v>0.20943899115854858</v>
      </c>
      <c r="AF174" s="7">
        <f>CORREL(AF139:AF165,J139:J165)</f>
        <v>-0.24137914367620134</v>
      </c>
      <c r="AG174" s="7">
        <f>CORREL(AG139:AG165,J139:J165)</f>
        <v>-0.26695444600644713</v>
      </c>
      <c r="AH174" s="7">
        <f>CORREL(AH139:AH165,J139:J165)</f>
        <v>-0.22856494405950212</v>
      </c>
    </row>
    <row r="175" spans="1:34" x14ac:dyDescent="0.25">
      <c r="A175" s="9"/>
      <c r="B175" s="2"/>
      <c r="C175" s="2"/>
      <c r="D175" s="2"/>
      <c r="E175" s="2"/>
      <c r="F175" s="2"/>
      <c r="G175" s="2"/>
      <c r="I175" s="2"/>
      <c r="K175" s="2"/>
      <c r="M175" s="2"/>
      <c r="N175" s="2"/>
      <c r="O175" s="2"/>
      <c r="Q175" s="2"/>
      <c r="R175" s="2"/>
      <c r="T175" s="17">
        <f>CORREL(T139:T165,P139:P165)</f>
        <v>0.26309015743286601</v>
      </c>
      <c r="U175" s="7">
        <f>CORREL(U139:U165,P139:P165)</f>
        <v>-0.2407814056487366</v>
      </c>
      <c r="V175" s="7">
        <f>CORREL(V139:V165,P139:P165)</f>
        <v>-0.26889528443071803</v>
      </c>
      <c r="W175" s="43">
        <f>CORREL(W139:W165,P139:P165)</f>
        <v>0.44571297566952633</v>
      </c>
      <c r="X175" s="7">
        <f>CORREL(X139:X165,P139:P165)</f>
        <v>4.1528018729644289E-2</v>
      </c>
      <c r="Y175" s="7">
        <f>CORREL(Y139:Y165,P139:P165)</f>
        <v>-0.12639766394194199</v>
      </c>
      <c r="Z175" s="7">
        <f>CORREL(Z139:Z165,P139:P165)</f>
        <v>0.23090780635458133</v>
      </c>
      <c r="AA175" s="7">
        <f>CORREL(AA139:AA165,P139:P165)</f>
        <v>0.18516806874295319</v>
      </c>
      <c r="AB175" s="7">
        <f>CORREL(AB139:AB165,P139:P165)</f>
        <v>0.20313706902218709</v>
      </c>
      <c r="AC175" s="7">
        <f>CORREL(AC139:AC165,P139:P165)</f>
        <v>0.3520064424727562</v>
      </c>
      <c r="AD175" s="7">
        <f>CORREL(AD139:AD165,P139:P165)</f>
        <v>0.24628591301248351</v>
      </c>
      <c r="AE175" s="7">
        <f>CORREL(AE139:AE165,P139:P165)</f>
        <v>0.12275946252420826</v>
      </c>
      <c r="AF175" s="7">
        <f>CORREL(AF139:AF165,P139:P165)</f>
        <v>0.19703515812325262</v>
      </c>
      <c r="AG175" s="7">
        <f>CORREL(AG139:AG165,P139:P165)</f>
        <v>-0.11546068775113741</v>
      </c>
      <c r="AH175" s="7">
        <f>CORREL(AH139:AH165,P139:P165)</f>
        <v>1.771381959231659E-2</v>
      </c>
    </row>
    <row r="176" spans="1:34" x14ac:dyDescent="0.25">
      <c r="A176" s="9"/>
      <c r="B176" s="2"/>
      <c r="C176" s="2"/>
      <c r="D176" s="2"/>
      <c r="E176" s="2"/>
      <c r="F176" s="2"/>
      <c r="G176" s="2"/>
      <c r="I176" s="2"/>
      <c r="K176" s="2"/>
      <c r="M176" s="2"/>
      <c r="N176" s="2"/>
      <c r="O176" s="2"/>
      <c r="Q176" s="2"/>
      <c r="R176" s="2"/>
      <c r="U176" s="43">
        <f>CORREL(U139:U165,T139:T165)</f>
        <v>0.31956325949483322</v>
      </c>
      <c r="V176" s="43">
        <f>CORREL(V139:V165,T139:T165)</f>
        <v>0.33323581805265551</v>
      </c>
      <c r="W176" s="7">
        <f>CORREL(W139:W165,T139:T165)</f>
        <v>5.7273711527014999E-2</v>
      </c>
      <c r="X176" s="7">
        <f>CORREL(X139:X165,T139:T165)</f>
        <v>-0.13489822870010421</v>
      </c>
      <c r="Y176" s="44">
        <f>CORREL(Y139:Y165,T139:T165)</f>
        <v>1.9812895441536478E-2</v>
      </c>
      <c r="Z176" s="7">
        <f>CORREL(Z139:Z165,T139:T165)</f>
        <v>3.8590915322919445E-2</v>
      </c>
      <c r="AA176" s="7">
        <f>CORREL(AA139:AA165,T139:T165)</f>
        <v>5.3583152468934012E-2</v>
      </c>
      <c r="AB176" s="7">
        <f>CORREL(AB139:AB165,T139:T165)</f>
        <v>-8.7697447921821103E-2</v>
      </c>
      <c r="AC176" s="7">
        <f>CORREL(AC139:AC165,T139:T165)</f>
        <v>-0.12263480602996107</v>
      </c>
      <c r="AD176" s="44">
        <f>CORREL(AD139:AD165,T139:T165)</f>
        <v>-2.2821127759362413E-2</v>
      </c>
      <c r="AE176" s="44">
        <f>CORREL(AE139:AE165,T139:T165)</f>
        <v>-0.16508385855991181</v>
      </c>
      <c r="AF176" s="7">
        <f>CORREL(AF139:AF165,T139:T165)</f>
        <v>0.10078120676762901</v>
      </c>
      <c r="AG176" s="44">
        <f>CORREL(AG139:AG165,T139:T165)</f>
        <v>-0.10009289583010204</v>
      </c>
      <c r="AH176" s="7">
        <f>CORREL(AH139:AH165,T139:T165)</f>
        <v>6.5929108457006599E-2</v>
      </c>
    </row>
    <row r="177" spans="1:34" x14ac:dyDescent="0.25">
      <c r="A177" s="9"/>
      <c r="B177" s="2"/>
      <c r="C177" s="2"/>
      <c r="D177" s="2"/>
      <c r="E177" s="2"/>
      <c r="F177" s="2"/>
      <c r="G177" s="2"/>
      <c r="I177" s="2"/>
      <c r="K177" s="2"/>
      <c r="M177" s="2"/>
      <c r="N177" s="2"/>
      <c r="O177" s="2"/>
      <c r="Q177" s="2"/>
      <c r="R177" s="2"/>
      <c r="V177" s="17">
        <f>CORREL(V139:V165,U139:U165)</f>
        <v>0.92599596032024634</v>
      </c>
      <c r="W177">
        <f>CORREL(W139:W165,U139:U165)</f>
        <v>-0.22920674384836953</v>
      </c>
      <c r="X177" s="17">
        <f>CORREL(X139:X165,U139:U165)</f>
        <v>-0.5068286595660908</v>
      </c>
      <c r="Y177" s="17">
        <f>CORREL(Y139:Y165,U139:U165)</f>
        <v>0.45345232122786738</v>
      </c>
      <c r="Z177">
        <f>CORREL(Z139:Z165,U139:U165)</f>
        <v>-0.25231686840587059</v>
      </c>
      <c r="AA177">
        <f>CORREL(AA139:AA165,U139:U165)</f>
        <v>-0.2215949037254567</v>
      </c>
      <c r="AB177">
        <f>CORREL(AB139:AB165,U139:U165)</f>
        <v>-0.12683518589274365</v>
      </c>
      <c r="AC177">
        <f>CORREL(AC139:AC165,U139:U165)</f>
        <v>-0.25909688851258472</v>
      </c>
      <c r="AD177">
        <f>CORREL(AD139:AD165,U139:U165)</f>
        <v>-0.1681153153257742</v>
      </c>
      <c r="AE177">
        <f>CORREL(AE139:AE165,U139:U165)</f>
        <v>-0.15477596133768431</v>
      </c>
      <c r="AF177">
        <f>CORREL(AF139:AF165,U139:U165)</f>
        <v>-0.25030579331082792</v>
      </c>
      <c r="AG177">
        <f>CORREL(AG139:AG165,U139:U165)</f>
        <v>-0.1513042947560321</v>
      </c>
      <c r="AH177">
        <f>CORREL(AH139:AH165,U139:U165)</f>
        <v>-0.16872264814957294</v>
      </c>
    </row>
    <row r="178" spans="1:34" x14ac:dyDescent="0.25">
      <c r="A178" s="9"/>
      <c r="B178" s="2"/>
      <c r="C178" s="2"/>
      <c r="D178" s="2"/>
      <c r="E178" s="2"/>
      <c r="F178" s="2"/>
      <c r="G178" s="2"/>
      <c r="I178" s="2"/>
      <c r="K178" s="2"/>
      <c r="M178" s="2"/>
      <c r="N178" s="2"/>
      <c r="O178" s="2"/>
      <c r="Q178" s="2"/>
      <c r="R178" s="2"/>
      <c r="W178" s="17">
        <f>CORREL(W139:W165,V139:V165)</f>
        <v>-0.48837406403506783</v>
      </c>
      <c r="X178" s="17">
        <f>CORREL(X139:X165,V139:V165)</f>
        <v>-0.4144106805917776</v>
      </c>
      <c r="Y178" s="17">
        <f>CORREL(Y139:Y165,V139:V165)</f>
        <v>0.4664972985523001</v>
      </c>
      <c r="Z178" s="17">
        <f>CORREL(Z139:Z165,V139:V165)</f>
        <v>-0.32626806350386905</v>
      </c>
      <c r="AA178">
        <f>CORREL(AA139:AA165,V139:V165)</f>
        <v>-0.29587615586663996</v>
      </c>
      <c r="AB178">
        <f>CORREL(AB139:AB165,V139:V165)</f>
        <v>-8.2566926927716069E-2</v>
      </c>
      <c r="AC178">
        <f>CORREL(AC139:AC165,V139:V165)</f>
        <v>-0.19116273516403692</v>
      </c>
      <c r="AD178">
        <f>CORREL(AD139:AD165,V139:V165)</f>
        <v>-6.7866286095834824E-2</v>
      </c>
      <c r="AE178">
        <f>CORREL(AE139:AE165,V139:V165)</f>
        <v>-5.7758057658402737E-2</v>
      </c>
      <c r="AF178">
        <f>CORREL(AF139:AF165,V139:V165)</f>
        <v>-0.11236527923675049</v>
      </c>
      <c r="AG178">
        <f>CORREL(AG139:AG165,V139:V165)</f>
        <v>1.6498454939712307E-2</v>
      </c>
      <c r="AH178">
        <f>CORREL(AH139:AH165,V139:V165)</f>
        <v>7.2441425791521727E-2</v>
      </c>
    </row>
    <row r="179" spans="1:34" x14ac:dyDescent="0.25">
      <c r="A179" s="9"/>
      <c r="B179" s="2"/>
      <c r="C179" s="2"/>
      <c r="D179" s="2"/>
      <c r="E179" s="2"/>
      <c r="F179" s="2"/>
      <c r="G179" s="2"/>
      <c r="I179" s="2"/>
      <c r="K179" s="2"/>
      <c r="M179" s="2"/>
      <c r="N179" s="2"/>
      <c r="O179" s="2"/>
      <c r="Q179" s="2"/>
      <c r="R179" s="2"/>
      <c r="X179">
        <f>CORREL(X139:X165,W139:W165)</f>
        <v>-0.20631834747473712</v>
      </c>
      <c r="Y179">
        <f>CORREL(Y139:Y165,W139:W165)</f>
        <v>-0.26457160843157462</v>
      </c>
      <c r="Z179" s="17">
        <f>CORREL(Z139:Z165,W139:W165)</f>
        <v>0.58164346695522895</v>
      </c>
      <c r="AA179" s="17">
        <f>CORREL(AA139:AA165,W139:W165)</f>
        <v>0.50740599464000546</v>
      </c>
      <c r="AB179" s="2">
        <f>CORREL(AB139:AB165,W139:W165)</f>
        <v>0.24749320158281007</v>
      </c>
      <c r="AC179">
        <f>CORREL(AC139:AC165,W139:W165)</f>
        <v>0.13535771239354927</v>
      </c>
      <c r="AD179">
        <f>CORREL(AD139:AD165,W139:W165)</f>
        <v>0.24671195433381871</v>
      </c>
      <c r="AE179">
        <f>CORREL(AE139:AE165,W139:W165)</f>
        <v>3.303970366572332E-2</v>
      </c>
      <c r="AF179">
        <f>CORREL(AF139:AF165,W139:W165)</f>
        <v>0.12969630251769992</v>
      </c>
      <c r="AG179">
        <f>CORREL(AG139:AG165,W139:W165)</f>
        <v>-0.26129450434712548</v>
      </c>
      <c r="AH179">
        <f>CORREL(AH139:AH165,W139:W165)</f>
        <v>-0.27922820604180149</v>
      </c>
    </row>
    <row r="180" spans="1:34" x14ac:dyDescent="0.25">
      <c r="A180" s="9"/>
      <c r="B180" s="2"/>
      <c r="C180" s="2"/>
      <c r="D180" s="2"/>
      <c r="E180" s="2"/>
      <c r="F180" s="2"/>
      <c r="G180" s="2"/>
      <c r="I180" s="2"/>
      <c r="K180" s="2"/>
      <c r="M180" s="2"/>
      <c r="N180" s="2"/>
      <c r="O180" s="2"/>
      <c r="Q180" s="2"/>
      <c r="R180" s="2"/>
      <c r="Y180">
        <f>CORREL(Y139:Y165,X139:X165)</f>
        <v>-0.23632668998758261</v>
      </c>
      <c r="Z180">
        <f>CORREL(Z139:Z165,X139:X165)</f>
        <v>-3.6741478004884816E-2</v>
      </c>
      <c r="AA180">
        <f>CORREL(AA139:AA165,X139:X165)</f>
        <v>5.0892193207758056E-2</v>
      </c>
      <c r="AB180" s="17">
        <f>CORREL(AB139:AB165,X139:X165)</f>
        <v>-0.57568491952115441</v>
      </c>
      <c r="AC180">
        <f>CORREL(AC139:AC165,X139:X165)</f>
        <v>-0.13956037544794692</v>
      </c>
      <c r="AD180">
        <f>CORREL(AD139:AD165,X139:X165)</f>
        <v>-0.27211688360962344</v>
      </c>
      <c r="AE180">
        <f>CORREL(AE139:AE165,X139:X165)</f>
        <v>-0.24103930035064267</v>
      </c>
      <c r="AF180">
        <f>CORREL(AF139:AF165,X139:X165)</f>
        <v>0.182492919767241</v>
      </c>
      <c r="AG180">
        <f>CORREL(AG139:AG165,X139:X165)</f>
        <v>0.28647662719072781</v>
      </c>
      <c r="AH180">
        <f>CORREL(AH139:AH165,X139:X165)</f>
        <v>0.26281323818202001</v>
      </c>
    </row>
    <row r="181" spans="1:34" x14ac:dyDescent="0.25">
      <c r="A181" s="9"/>
      <c r="B181" s="2"/>
      <c r="C181" s="2"/>
      <c r="D181" s="2"/>
      <c r="E181" s="2"/>
      <c r="F181" s="2"/>
      <c r="G181" s="2"/>
      <c r="I181" s="2"/>
      <c r="K181" s="2"/>
      <c r="M181" s="2"/>
      <c r="N181" s="2"/>
      <c r="O181" s="2"/>
      <c r="Q181" s="2"/>
      <c r="R181" s="2"/>
      <c r="Z181" s="2">
        <f>CORREL(Z139:Z165,Y139:Y165)</f>
        <v>-0.25640845193981116</v>
      </c>
      <c r="AA181">
        <f>CORREL(AA139:AA165,Y139:Y165)</f>
        <v>-0.15708201438595218</v>
      </c>
      <c r="AB181">
        <f>CORREL(AB139:AB165,Y139:Y165)</f>
        <v>-0.17665908053908003</v>
      </c>
      <c r="AC181">
        <f>CORREL(AC139:AC165,Y139:Y165)</f>
        <v>6.5339052978453452E-2</v>
      </c>
      <c r="AD181">
        <f>CORREL(AD139:AD165,Y139:Y165)</f>
        <v>-0.12939485473349416</v>
      </c>
      <c r="AE181">
        <f>CORREL(AE139:AE165,Y139:Y165)</f>
        <v>-0.12871705279227252</v>
      </c>
      <c r="AF181" s="2">
        <f>CORREL(AF139:AF165,Y139:Y165)</f>
        <v>-0.25478896892439201</v>
      </c>
      <c r="AG181">
        <f>CORREL(AG139:AG165,Y139:Y165)</f>
        <v>0.18011906380461107</v>
      </c>
      <c r="AH181">
        <f>CORREL(AH139:AH165,Y139:Y165)</f>
        <v>-0.13563681252264523</v>
      </c>
    </row>
    <row r="182" spans="1:34" x14ac:dyDescent="0.25">
      <c r="A182" s="9"/>
      <c r="B182" s="2"/>
      <c r="C182" s="2"/>
      <c r="D182" s="2"/>
      <c r="E182" s="2"/>
      <c r="F182" s="2"/>
      <c r="G182" s="2"/>
      <c r="I182" s="2"/>
      <c r="K182" s="2"/>
      <c r="M182" s="2"/>
      <c r="N182" s="2"/>
      <c r="O182" s="2"/>
      <c r="Q182" s="2"/>
      <c r="R182" s="2"/>
      <c r="AA182" s="17">
        <f>CORREL(AA139:AA165,Z139:Z165)</f>
        <v>0.97884224747816384</v>
      </c>
      <c r="AB182">
        <f>CORREL(AB139:AB165,Z139:Z165)</f>
        <v>1.0532907224588295E-2</v>
      </c>
      <c r="AC182">
        <f>CORREL(AC139:AC165,Z139:Z165)</f>
        <v>-0.11588881742802155</v>
      </c>
      <c r="AD182" s="17">
        <f>CORREL(AD139:AD165,Z139:Z165)</f>
        <v>0.32955206444020219</v>
      </c>
      <c r="AE182">
        <f>CORREL(AE139:AE165,Z139:Z165)</f>
        <v>-0.13915277801853099</v>
      </c>
      <c r="AF182" s="17">
        <f>CORREL(AF139:AF165,Z139:Z165)</f>
        <v>0.70710335711169792</v>
      </c>
      <c r="AG182" s="17">
        <f>CORREL(AG139:AG165,Z139:Z165)</f>
        <v>0.42964474489307142</v>
      </c>
      <c r="AH182" s="17">
        <f>CORREL(AH139:AH165,Z139:Z165)</f>
        <v>0.4434510097065007</v>
      </c>
    </row>
    <row r="183" spans="1:34" x14ac:dyDescent="0.25">
      <c r="A183" s="9"/>
      <c r="B183" s="2"/>
      <c r="C183" s="2"/>
      <c r="D183" s="2"/>
      <c r="E183" s="2"/>
      <c r="F183" s="2"/>
      <c r="G183" s="2"/>
      <c r="I183" s="2"/>
      <c r="K183" s="2"/>
      <c r="M183" s="2"/>
      <c r="N183" s="2"/>
      <c r="O183" s="2"/>
      <c r="Q183" s="2"/>
      <c r="R183" s="2"/>
      <c r="AB183">
        <f>CORREL(AB139:AB165,AA139:AA165)</f>
        <v>-0.17163702715034415</v>
      </c>
      <c r="AC183">
        <f>CORREL(AC139:AC165,AA139:AA165)</f>
        <v>-0.21996230720937265</v>
      </c>
      <c r="AD183">
        <f>CORREL(AD139:AD165,AA139:AA165)</f>
        <v>0.20612946246498631</v>
      </c>
      <c r="AE183">
        <f>CORREL(AE139:AE165,AA139:AA165)</f>
        <v>-0.27890584800884077</v>
      </c>
      <c r="AF183" s="17">
        <f>CORREL(AF139:AF165,AA139:AA165)</f>
        <v>0.68438692323844674</v>
      </c>
      <c r="AG183" s="17">
        <f>CORREL(AG139:AG165,AA139:AA165)</f>
        <v>0.49229103506314947</v>
      </c>
      <c r="AH183" s="17">
        <f>CORREL(AH139:AH165,AA139:AA165)</f>
        <v>0.45070318326024017</v>
      </c>
    </row>
    <row r="184" spans="1:34" x14ac:dyDescent="0.25">
      <c r="A184" s="9"/>
      <c r="B184" s="2"/>
      <c r="C184" s="2"/>
      <c r="D184" s="2"/>
      <c r="E184" s="2"/>
      <c r="F184" s="2"/>
      <c r="G184" s="2"/>
      <c r="I184" s="2"/>
      <c r="K184" s="2"/>
      <c r="M184" s="2"/>
      <c r="N184" s="2"/>
      <c r="O184" s="2"/>
      <c r="Q184" s="2"/>
      <c r="R184" s="2"/>
      <c r="U184" s="2">
        <f>ABS(U166-U315)/SQRT(U168^2+U317^2)</f>
        <v>1.0020607091571394</v>
      </c>
      <c r="AC184" s="17">
        <f>CORREL(AC139:AC165,AB139:AB165)</f>
        <v>0.59770256543560474</v>
      </c>
      <c r="AD184" s="17">
        <f>CORREL(AD139:AD165,AB139:AB165)</f>
        <v>0.72064149435283731</v>
      </c>
      <c r="AE184" s="17">
        <f>CORREL(AE139:AE165,AB139:AB165)</f>
        <v>0.76530773564528898</v>
      </c>
      <c r="AF184">
        <f>CORREL(AF139:AF165,AB139:AB165)</f>
        <v>6.4677017382343924E-2</v>
      </c>
      <c r="AG184">
        <f>CORREL(AG139:AG165,AB139:AB165)</f>
        <v>-0.2895799539722515</v>
      </c>
      <c r="AH184">
        <f>CORREL(AH139:AH165,AB139:AB165)</f>
        <v>-2.7564739722118307E-2</v>
      </c>
    </row>
    <row r="185" spans="1:34" x14ac:dyDescent="0.25">
      <c r="A185" s="9"/>
      <c r="B185" s="2"/>
      <c r="C185" s="2"/>
      <c r="D185" s="2"/>
      <c r="E185" s="2"/>
      <c r="F185" s="2"/>
      <c r="G185" s="2"/>
      <c r="I185" s="2"/>
      <c r="K185" s="2"/>
      <c r="M185" s="2"/>
      <c r="N185" s="2"/>
      <c r="O185" s="2"/>
      <c r="Q185" s="2"/>
      <c r="R185" s="2"/>
      <c r="AD185" s="17">
        <f>CORREL(AD139:AD165,AC139:AC165)</f>
        <v>0.52561934278572864</v>
      </c>
      <c r="AE185" s="17">
        <f>CORREL(AE139:AE165,AC139:AC165)</f>
        <v>0.7036092870987497</v>
      </c>
      <c r="AF185">
        <f>CORREL(AF139:AF165,AC139:AC165)</f>
        <v>-6.2766573529309519E-2</v>
      </c>
      <c r="AG185">
        <f>CORREL(AG139:AG165,AC139:AC165)</f>
        <v>-0.19538454789516188</v>
      </c>
      <c r="AH185">
        <f>CORREL(AH139:AH165,AC139:AC165)</f>
        <v>-9.6752066033007414E-2</v>
      </c>
    </row>
    <row r="186" spans="1:34" x14ac:dyDescent="0.25">
      <c r="A186" s="9"/>
      <c r="B186" s="2"/>
      <c r="C186" s="2"/>
      <c r="D186" s="2"/>
      <c r="E186" s="2"/>
      <c r="F186" s="2"/>
      <c r="G186" s="2"/>
      <c r="I186" s="2"/>
      <c r="K186" s="2"/>
      <c r="M186" s="2"/>
      <c r="N186" s="2"/>
      <c r="O186" s="2"/>
      <c r="Q186" s="2"/>
      <c r="R186" s="2"/>
      <c r="AE186" s="17">
        <f>CORREL(AE139:AE165,AD139:AD165)</f>
        <v>0.8100566230463121</v>
      </c>
      <c r="AF186" s="17">
        <f>CORREL(AF139:AF165,AD139:AD165)</f>
        <v>0.46329244584306284</v>
      </c>
      <c r="AG186">
        <f>CORREL(AG139:AG165,AD139:AD165)</f>
        <v>0.19421695918199258</v>
      </c>
      <c r="AH186" s="17">
        <f>CORREL(AH139:AH165,AD139:AD165)</f>
        <v>0.35326215533051725</v>
      </c>
    </row>
    <row r="187" spans="1:34" x14ac:dyDescent="0.25">
      <c r="A187" s="9"/>
      <c r="B187" s="2"/>
      <c r="C187" s="2"/>
      <c r="D187" s="2"/>
      <c r="E187" s="2"/>
      <c r="F187" s="2"/>
      <c r="G187" s="2"/>
      <c r="I187" s="2"/>
      <c r="K187" s="2"/>
      <c r="M187" s="2"/>
      <c r="N187" s="2"/>
      <c r="O187" s="2"/>
      <c r="Q187" s="2"/>
      <c r="R187" s="2"/>
      <c r="AF187">
        <f>CORREL(AF139:AF165,AE139:AE165)</f>
        <v>-5.2787231333830072E-2</v>
      </c>
      <c r="AG187">
        <f>CORREL(AG139:AG165,AE139:AE165)</f>
        <v>-0.13683872262014432</v>
      </c>
      <c r="AH187">
        <f>CORREL(AH139:AH165,AE139:AE165)</f>
        <v>-5.7241863733413625E-2</v>
      </c>
    </row>
    <row r="188" spans="1:34" x14ac:dyDescent="0.25">
      <c r="A188" s="9"/>
      <c r="B188" s="2"/>
      <c r="C188" s="2"/>
      <c r="D188" s="2"/>
      <c r="E188" s="2"/>
      <c r="F188" s="2"/>
      <c r="G188" s="2"/>
      <c r="I188" s="2"/>
      <c r="K188" s="2"/>
      <c r="M188" s="2"/>
      <c r="N188" s="2"/>
      <c r="O188" s="2"/>
      <c r="Q188" s="2"/>
      <c r="R188" s="2"/>
      <c r="AG188" s="17">
        <f>CORREL(AG139:AG165,AF139:AF165)</f>
        <v>0.69089408208412662</v>
      </c>
      <c r="AH188" s="17">
        <f>CORREL(AH139:AH165,AF139:AF165)</f>
        <v>0.91540941501682871</v>
      </c>
    </row>
    <row r="189" spans="1:34" x14ac:dyDescent="0.25">
      <c r="A189" s="9"/>
      <c r="B189" s="2"/>
      <c r="C189" s="2"/>
      <c r="D189" s="2"/>
      <c r="E189" s="2"/>
      <c r="F189" s="2"/>
      <c r="G189" s="2"/>
      <c r="I189" s="2"/>
      <c r="K189" s="2"/>
      <c r="M189" s="2"/>
      <c r="N189" s="2"/>
      <c r="O189" s="2"/>
      <c r="Q189" s="2"/>
      <c r="R189" s="2"/>
      <c r="AH189" s="17">
        <f>CORREL(AH139:AH165,AG139:AG165)</f>
        <v>0.77626074193310723</v>
      </c>
    </row>
    <row r="190" spans="1:34" x14ac:dyDescent="0.25">
      <c r="A190" s="9"/>
      <c r="B190" s="2"/>
      <c r="C190" s="2"/>
      <c r="D190" s="2"/>
      <c r="E190" s="2"/>
      <c r="F190" s="2"/>
      <c r="G190" s="2"/>
      <c r="I190" s="2"/>
      <c r="K190" s="2"/>
      <c r="M190" s="2"/>
      <c r="N190" s="2"/>
      <c r="O190" s="2"/>
      <c r="Q190" s="2"/>
      <c r="R190" s="2"/>
    </row>
    <row r="191" spans="1:34" x14ac:dyDescent="0.25">
      <c r="A191" s="9"/>
      <c r="B191" s="2"/>
      <c r="C191" s="2"/>
      <c r="D191" s="2"/>
      <c r="E191" s="2"/>
      <c r="F191" s="2"/>
      <c r="G191" s="2"/>
      <c r="I191" s="2"/>
      <c r="K191" s="2"/>
      <c r="M191" s="2"/>
      <c r="N191" s="2"/>
      <c r="O191" s="2"/>
      <c r="Q191" s="2"/>
      <c r="R191" s="2"/>
    </row>
    <row r="192" spans="1:34" x14ac:dyDescent="0.25">
      <c r="A192" s="9" t="s">
        <v>45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</row>
    <row r="193" spans="1:34" x14ac:dyDescent="0.25">
      <c r="A193" s="9" t="s">
        <v>2</v>
      </c>
      <c r="B193" t="s">
        <v>62</v>
      </c>
      <c r="C193" t="s">
        <v>63</v>
      </c>
      <c r="D193" s="2"/>
      <c r="E193" s="1" t="s">
        <v>58</v>
      </c>
      <c r="F193" s="2" t="s">
        <v>56</v>
      </c>
      <c r="G193" s="2" t="s">
        <v>24</v>
      </c>
      <c r="H193" s="2"/>
      <c r="I193" t="s">
        <v>37</v>
      </c>
      <c r="J193" t="s">
        <v>69</v>
      </c>
      <c r="K193" s="2" t="s">
        <v>65</v>
      </c>
      <c r="L193" s="2" t="s">
        <v>70</v>
      </c>
      <c r="M193" t="s">
        <v>38</v>
      </c>
      <c r="N193" s="2" t="s">
        <v>3</v>
      </c>
      <c r="O193" s="2"/>
      <c r="P193" t="s">
        <v>68</v>
      </c>
      <c r="Q193" t="s">
        <v>39</v>
      </c>
      <c r="R193" s="2" t="s">
        <v>3</v>
      </c>
      <c r="S193" t="s">
        <v>4</v>
      </c>
      <c r="T193" t="s">
        <v>66</v>
      </c>
      <c r="U193" t="s">
        <v>72</v>
      </c>
    </row>
    <row r="194" spans="1:34" x14ac:dyDescent="0.25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U194" s="1" t="s">
        <v>33</v>
      </c>
      <c r="Y194" t="s">
        <v>34</v>
      </c>
      <c r="Z194" t="s">
        <v>35</v>
      </c>
      <c r="AD194" s="1" t="s">
        <v>36</v>
      </c>
      <c r="AH194" t="s">
        <v>67</v>
      </c>
    </row>
    <row r="195" spans="1:34" x14ac:dyDescent="0.25">
      <c r="A195" s="9"/>
      <c r="B195" s="2"/>
      <c r="C195" s="2"/>
      <c r="D195" s="2"/>
      <c r="E195" s="2"/>
      <c r="F195" s="2"/>
      <c r="G195" s="2"/>
      <c r="H195" s="2"/>
      <c r="I195" s="2"/>
      <c r="J195" s="10"/>
      <c r="K195" s="2"/>
      <c r="L195" s="2"/>
      <c r="M195" s="2"/>
      <c r="N195" s="2"/>
      <c r="O195" s="2"/>
      <c r="P195" s="2"/>
      <c r="Q195" s="2"/>
      <c r="R195" s="2"/>
      <c r="S195" s="5"/>
      <c r="T195" s="6"/>
      <c r="U195" t="s">
        <v>0</v>
      </c>
      <c r="V195" t="s">
        <v>6</v>
      </c>
      <c r="W195" t="s">
        <v>7</v>
      </c>
      <c r="X195" t="s">
        <v>8</v>
      </c>
      <c r="Y195" t="s">
        <v>0</v>
      </c>
      <c r="Z195" t="s">
        <v>0</v>
      </c>
      <c r="AA195" t="s">
        <v>6</v>
      </c>
      <c r="AB195" t="s">
        <v>7</v>
      </c>
      <c r="AC195" t="s">
        <v>8</v>
      </c>
      <c r="AD195" t="s">
        <v>0</v>
      </c>
      <c r="AE195" t="s">
        <v>6</v>
      </c>
      <c r="AF195" t="s">
        <v>7</v>
      </c>
      <c r="AG195" t="s">
        <v>8</v>
      </c>
    </row>
    <row r="196" spans="1:34" x14ac:dyDescent="0.25">
      <c r="A196" s="9">
        <v>1</v>
      </c>
      <c r="B196" s="11"/>
      <c r="C196" s="12">
        <v>1939</v>
      </c>
      <c r="D196" s="12"/>
      <c r="E196" s="12" t="s">
        <v>10</v>
      </c>
      <c r="F196" s="2" t="s">
        <v>55</v>
      </c>
      <c r="G196" s="2">
        <v>2.3E-2</v>
      </c>
      <c r="H196" s="2">
        <f t="shared" ref="H196:H202" si="87">G196*40</f>
        <v>0.91999999999999993</v>
      </c>
      <c r="I196" s="41">
        <v>4.4999999999999998E-2</v>
      </c>
      <c r="J196" s="42">
        <v>3.8460000000000001</v>
      </c>
      <c r="K196" s="41">
        <v>3.3000000000000002E-2</v>
      </c>
      <c r="L196" s="41">
        <v>33</v>
      </c>
      <c r="M196" s="41">
        <v>0.432</v>
      </c>
      <c r="N196" s="41">
        <v>0.40699999999999997</v>
      </c>
      <c r="O196" s="41">
        <v>2.5000000000000001E-2</v>
      </c>
      <c r="P196" s="82">
        <v>4.0909000000000001E-2</v>
      </c>
      <c r="Q196" s="2">
        <v>0.33</v>
      </c>
      <c r="R196" s="2">
        <v>7.4999999999999997E-2</v>
      </c>
      <c r="S196" s="5">
        <f t="shared" ref="S196:S202" si="88">(Q196-R196)/Q196*100</f>
        <v>77.272727272727266</v>
      </c>
      <c r="T196" s="6">
        <f t="shared" ref="T196:T202" si="89">S196/(100-S196)*50/L196</f>
        <v>5.1515151515151496</v>
      </c>
      <c r="U196">
        <v>6.32</v>
      </c>
      <c r="V196">
        <v>1.79</v>
      </c>
      <c r="W196">
        <v>0.71</v>
      </c>
      <c r="X196">
        <v>1.4</v>
      </c>
      <c r="Y196">
        <v>2.38</v>
      </c>
      <c r="Z196">
        <v>13</v>
      </c>
      <c r="AA196">
        <v>3.29</v>
      </c>
      <c r="AB196">
        <v>0.74</v>
      </c>
      <c r="AC196">
        <v>1.7</v>
      </c>
      <c r="AD196">
        <v>61.4</v>
      </c>
      <c r="AE196">
        <v>22.7</v>
      </c>
      <c r="AF196">
        <v>0.63</v>
      </c>
      <c r="AG196">
        <v>0.99</v>
      </c>
      <c r="AH196" s="1">
        <f t="shared" ref="AH196:AH226" si="90">AF196/W196</f>
        <v>0.88732394366197187</v>
      </c>
    </row>
    <row r="197" spans="1:34" x14ac:dyDescent="0.25">
      <c r="A197" s="9">
        <v>2</v>
      </c>
      <c r="B197" s="2"/>
      <c r="C197" s="9"/>
      <c r="D197" s="2"/>
      <c r="E197" s="12" t="s">
        <v>10</v>
      </c>
      <c r="F197" s="2" t="s">
        <v>54</v>
      </c>
      <c r="G197" s="2">
        <v>3.1E-2</v>
      </c>
      <c r="H197" s="2">
        <f t="shared" si="87"/>
        <v>1.24</v>
      </c>
      <c r="I197" s="41">
        <v>4.2999999999999997E-2</v>
      </c>
      <c r="J197" s="42">
        <v>3.6749999999999998</v>
      </c>
      <c r="K197" s="41">
        <v>3.4000000000000002E-2</v>
      </c>
      <c r="L197" s="41">
        <v>34</v>
      </c>
      <c r="M197" s="41">
        <v>0.432</v>
      </c>
      <c r="N197" s="41">
        <v>0.373</v>
      </c>
      <c r="O197" s="41">
        <v>5.8999999999999997E-2</v>
      </c>
      <c r="P197" s="82">
        <v>9.3705999999999998E-2</v>
      </c>
      <c r="Q197" s="2">
        <v>0.33</v>
      </c>
      <c r="R197" s="2">
        <v>8.5000000000000006E-2</v>
      </c>
      <c r="S197" s="5">
        <f t="shared" si="88"/>
        <v>74.242424242424249</v>
      </c>
      <c r="T197" s="6">
        <f t="shared" si="89"/>
        <v>4.2387543252595163</v>
      </c>
      <c r="U197">
        <v>7.37</v>
      </c>
      <c r="V197">
        <v>1.76</v>
      </c>
      <c r="W197">
        <v>0.76</v>
      </c>
      <c r="X197">
        <v>1.55</v>
      </c>
      <c r="Y197">
        <v>7.05</v>
      </c>
      <c r="Z197">
        <v>9.8000000000000007</v>
      </c>
      <c r="AA197">
        <v>2.8</v>
      </c>
      <c r="AB197">
        <v>0.7</v>
      </c>
      <c r="AC197">
        <v>3.11</v>
      </c>
      <c r="AD197">
        <v>46</v>
      </c>
      <c r="AE197">
        <v>15</v>
      </c>
      <c r="AF197">
        <v>0.67</v>
      </c>
      <c r="AG197">
        <v>1.1399999999999999</v>
      </c>
      <c r="AH197" s="1">
        <f t="shared" si="90"/>
        <v>0.88157894736842113</v>
      </c>
    </row>
    <row r="198" spans="1:34" x14ac:dyDescent="0.25">
      <c r="A198" s="9">
        <v>3</v>
      </c>
      <c r="B198" s="2"/>
      <c r="C198" s="9">
        <v>1950</v>
      </c>
      <c r="D198" s="9"/>
      <c r="E198" s="9" t="s">
        <v>10</v>
      </c>
      <c r="F198" s="2" t="s">
        <v>55</v>
      </c>
      <c r="G198" s="2">
        <v>5.8000000000000003E-2</v>
      </c>
      <c r="H198" s="2">
        <f t="shared" si="87"/>
        <v>2.3200000000000003</v>
      </c>
      <c r="I198" s="41">
        <v>5.0999999999999997E-2</v>
      </c>
      <c r="J198" s="42">
        <v>4.359</v>
      </c>
      <c r="K198" s="41">
        <v>3.2000000000000001E-2</v>
      </c>
      <c r="L198" s="41">
        <v>32</v>
      </c>
      <c r="M198" s="41">
        <v>0.432</v>
      </c>
      <c r="N198" s="41">
        <v>0.376</v>
      </c>
      <c r="O198" s="41">
        <v>5.6000000000000001E-2</v>
      </c>
      <c r="P198" s="82">
        <v>9.4500000000000001E-2</v>
      </c>
      <c r="Q198" s="2">
        <v>0.33</v>
      </c>
      <c r="R198" s="2">
        <v>0.09</v>
      </c>
      <c r="S198" s="5">
        <f t="shared" si="88"/>
        <v>72.727272727272734</v>
      </c>
      <c r="T198" s="6">
        <f t="shared" si="89"/>
        <v>4.1666666666666679</v>
      </c>
      <c r="U198" s="1">
        <v>9.1999999999999993</v>
      </c>
      <c r="V198" s="1">
        <v>2.5</v>
      </c>
      <c r="W198" s="1">
        <v>0.75</v>
      </c>
      <c r="X198" s="1">
        <v>1.71</v>
      </c>
      <c r="Y198" s="1">
        <v>3.77</v>
      </c>
      <c r="Z198" s="1">
        <v>12.8</v>
      </c>
      <c r="AA198" s="1">
        <v>4</v>
      </c>
      <c r="AB198" s="1">
        <v>0.68</v>
      </c>
      <c r="AC198" s="1">
        <v>1.43</v>
      </c>
      <c r="AD198" s="1">
        <v>28.9</v>
      </c>
      <c r="AE198" s="1">
        <v>5.5</v>
      </c>
      <c r="AF198" s="1">
        <v>0.8</v>
      </c>
      <c r="AG198" s="1">
        <v>0.64</v>
      </c>
      <c r="AH198" s="1">
        <f t="shared" si="90"/>
        <v>1.0666666666666667</v>
      </c>
    </row>
    <row r="199" spans="1:34" x14ac:dyDescent="0.25">
      <c r="A199" s="9">
        <v>4</v>
      </c>
      <c r="B199" s="8">
        <v>40824</v>
      </c>
      <c r="C199" s="9">
        <v>1949</v>
      </c>
      <c r="D199" s="2"/>
      <c r="E199" s="9" t="s">
        <v>10</v>
      </c>
      <c r="F199" s="2" t="s">
        <v>55</v>
      </c>
      <c r="G199" s="2">
        <v>4.1000000000000002E-2</v>
      </c>
      <c r="H199" s="2">
        <f t="shared" si="87"/>
        <v>1.6400000000000001</v>
      </c>
      <c r="I199" s="41">
        <v>4.7E-2</v>
      </c>
      <c r="J199" s="42">
        <v>4.0170000000000003</v>
      </c>
      <c r="K199" s="41">
        <v>3.9E-2</v>
      </c>
      <c r="L199" s="41">
        <v>39</v>
      </c>
      <c r="M199" s="41">
        <v>0.432</v>
      </c>
      <c r="N199" s="41">
        <v>0.35599999999999998</v>
      </c>
      <c r="O199" s="41">
        <v>7.5999999999999998E-2</v>
      </c>
      <c r="P199" s="82">
        <v>0.10523100000000001</v>
      </c>
      <c r="Q199" s="2">
        <v>0.33</v>
      </c>
      <c r="R199" s="2">
        <v>8.2000000000000003E-2</v>
      </c>
      <c r="S199" s="23">
        <f t="shared" si="88"/>
        <v>75.151515151515142</v>
      </c>
      <c r="T199" s="24">
        <f t="shared" si="89"/>
        <v>3.8774233896185093</v>
      </c>
      <c r="U199" s="1">
        <v>7.5</v>
      </c>
      <c r="V199" s="1">
        <v>2.5</v>
      </c>
      <c r="W199" s="1">
        <v>0.75</v>
      </c>
      <c r="X199" s="1">
        <v>1.71</v>
      </c>
      <c r="Y199" s="1">
        <v>3.77</v>
      </c>
      <c r="Z199" s="1">
        <v>12.8</v>
      </c>
      <c r="AA199" s="1">
        <v>4</v>
      </c>
      <c r="AB199" s="1">
        <v>0.68</v>
      </c>
      <c r="AC199" s="1">
        <v>1.43</v>
      </c>
      <c r="AD199" s="1">
        <v>28.9</v>
      </c>
      <c r="AE199" s="1">
        <v>5.5</v>
      </c>
      <c r="AF199" s="1">
        <v>0.8</v>
      </c>
      <c r="AG199" s="1">
        <v>0.64</v>
      </c>
      <c r="AH199" s="1">
        <f t="shared" si="90"/>
        <v>1.0666666666666667</v>
      </c>
    </row>
    <row r="200" spans="1:34" x14ac:dyDescent="0.25">
      <c r="A200" s="9">
        <v>5</v>
      </c>
      <c r="B200" s="2"/>
      <c r="C200" s="9"/>
      <c r="D200" s="2"/>
      <c r="E200" s="9" t="s">
        <v>10</v>
      </c>
      <c r="F200" s="2" t="s">
        <v>54</v>
      </c>
      <c r="G200" s="2">
        <v>2.5000000000000001E-2</v>
      </c>
      <c r="H200" s="2">
        <f t="shared" si="87"/>
        <v>1</v>
      </c>
      <c r="I200" s="41">
        <v>4.2999999999999997E-2</v>
      </c>
      <c r="J200" s="42">
        <v>3.6749999999999998</v>
      </c>
      <c r="K200" s="41">
        <v>3.5999999999999997E-2</v>
      </c>
      <c r="L200" s="41">
        <v>36</v>
      </c>
      <c r="M200" s="41">
        <v>0.432</v>
      </c>
      <c r="N200" s="41">
        <v>0.38500000000000001</v>
      </c>
      <c r="O200" s="41">
        <v>4.7E-2</v>
      </c>
      <c r="P200" s="82">
        <v>7.0499999999999993E-2</v>
      </c>
      <c r="Q200" s="2">
        <v>0.33</v>
      </c>
      <c r="R200" s="2">
        <v>8.5999999999999993E-2</v>
      </c>
      <c r="S200" s="23">
        <f t="shared" si="88"/>
        <v>73.939393939393938</v>
      </c>
      <c r="T200" s="24">
        <f t="shared" si="89"/>
        <v>3.9405684754521957</v>
      </c>
      <c r="U200" s="1">
        <v>5.2</v>
      </c>
      <c r="V200" s="1">
        <v>1.49</v>
      </c>
      <c r="W200" s="1">
        <v>0.71</v>
      </c>
      <c r="X200" s="1">
        <v>1.22</v>
      </c>
      <c r="Y200" s="1">
        <v>5.65</v>
      </c>
      <c r="Z200" s="1">
        <v>12.1</v>
      </c>
      <c r="AA200" s="1">
        <v>4.3</v>
      </c>
      <c r="AB200" s="1">
        <v>0.66</v>
      </c>
      <c r="AC200" s="1">
        <v>1.06</v>
      </c>
      <c r="AD200" s="1">
        <v>31.2</v>
      </c>
      <c r="AE200" s="1">
        <v>6.2</v>
      </c>
      <c r="AF200" s="1">
        <v>0.8</v>
      </c>
      <c r="AG200" s="1">
        <v>0.67</v>
      </c>
      <c r="AH200" s="1">
        <f t="shared" si="90"/>
        <v>1.1267605633802817</v>
      </c>
    </row>
    <row r="201" spans="1:34" x14ac:dyDescent="0.25">
      <c r="A201" s="9">
        <v>6</v>
      </c>
      <c r="B201" s="2"/>
      <c r="C201" s="9">
        <v>1950</v>
      </c>
      <c r="D201" s="9"/>
      <c r="E201" s="9" t="s">
        <v>10</v>
      </c>
      <c r="F201" s="2" t="s">
        <v>54</v>
      </c>
      <c r="G201" s="2">
        <v>5.8999999999999997E-2</v>
      </c>
      <c r="H201" s="2">
        <f t="shared" si="87"/>
        <v>2.36</v>
      </c>
      <c r="I201" s="41">
        <v>5.1999999999999998E-2</v>
      </c>
      <c r="J201" s="42">
        <v>4.444</v>
      </c>
      <c r="K201" s="41">
        <v>3.7999999999999999E-2</v>
      </c>
      <c r="L201" s="41">
        <v>38</v>
      </c>
      <c r="M201" s="41">
        <v>0.432</v>
      </c>
      <c r="N201" s="41">
        <v>0.35799999999999998</v>
      </c>
      <c r="O201" s="41">
        <v>7.3999999999999996E-2</v>
      </c>
      <c r="P201" s="82">
        <v>0.105158</v>
      </c>
      <c r="Q201" s="2">
        <v>0.33</v>
      </c>
      <c r="R201" s="2">
        <v>9.9000000000000005E-2</v>
      </c>
      <c r="S201" s="5">
        <f t="shared" si="88"/>
        <v>70</v>
      </c>
      <c r="T201" s="6">
        <f t="shared" si="89"/>
        <v>3.0701754385964914</v>
      </c>
      <c r="U201">
        <v>5.7</v>
      </c>
      <c r="V201">
        <v>2.2000000000000002</v>
      </c>
      <c r="W201">
        <v>0.65</v>
      </c>
      <c r="X201">
        <v>1.47</v>
      </c>
      <c r="Y201">
        <v>6.08</v>
      </c>
      <c r="Z201">
        <v>10.199999999999999</v>
      </c>
      <c r="AA201">
        <v>3.8</v>
      </c>
      <c r="AB201">
        <v>0.68</v>
      </c>
      <c r="AC201">
        <v>1.1100000000000001</v>
      </c>
      <c r="AD201">
        <v>41</v>
      </c>
      <c r="AE201">
        <v>6.6</v>
      </c>
      <c r="AF201">
        <v>0.83</v>
      </c>
      <c r="AG201">
        <v>2.0099999999999998</v>
      </c>
      <c r="AH201" s="1">
        <f t="shared" si="90"/>
        <v>1.2769230769230768</v>
      </c>
    </row>
    <row r="202" spans="1:34" x14ac:dyDescent="0.25">
      <c r="A202" s="9">
        <v>7</v>
      </c>
      <c r="B202" s="2"/>
      <c r="C202" s="9">
        <v>1951</v>
      </c>
      <c r="D202" s="9"/>
      <c r="E202" s="9" t="s">
        <v>10</v>
      </c>
      <c r="F202" s="2" t="s">
        <v>54</v>
      </c>
      <c r="G202" s="2">
        <v>7.0999999999999994E-2</v>
      </c>
      <c r="H202" s="2">
        <f t="shared" si="87"/>
        <v>2.84</v>
      </c>
      <c r="I202" s="41">
        <v>5.7000000000000002E-2</v>
      </c>
      <c r="J202" s="42">
        <v>4.8719999999999999</v>
      </c>
      <c r="K202" s="41">
        <v>3.1E-2</v>
      </c>
      <c r="L202" s="41">
        <v>31</v>
      </c>
      <c r="M202" s="41">
        <v>0.432</v>
      </c>
      <c r="N202" s="41">
        <v>0.40200000000000002</v>
      </c>
      <c r="O202" s="41">
        <v>0.03</v>
      </c>
      <c r="P202" s="82">
        <v>5.2257999999999999E-2</v>
      </c>
      <c r="Q202">
        <v>0.33</v>
      </c>
      <c r="R202">
        <v>0.109</v>
      </c>
      <c r="S202" s="5">
        <f t="shared" si="88"/>
        <v>66.969696969696983</v>
      </c>
      <c r="T202" s="6">
        <f t="shared" si="89"/>
        <v>3.2701982835158354</v>
      </c>
      <c r="U202">
        <v>7.1</v>
      </c>
      <c r="V202">
        <v>2.2000000000000002</v>
      </c>
      <c r="W202">
        <v>0.65</v>
      </c>
      <c r="X202">
        <v>1.47</v>
      </c>
      <c r="Y202">
        <v>6.08</v>
      </c>
      <c r="Z202">
        <v>12.1</v>
      </c>
      <c r="AA202">
        <v>3.8</v>
      </c>
      <c r="AB202">
        <v>0.68</v>
      </c>
      <c r="AC202">
        <v>1.1100000000000001</v>
      </c>
      <c r="AD202">
        <v>41</v>
      </c>
      <c r="AE202">
        <v>6.6</v>
      </c>
      <c r="AF202">
        <v>0.83</v>
      </c>
      <c r="AG202">
        <v>2.0099999999999998</v>
      </c>
      <c r="AH202" s="1">
        <f t="shared" si="90"/>
        <v>1.2769230769230768</v>
      </c>
    </row>
    <row r="203" spans="1:34" x14ac:dyDescent="0.25">
      <c r="A203" s="9">
        <v>8</v>
      </c>
      <c r="B203" s="2"/>
      <c r="C203" s="9"/>
      <c r="D203" s="2"/>
      <c r="E203" s="9" t="s">
        <v>10</v>
      </c>
      <c r="F203" s="2" t="s">
        <v>54</v>
      </c>
      <c r="G203" s="2">
        <v>7.9000000000000001E-2</v>
      </c>
      <c r="H203" s="2">
        <f>G203*40</f>
        <v>3.16</v>
      </c>
      <c r="I203" s="41">
        <v>5.2999999999999999E-2</v>
      </c>
      <c r="J203" s="42">
        <v>4.53</v>
      </c>
      <c r="K203" s="41">
        <v>3.7999999999999999E-2</v>
      </c>
      <c r="L203" s="41">
        <v>38</v>
      </c>
      <c r="M203" s="41">
        <v>0.432</v>
      </c>
      <c r="N203" s="41">
        <v>0.371</v>
      </c>
      <c r="O203" s="41">
        <v>6.0999999999999999E-2</v>
      </c>
      <c r="P203" s="82">
        <v>8.6683999999999997E-2</v>
      </c>
      <c r="Q203" s="2">
        <v>0.33</v>
      </c>
      <c r="R203" s="2">
        <v>0.11799999999999999</v>
      </c>
      <c r="S203" s="23">
        <f t="shared" ref="S203:S226" si="91">(Q203-R203)/Q203*100</f>
        <v>64.242424242424249</v>
      </c>
      <c r="T203" s="24">
        <f t="shared" ref="T203:T226" si="92">S203/(100-S203)*50/L203</f>
        <v>2.3639607493309556</v>
      </c>
      <c r="U203" s="2">
        <v>6.6</v>
      </c>
      <c r="V203" s="2">
        <v>2.2000000000000002</v>
      </c>
      <c r="W203" s="2">
        <v>0.65</v>
      </c>
      <c r="X203" s="2">
        <v>1.47</v>
      </c>
      <c r="Y203" s="2">
        <v>6.08</v>
      </c>
      <c r="Z203" s="2">
        <v>12.1</v>
      </c>
      <c r="AA203" s="2">
        <v>3.8</v>
      </c>
      <c r="AB203" s="2">
        <v>0.68</v>
      </c>
      <c r="AC203" s="2">
        <v>1.1100000000000001</v>
      </c>
      <c r="AD203" s="2">
        <v>41</v>
      </c>
      <c r="AE203" s="2">
        <v>6.6</v>
      </c>
      <c r="AF203" s="2">
        <v>0.83</v>
      </c>
      <c r="AG203" s="2">
        <v>2.0099999999999998</v>
      </c>
      <c r="AH203" s="11">
        <f t="shared" si="90"/>
        <v>1.2769230769230768</v>
      </c>
    </row>
    <row r="204" spans="1:34" x14ac:dyDescent="0.25">
      <c r="A204" s="9">
        <v>9</v>
      </c>
      <c r="B204" s="8">
        <v>40669</v>
      </c>
      <c r="C204" s="52">
        <v>1960</v>
      </c>
      <c r="D204" s="13"/>
      <c r="E204" s="52" t="s">
        <v>10</v>
      </c>
      <c r="F204" s="13" t="s">
        <v>54</v>
      </c>
      <c r="G204" s="2">
        <v>6.6000000000000003E-2</v>
      </c>
      <c r="H204" s="2">
        <f>G204*40</f>
        <v>2.64</v>
      </c>
      <c r="I204" s="41">
        <v>4.2000000000000003E-2</v>
      </c>
      <c r="J204" s="42">
        <v>3.59</v>
      </c>
      <c r="K204" s="41">
        <v>3.7999999999999999E-2</v>
      </c>
      <c r="L204" s="41">
        <v>38</v>
      </c>
      <c r="M204" s="41">
        <v>0.432</v>
      </c>
      <c r="N204" s="41">
        <v>0.39800000000000002</v>
      </c>
      <c r="O204" s="41">
        <v>3.4000000000000002E-2</v>
      </c>
      <c r="P204" s="82">
        <v>4.8315999999999998E-2</v>
      </c>
      <c r="Q204" s="2">
        <v>0.33</v>
      </c>
      <c r="R204" s="2">
        <v>0.11799999999999999</v>
      </c>
      <c r="S204" s="23">
        <f t="shared" si="91"/>
        <v>64.242424242424249</v>
      </c>
      <c r="T204" s="24">
        <f t="shared" si="92"/>
        <v>2.3639607493309556</v>
      </c>
      <c r="U204" s="11">
        <v>5.2</v>
      </c>
      <c r="V204" s="11">
        <v>1.49</v>
      </c>
      <c r="W204" s="11">
        <v>0.71</v>
      </c>
      <c r="X204" s="11">
        <v>1.22</v>
      </c>
      <c r="Y204" s="11">
        <v>5.65</v>
      </c>
      <c r="Z204" s="11">
        <v>12.1</v>
      </c>
      <c r="AA204" s="11">
        <v>4.3</v>
      </c>
      <c r="AB204" s="11">
        <v>0.66</v>
      </c>
      <c r="AC204" s="11">
        <v>1.06</v>
      </c>
      <c r="AD204" s="11">
        <v>31.2</v>
      </c>
      <c r="AE204" s="11">
        <v>6.2</v>
      </c>
      <c r="AF204" s="11">
        <v>0.8</v>
      </c>
      <c r="AG204" s="11">
        <v>0.67</v>
      </c>
      <c r="AH204" s="11">
        <f t="shared" si="90"/>
        <v>1.1267605633802817</v>
      </c>
    </row>
    <row r="205" spans="1:34" x14ac:dyDescent="0.25">
      <c r="A205" s="9">
        <v>10</v>
      </c>
      <c r="B205" s="11"/>
      <c r="C205" s="12">
        <v>1935</v>
      </c>
      <c r="D205" s="12"/>
      <c r="E205" s="12" t="s">
        <v>10</v>
      </c>
      <c r="F205" s="13" t="s">
        <v>55</v>
      </c>
      <c r="G205" s="2">
        <v>3.2000000000000001E-2</v>
      </c>
      <c r="H205" s="2">
        <f t="shared" ref="H205:H224" si="93">G205*40</f>
        <v>1.28</v>
      </c>
      <c r="I205" s="41">
        <v>5.0999999999999997E-2</v>
      </c>
      <c r="J205" s="42">
        <v>4.359</v>
      </c>
      <c r="K205" s="41">
        <v>3.5000000000000003E-2</v>
      </c>
      <c r="L205" s="41">
        <v>35</v>
      </c>
      <c r="M205" s="41">
        <v>0.432</v>
      </c>
      <c r="N205" s="41">
        <v>0.39700000000000002</v>
      </c>
      <c r="O205" s="41">
        <v>3.5000000000000003E-2</v>
      </c>
      <c r="P205" s="82">
        <v>5.3999999999999999E-2</v>
      </c>
      <c r="Q205" s="2">
        <v>0.33</v>
      </c>
      <c r="R205" s="2">
        <v>9.7000000000000003E-2</v>
      </c>
      <c r="S205" s="5">
        <f t="shared" si="91"/>
        <v>70.606060606060609</v>
      </c>
      <c r="T205" s="6">
        <f t="shared" si="92"/>
        <v>3.4315169366715765</v>
      </c>
      <c r="U205">
        <v>6.62</v>
      </c>
      <c r="V205">
        <v>1.79</v>
      </c>
      <c r="W205">
        <v>0.71</v>
      </c>
      <c r="X205">
        <v>1.4</v>
      </c>
      <c r="Y205">
        <v>2.38</v>
      </c>
      <c r="Z205">
        <v>13</v>
      </c>
      <c r="AA205">
        <v>3.29</v>
      </c>
      <c r="AB205">
        <v>0.74</v>
      </c>
      <c r="AC205">
        <v>1.7</v>
      </c>
      <c r="AD205">
        <v>61.4</v>
      </c>
      <c r="AE205">
        <v>22.7</v>
      </c>
      <c r="AF205">
        <v>0.63</v>
      </c>
      <c r="AG205">
        <v>0.99</v>
      </c>
      <c r="AH205" s="1">
        <f t="shared" si="90"/>
        <v>0.88732394366197187</v>
      </c>
    </row>
    <row r="206" spans="1:34" x14ac:dyDescent="0.25">
      <c r="A206" s="9">
        <v>11</v>
      </c>
      <c r="B206" s="2"/>
      <c r="C206" s="9"/>
      <c r="D206" s="2"/>
      <c r="E206" s="12" t="s">
        <v>10</v>
      </c>
      <c r="F206" s="2" t="s">
        <v>54</v>
      </c>
      <c r="G206" s="2">
        <v>4.3999999999999997E-2</v>
      </c>
      <c r="H206" s="2">
        <f t="shared" si="93"/>
        <v>1.7599999999999998</v>
      </c>
      <c r="I206" s="41">
        <v>4.5999999999999999E-2</v>
      </c>
      <c r="J206" s="42">
        <v>3.9319999999999999</v>
      </c>
      <c r="K206" s="41">
        <v>2.9000000000000001E-2</v>
      </c>
      <c r="L206" s="41">
        <v>29</v>
      </c>
      <c r="M206" s="41">
        <v>0.432</v>
      </c>
      <c r="N206" s="41">
        <v>0.41199999999999998</v>
      </c>
      <c r="O206" s="41">
        <v>0.02</v>
      </c>
      <c r="P206" s="82">
        <v>3.7241000000000003E-2</v>
      </c>
      <c r="Q206" s="2">
        <v>0.33</v>
      </c>
      <c r="R206" s="2">
        <v>9.1999999999999998E-2</v>
      </c>
      <c r="S206" s="5">
        <f t="shared" si="91"/>
        <v>72.121212121212125</v>
      </c>
      <c r="T206" s="6">
        <f t="shared" si="92"/>
        <v>4.4602698650674668</v>
      </c>
      <c r="U206">
        <v>7.45</v>
      </c>
      <c r="V206">
        <v>1.76</v>
      </c>
      <c r="W206">
        <v>0.76</v>
      </c>
      <c r="X206">
        <v>1.55</v>
      </c>
      <c r="Y206">
        <v>7.05</v>
      </c>
      <c r="Z206">
        <v>9.8000000000000007</v>
      </c>
      <c r="AA206">
        <v>2.8</v>
      </c>
      <c r="AB206">
        <v>0.7</v>
      </c>
      <c r="AC206">
        <v>3.11</v>
      </c>
      <c r="AD206">
        <v>46</v>
      </c>
      <c r="AE206">
        <v>15</v>
      </c>
      <c r="AF206">
        <v>0.67</v>
      </c>
      <c r="AG206">
        <v>1.1399999999999999</v>
      </c>
      <c r="AH206" s="1">
        <f t="shared" si="90"/>
        <v>0.88157894736842113</v>
      </c>
    </row>
    <row r="207" spans="1:34" x14ac:dyDescent="0.25">
      <c r="A207" s="9">
        <v>12</v>
      </c>
      <c r="B207" s="11"/>
      <c r="C207" s="12">
        <v>1945</v>
      </c>
      <c r="D207" s="12"/>
      <c r="E207" s="12" t="s">
        <v>10</v>
      </c>
      <c r="F207" s="2" t="s">
        <v>55</v>
      </c>
      <c r="G207" s="2">
        <v>4.8000000000000001E-2</v>
      </c>
      <c r="H207" s="2">
        <f>G207*40</f>
        <v>1.92</v>
      </c>
      <c r="I207" s="41">
        <v>5.0999999999999997E-2</v>
      </c>
      <c r="J207" s="42">
        <v>4.359</v>
      </c>
      <c r="K207" s="41">
        <v>3.2000000000000001E-2</v>
      </c>
      <c r="L207" s="41">
        <v>32</v>
      </c>
      <c r="M207" s="41">
        <v>0.432</v>
      </c>
      <c r="N207" s="41">
        <v>0.32600000000000001</v>
      </c>
      <c r="O207" s="41">
        <v>0.106</v>
      </c>
      <c r="P207" s="82">
        <v>0.17887500000000001</v>
      </c>
      <c r="Q207" s="2">
        <v>0.33</v>
      </c>
      <c r="R207" s="2">
        <v>9.1999999999999998E-2</v>
      </c>
      <c r="S207" s="5">
        <f t="shared" si="91"/>
        <v>72.121212121212125</v>
      </c>
      <c r="T207" s="6">
        <f t="shared" si="92"/>
        <v>4.0421195652173916</v>
      </c>
      <c r="U207" s="1">
        <v>7.55</v>
      </c>
      <c r="V207" s="1">
        <v>1.79</v>
      </c>
      <c r="W207" s="1">
        <v>0.71</v>
      </c>
      <c r="X207" s="1">
        <v>1.4</v>
      </c>
      <c r="Y207" s="1">
        <v>2.38</v>
      </c>
      <c r="Z207" s="1">
        <v>13</v>
      </c>
      <c r="AA207" s="1">
        <v>3.29</v>
      </c>
      <c r="AB207" s="1">
        <v>0.74</v>
      </c>
      <c r="AC207" s="1">
        <v>1.7</v>
      </c>
      <c r="AD207" s="1">
        <v>61.4</v>
      </c>
      <c r="AE207" s="1">
        <v>22.7</v>
      </c>
      <c r="AF207" s="1">
        <v>0.63</v>
      </c>
      <c r="AG207" s="1">
        <v>0.99</v>
      </c>
      <c r="AH207" s="1">
        <f t="shared" si="90"/>
        <v>0.88732394366197187</v>
      </c>
    </row>
    <row r="208" spans="1:34" x14ac:dyDescent="0.25">
      <c r="A208" s="9">
        <v>13</v>
      </c>
      <c r="B208" s="2"/>
      <c r="C208" s="9"/>
      <c r="D208" s="2"/>
      <c r="E208" s="12" t="s">
        <v>10</v>
      </c>
      <c r="F208" s="2" t="s">
        <v>54</v>
      </c>
      <c r="G208" s="2">
        <v>5.8999999999999997E-2</v>
      </c>
      <c r="H208" s="2">
        <f t="shared" ref="H208:H214" si="94">G208*40</f>
        <v>2.36</v>
      </c>
      <c r="I208" s="41">
        <v>4.8000000000000001E-2</v>
      </c>
      <c r="J208" s="42">
        <v>4.1029999999999998</v>
      </c>
      <c r="K208" s="41">
        <v>3.5999999999999997E-2</v>
      </c>
      <c r="L208" s="41">
        <v>36</v>
      </c>
      <c r="M208" s="41">
        <v>0.432</v>
      </c>
      <c r="N208" s="41">
        <v>0.35099999999999998</v>
      </c>
      <c r="O208" s="41">
        <v>8.1000000000000003E-2</v>
      </c>
      <c r="P208" s="82">
        <v>0.1215</v>
      </c>
      <c r="Q208" s="2">
        <v>0.33</v>
      </c>
      <c r="R208" s="2">
        <v>7.9000000000000001E-2</v>
      </c>
      <c r="S208" s="5">
        <f t="shared" si="91"/>
        <v>76.060606060606062</v>
      </c>
      <c r="T208" s="6">
        <f t="shared" si="92"/>
        <v>4.4127988748241922</v>
      </c>
      <c r="U208" s="1">
        <v>7.35</v>
      </c>
      <c r="V208" s="1">
        <v>1.76</v>
      </c>
      <c r="W208" s="1">
        <v>0.76</v>
      </c>
      <c r="X208" s="1">
        <v>1.55</v>
      </c>
      <c r="Y208" s="1">
        <v>7.05</v>
      </c>
      <c r="Z208" s="1">
        <v>9.8000000000000007</v>
      </c>
      <c r="AA208" s="1">
        <v>2.8</v>
      </c>
      <c r="AB208" s="1">
        <v>0.7</v>
      </c>
      <c r="AC208" s="1">
        <v>3.11</v>
      </c>
      <c r="AD208" s="1">
        <v>46</v>
      </c>
      <c r="AE208" s="1">
        <v>15</v>
      </c>
      <c r="AF208" s="1">
        <v>0.67</v>
      </c>
      <c r="AG208" s="1">
        <v>1.1399999999999999</v>
      </c>
      <c r="AH208" s="1">
        <f t="shared" si="90"/>
        <v>0.88157894736842113</v>
      </c>
    </row>
    <row r="209" spans="1:34" x14ac:dyDescent="0.25">
      <c r="A209" s="9">
        <v>14</v>
      </c>
      <c r="B209" s="11"/>
      <c r="C209" s="12">
        <v>1951</v>
      </c>
      <c r="D209" s="12"/>
      <c r="E209" s="12" t="s">
        <v>10</v>
      </c>
      <c r="F209" s="2" t="s">
        <v>55</v>
      </c>
      <c r="G209" s="2">
        <v>5.1999999999999998E-2</v>
      </c>
      <c r="H209" s="2">
        <f t="shared" si="94"/>
        <v>2.08</v>
      </c>
      <c r="I209" s="41">
        <v>5.1999999999999998E-2</v>
      </c>
      <c r="J209" s="42">
        <v>4.444</v>
      </c>
      <c r="K209" s="41">
        <v>3.4000000000000002E-2</v>
      </c>
      <c r="L209" s="41">
        <v>34</v>
      </c>
      <c r="M209" s="41">
        <v>0.432</v>
      </c>
      <c r="N209" s="41">
        <v>0.42699999999999999</v>
      </c>
      <c r="O209" s="41">
        <v>5.0000000000000001E-3</v>
      </c>
      <c r="P209" s="82">
        <v>7.9410000000000001E-3</v>
      </c>
      <c r="Q209">
        <v>0.33</v>
      </c>
      <c r="R209">
        <v>0.109</v>
      </c>
      <c r="S209" s="5">
        <f t="shared" si="91"/>
        <v>66.969696969696983</v>
      </c>
      <c r="T209" s="6">
        <f t="shared" si="92"/>
        <v>2.9816513761467909</v>
      </c>
      <c r="U209" s="1">
        <v>9.6</v>
      </c>
      <c r="V209" s="1">
        <v>2.5</v>
      </c>
      <c r="W209" s="1">
        <v>0.75</v>
      </c>
      <c r="X209" s="1">
        <v>1.71</v>
      </c>
      <c r="Y209" s="1">
        <v>3.77</v>
      </c>
      <c r="Z209" s="1">
        <v>12.8</v>
      </c>
      <c r="AA209" s="1">
        <v>4</v>
      </c>
      <c r="AB209" s="1">
        <v>0.68</v>
      </c>
      <c r="AC209" s="1">
        <v>1.43</v>
      </c>
      <c r="AD209" s="1">
        <v>28.9</v>
      </c>
      <c r="AE209" s="1">
        <v>5.5</v>
      </c>
      <c r="AF209" s="1">
        <v>0.8</v>
      </c>
      <c r="AG209" s="1">
        <v>0.64</v>
      </c>
      <c r="AH209" s="1">
        <f t="shared" si="90"/>
        <v>1.0666666666666667</v>
      </c>
    </row>
    <row r="210" spans="1:34" x14ac:dyDescent="0.25">
      <c r="A210" s="9">
        <v>15</v>
      </c>
      <c r="B210" s="2"/>
      <c r="C210" s="2"/>
      <c r="D210" s="2"/>
      <c r="E210" s="12" t="s">
        <v>10</v>
      </c>
      <c r="F210" s="2" t="s">
        <v>54</v>
      </c>
      <c r="G210" s="2">
        <v>3.7999999999999999E-2</v>
      </c>
      <c r="H210" s="2">
        <f t="shared" si="94"/>
        <v>1.52</v>
      </c>
      <c r="I210" s="41">
        <v>4.8000000000000001E-2</v>
      </c>
      <c r="J210" s="42">
        <v>4.1029999999999998</v>
      </c>
      <c r="K210" s="41">
        <v>3.6999999999999998E-2</v>
      </c>
      <c r="L210" s="41">
        <v>37</v>
      </c>
      <c r="M210" s="41">
        <v>0.432</v>
      </c>
      <c r="N210" s="41">
        <v>0.32100000000000001</v>
      </c>
      <c r="O210" s="41">
        <v>0.111</v>
      </c>
      <c r="P210" s="82">
        <v>0.16200000000000001</v>
      </c>
      <c r="Q210" s="2">
        <v>0.33</v>
      </c>
      <c r="R210" s="2">
        <v>0.109</v>
      </c>
      <c r="S210" s="5">
        <f t="shared" si="91"/>
        <v>66.969696969696983</v>
      </c>
      <c r="T210" s="6">
        <f t="shared" si="92"/>
        <v>2.739895859161916</v>
      </c>
      <c r="U210" s="1">
        <v>5.2</v>
      </c>
      <c r="V210" s="1">
        <v>1.49</v>
      </c>
      <c r="W210" s="1">
        <v>0.71</v>
      </c>
      <c r="X210" s="1">
        <v>1.22</v>
      </c>
      <c r="Y210" s="1">
        <v>5.65</v>
      </c>
      <c r="Z210" s="1">
        <v>12.1</v>
      </c>
      <c r="AA210" s="1">
        <v>4.3</v>
      </c>
      <c r="AB210" s="1">
        <v>0.66</v>
      </c>
      <c r="AC210" s="1">
        <v>1.06</v>
      </c>
      <c r="AD210" s="1">
        <v>31.2</v>
      </c>
      <c r="AE210" s="1">
        <v>6.2</v>
      </c>
      <c r="AF210" s="1">
        <v>0.8</v>
      </c>
      <c r="AG210" s="1">
        <v>0.67</v>
      </c>
      <c r="AH210" s="1">
        <f t="shared" si="90"/>
        <v>1.1267605633802817</v>
      </c>
    </row>
    <row r="211" spans="1:34" x14ac:dyDescent="0.25">
      <c r="A211" s="9">
        <v>16</v>
      </c>
      <c r="B211" s="11"/>
      <c r="C211" s="12">
        <v>1952</v>
      </c>
      <c r="D211" s="12"/>
      <c r="E211" s="12" t="s">
        <v>10</v>
      </c>
      <c r="F211" s="2" t="s">
        <v>55</v>
      </c>
      <c r="G211" s="2">
        <v>5.8000000000000003E-2</v>
      </c>
      <c r="H211" s="2">
        <f t="shared" si="94"/>
        <v>2.3200000000000003</v>
      </c>
      <c r="I211" s="41">
        <v>4.7E-2</v>
      </c>
      <c r="J211" s="42">
        <v>4.0170000000000003</v>
      </c>
      <c r="K211" s="41">
        <v>3.9E-2</v>
      </c>
      <c r="L211" s="41">
        <v>39</v>
      </c>
      <c r="M211" s="41">
        <v>0.432</v>
      </c>
      <c r="N211" s="41">
        <v>0.35599999999999998</v>
      </c>
      <c r="O211" s="41">
        <v>7.5999999999999998E-2</v>
      </c>
      <c r="P211" s="82">
        <v>0.10523100000000001</v>
      </c>
      <c r="Q211" s="2">
        <v>0.33</v>
      </c>
      <c r="R211" s="2">
        <v>0.09</v>
      </c>
      <c r="S211" s="5">
        <f t="shared" si="91"/>
        <v>72.727272727272734</v>
      </c>
      <c r="T211" s="6">
        <f t="shared" si="92"/>
        <v>3.41880341880342</v>
      </c>
      <c r="U211">
        <v>6.21</v>
      </c>
      <c r="V211">
        <v>1.79</v>
      </c>
      <c r="W211">
        <v>0.71</v>
      </c>
      <c r="X211">
        <v>1.4</v>
      </c>
      <c r="Y211">
        <v>2.38</v>
      </c>
      <c r="Z211">
        <v>13</v>
      </c>
      <c r="AA211">
        <v>3.29</v>
      </c>
      <c r="AB211">
        <v>0.74</v>
      </c>
      <c r="AC211">
        <v>1.7</v>
      </c>
      <c r="AD211">
        <v>61.4</v>
      </c>
      <c r="AE211">
        <v>22.7</v>
      </c>
      <c r="AF211">
        <v>0.63</v>
      </c>
      <c r="AG211">
        <v>0.99</v>
      </c>
      <c r="AH211" s="1">
        <f t="shared" si="90"/>
        <v>0.88732394366197187</v>
      </c>
    </row>
    <row r="212" spans="1:34" x14ac:dyDescent="0.25">
      <c r="A212" s="9">
        <v>17</v>
      </c>
      <c r="B212" s="2"/>
      <c r="C212" s="2"/>
      <c r="D212" s="2"/>
      <c r="E212" s="12" t="s">
        <v>10</v>
      </c>
      <c r="F212" s="2" t="s">
        <v>54</v>
      </c>
      <c r="G212" s="2">
        <v>4.1000000000000002E-2</v>
      </c>
      <c r="H212" s="2">
        <f t="shared" si="94"/>
        <v>1.6400000000000001</v>
      </c>
      <c r="I212" s="41">
        <v>4.4999999999999998E-2</v>
      </c>
      <c r="J212" s="42">
        <v>3.8460000000000001</v>
      </c>
      <c r="K212" s="41">
        <v>3.4000000000000002E-2</v>
      </c>
      <c r="L212" s="41">
        <v>34</v>
      </c>
      <c r="M212" s="41">
        <v>0.432</v>
      </c>
      <c r="N212" s="41">
        <v>0.39800000000000002</v>
      </c>
      <c r="O212" s="41">
        <v>3.4000000000000002E-2</v>
      </c>
      <c r="P212" s="82">
        <v>5.3999999999999999E-2</v>
      </c>
      <c r="Q212" s="2">
        <v>0.33</v>
      </c>
      <c r="R212" s="2">
        <v>8.2000000000000003E-2</v>
      </c>
      <c r="S212" s="5">
        <f t="shared" si="91"/>
        <v>75.151515151515142</v>
      </c>
      <c r="T212" s="6">
        <f t="shared" si="92"/>
        <v>4.4476327116212317</v>
      </c>
      <c r="U212">
        <v>6.98</v>
      </c>
      <c r="V212">
        <v>1.76</v>
      </c>
      <c r="W212">
        <v>0.76</v>
      </c>
      <c r="X212">
        <v>1.55</v>
      </c>
      <c r="Y212">
        <v>7.05</v>
      </c>
      <c r="Z212">
        <v>9.8000000000000007</v>
      </c>
      <c r="AA212">
        <v>2.8</v>
      </c>
      <c r="AB212">
        <v>0.7</v>
      </c>
      <c r="AC212">
        <v>3.11</v>
      </c>
      <c r="AD212">
        <v>46</v>
      </c>
      <c r="AE212">
        <v>15</v>
      </c>
      <c r="AF212">
        <v>0.67</v>
      </c>
      <c r="AG212">
        <v>1.1399999999999999</v>
      </c>
      <c r="AH212" s="1">
        <f t="shared" si="90"/>
        <v>0.88157894736842113</v>
      </c>
    </row>
    <row r="213" spans="1:34" x14ac:dyDescent="0.25">
      <c r="A213" s="9">
        <v>18</v>
      </c>
      <c r="B213" s="11"/>
      <c r="C213" s="12">
        <v>1964</v>
      </c>
      <c r="D213" s="12"/>
      <c r="E213" s="12" t="s">
        <v>10</v>
      </c>
      <c r="F213" s="2" t="s">
        <v>55</v>
      </c>
      <c r="G213" s="2">
        <v>4.4999999999999998E-2</v>
      </c>
      <c r="H213" s="2">
        <f t="shared" si="94"/>
        <v>1.7999999999999998</v>
      </c>
      <c r="I213" s="41">
        <v>4.5999999999999999E-2</v>
      </c>
      <c r="J213" s="42">
        <v>3.9319999999999999</v>
      </c>
      <c r="K213" s="41">
        <v>3.6999999999999998E-2</v>
      </c>
      <c r="L213" s="41">
        <v>37</v>
      </c>
      <c r="M213" s="41">
        <v>0.432</v>
      </c>
      <c r="N213" s="41">
        <v>0.38800000000000001</v>
      </c>
      <c r="O213" s="41">
        <v>4.3999999999999997E-2</v>
      </c>
      <c r="P213" s="82">
        <v>6.4215999999999995E-2</v>
      </c>
      <c r="Q213">
        <v>0.33</v>
      </c>
      <c r="R213">
        <v>8.5999999999999993E-2</v>
      </c>
      <c r="S213" s="5">
        <f t="shared" si="91"/>
        <v>73.939393939393938</v>
      </c>
      <c r="T213" s="6">
        <f t="shared" si="92"/>
        <v>3.8340666247642985</v>
      </c>
      <c r="U213">
        <v>7.54</v>
      </c>
      <c r="V213">
        <v>1.79</v>
      </c>
      <c r="W213">
        <v>0.71</v>
      </c>
      <c r="X213">
        <v>1.4</v>
      </c>
      <c r="Y213">
        <v>2.38</v>
      </c>
      <c r="Z213">
        <v>13</v>
      </c>
      <c r="AA213">
        <v>3.29</v>
      </c>
      <c r="AB213">
        <v>0.74</v>
      </c>
      <c r="AC213">
        <v>1.7</v>
      </c>
      <c r="AD213">
        <v>61.4</v>
      </c>
      <c r="AE213">
        <v>22.7</v>
      </c>
      <c r="AF213">
        <v>0.63</v>
      </c>
      <c r="AG213">
        <v>0.99</v>
      </c>
      <c r="AH213" s="1">
        <f t="shared" si="90"/>
        <v>0.88732394366197187</v>
      </c>
    </row>
    <row r="214" spans="1:34" x14ac:dyDescent="0.25">
      <c r="A214" s="9">
        <v>19</v>
      </c>
      <c r="B214" s="2"/>
      <c r="C214" s="2"/>
      <c r="D214" s="2"/>
      <c r="E214" s="12" t="s">
        <v>10</v>
      </c>
      <c r="F214" s="2" t="s">
        <v>54</v>
      </c>
      <c r="G214" s="2">
        <v>4.9000000000000002E-2</v>
      </c>
      <c r="H214" s="2">
        <f t="shared" si="94"/>
        <v>1.96</v>
      </c>
      <c r="I214" s="41">
        <v>4.4999999999999998E-2</v>
      </c>
      <c r="J214" s="42">
        <v>3.8460000000000001</v>
      </c>
      <c r="K214" s="41">
        <v>3.3000000000000002E-2</v>
      </c>
      <c r="L214" s="41">
        <v>33</v>
      </c>
      <c r="M214" s="41">
        <v>0.432</v>
      </c>
      <c r="N214" s="41">
        <v>0.307</v>
      </c>
      <c r="O214" s="41">
        <v>0.125</v>
      </c>
      <c r="P214" s="82">
        <v>0.204545</v>
      </c>
      <c r="Q214">
        <v>0.33</v>
      </c>
      <c r="R214">
        <v>7.4999999999999997E-2</v>
      </c>
      <c r="S214" s="5">
        <f t="shared" si="91"/>
        <v>77.272727272727266</v>
      </c>
      <c r="T214" s="6">
        <f t="shared" si="92"/>
        <v>5.1515151515151496</v>
      </c>
      <c r="U214">
        <v>8.31</v>
      </c>
      <c r="V214">
        <v>1.76</v>
      </c>
      <c r="W214">
        <v>0.76</v>
      </c>
      <c r="X214">
        <v>1.55</v>
      </c>
      <c r="Y214">
        <v>7.05</v>
      </c>
      <c r="Z214">
        <v>9.8000000000000007</v>
      </c>
      <c r="AA214">
        <v>2.8</v>
      </c>
      <c r="AB214">
        <v>0.7</v>
      </c>
      <c r="AC214">
        <v>3.11</v>
      </c>
      <c r="AD214">
        <v>46</v>
      </c>
      <c r="AE214">
        <v>15</v>
      </c>
      <c r="AF214">
        <v>0.67</v>
      </c>
      <c r="AG214">
        <v>1.1399999999999999</v>
      </c>
      <c r="AH214" s="1">
        <f t="shared" si="90"/>
        <v>0.88157894736842113</v>
      </c>
    </row>
    <row r="215" spans="1:34" x14ac:dyDescent="0.25">
      <c r="A215" s="9">
        <v>20</v>
      </c>
      <c r="B215" s="8">
        <v>40714</v>
      </c>
      <c r="C215" s="9">
        <v>1959</v>
      </c>
      <c r="D215" s="9"/>
      <c r="E215" s="9" t="s">
        <v>10</v>
      </c>
      <c r="F215" s="2" t="s">
        <v>55</v>
      </c>
      <c r="G215" s="2">
        <v>2.8000000000000001E-2</v>
      </c>
      <c r="H215" s="2">
        <f t="shared" si="93"/>
        <v>1.1200000000000001</v>
      </c>
      <c r="I215" s="41">
        <v>4.4999999999999998E-2</v>
      </c>
      <c r="J215" s="42">
        <v>3.8460000000000001</v>
      </c>
      <c r="K215" s="41">
        <v>3.4000000000000002E-2</v>
      </c>
      <c r="L215" s="41">
        <v>34</v>
      </c>
      <c r="M215" s="41">
        <v>0.432</v>
      </c>
      <c r="N215" s="41">
        <v>0.39800000000000002</v>
      </c>
      <c r="O215" s="41">
        <v>3.4000000000000002E-2</v>
      </c>
      <c r="P215" s="82">
        <v>5.3999999999999999E-2</v>
      </c>
      <c r="Q215" s="2">
        <v>0.33</v>
      </c>
      <c r="R215" s="2">
        <v>8.2000000000000003E-2</v>
      </c>
      <c r="S215" s="5">
        <f t="shared" si="91"/>
        <v>75.151515151515142</v>
      </c>
      <c r="T215" s="6">
        <f t="shared" si="92"/>
        <v>4.4476327116212317</v>
      </c>
      <c r="U215">
        <v>5.5</v>
      </c>
      <c r="V215">
        <v>1.5</v>
      </c>
      <c r="W215">
        <v>0.72</v>
      </c>
      <c r="X215">
        <v>1.24</v>
      </c>
      <c r="Y215">
        <v>1.9</v>
      </c>
      <c r="Z215">
        <v>5.2</v>
      </c>
      <c r="AA215">
        <v>1.6</v>
      </c>
      <c r="AB215">
        <v>0.73</v>
      </c>
      <c r="AC215">
        <v>1.35</v>
      </c>
      <c r="AD215">
        <v>34</v>
      </c>
      <c r="AE215">
        <v>9.6</v>
      </c>
      <c r="AF215">
        <v>0.72</v>
      </c>
      <c r="AG215">
        <v>1.24</v>
      </c>
      <c r="AH215" s="1">
        <f t="shared" si="90"/>
        <v>1</v>
      </c>
    </row>
    <row r="216" spans="1:34" x14ac:dyDescent="0.25">
      <c r="A216" s="9">
        <v>21</v>
      </c>
      <c r="B216" s="8">
        <v>40718</v>
      </c>
      <c r="C216" s="9">
        <v>1940</v>
      </c>
      <c r="D216" s="9"/>
      <c r="E216" s="9" t="s">
        <v>10</v>
      </c>
      <c r="F216" s="2" t="s">
        <v>55</v>
      </c>
      <c r="G216" s="2">
        <v>5.8999999999999997E-2</v>
      </c>
      <c r="H216" s="2">
        <v>2.36</v>
      </c>
      <c r="I216" s="41">
        <v>5.8000000000000003E-2</v>
      </c>
      <c r="J216" s="42">
        <v>4.9569999999999999</v>
      </c>
      <c r="K216" s="41">
        <v>3.5999999999999997E-2</v>
      </c>
      <c r="L216" s="41">
        <v>36</v>
      </c>
      <c r="M216" s="41">
        <v>0.432</v>
      </c>
      <c r="N216" s="41">
        <v>0.35099999999999998</v>
      </c>
      <c r="O216" s="41">
        <v>8.1000000000000003E-2</v>
      </c>
      <c r="P216" s="82">
        <v>0.1215</v>
      </c>
      <c r="Q216" s="2">
        <v>0.33</v>
      </c>
      <c r="R216" s="2">
        <v>7.9000000000000001E-2</v>
      </c>
      <c r="S216" s="23">
        <f t="shared" si="91"/>
        <v>76.060606060606062</v>
      </c>
      <c r="T216" s="24">
        <f t="shared" si="92"/>
        <v>4.4127988748241922</v>
      </c>
      <c r="U216" s="11">
        <v>10.3</v>
      </c>
      <c r="V216" s="11">
        <v>1.9</v>
      </c>
      <c r="W216" s="11">
        <v>0.82</v>
      </c>
      <c r="X216" s="11">
        <v>2.63</v>
      </c>
      <c r="Y216" s="11">
        <v>3.97</v>
      </c>
      <c r="Z216" s="11">
        <v>7.25</v>
      </c>
      <c r="AA216" s="11">
        <v>1.81</v>
      </c>
      <c r="AB216" s="11">
        <v>0.75</v>
      </c>
      <c r="AC216" s="11">
        <v>1.38</v>
      </c>
      <c r="AD216" s="11">
        <v>30.5</v>
      </c>
      <c r="AE216" s="11">
        <v>3.7</v>
      </c>
      <c r="AF216" s="11">
        <v>0.87</v>
      </c>
      <c r="AG216" s="11">
        <v>2.5099999999999998</v>
      </c>
      <c r="AH216" s="11">
        <f t="shared" si="90"/>
        <v>1.0609756097560976</v>
      </c>
    </row>
    <row r="217" spans="1:34" x14ac:dyDescent="0.25">
      <c r="A217" s="9">
        <v>22</v>
      </c>
      <c r="B217" s="2"/>
      <c r="C217" s="9"/>
      <c r="D217" s="9"/>
      <c r="E217" s="9" t="s">
        <v>10</v>
      </c>
      <c r="F217" s="2" t="s">
        <v>54</v>
      </c>
      <c r="G217" s="2">
        <v>4.8000000000000001E-2</v>
      </c>
      <c r="H217" s="2">
        <f>G217*40</f>
        <v>1.92</v>
      </c>
      <c r="I217" s="41">
        <v>5.1999999999999998E-2</v>
      </c>
      <c r="J217" s="42">
        <v>4.444</v>
      </c>
      <c r="K217" s="41">
        <v>3.4000000000000002E-2</v>
      </c>
      <c r="L217" s="41">
        <v>34</v>
      </c>
      <c r="M217" s="41">
        <v>0.432</v>
      </c>
      <c r="N217" s="41">
        <v>0.372</v>
      </c>
      <c r="O217" s="41">
        <v>0.06</v>
      </c>
      <c r="P217" s="82">
        <v>9.5294000000000004E-2</v>
      </c>
      <c r="Q217" s="2">
        <v>0.33</v>
      </c>
      <c r="R217" s="2">
        <v>0.109</v>
      </c>
      <c r="S217" s="23">
        <f t="shared" si="91"/>
        <v>66.969696969696983</v>
      </c>
      <c r="T217" s="24">
        <f t="shared" si="92"/>
        <v>2.9816513761467909</v>
      </c>
      <c r="U217" s="11">
        <v>9.6999999999999993</v>
      </c>
      <c r="V217" s="11">
        <v>2.6</v>
      </c>
      <c r="W217" s="11">
        <v>0.72</v>
      </c>
      <c r="X217" s="11">
        <v>1.34</v>
      </c>
      <c r="Y217" s="11">
        <v>4.03</v>
      </c>
      <c r="Z217" s="11">
        <v>9.0500000000000007</v>
      </c>
      <c r="AA217" s="11">
        <v>2.9</v>
      </c>
      <c r="AB217" s="11">
        <v>0.67</v>
      </c>
      <c r="AC217" s="11">
        <v>1.04</v>
      </c>
      <c r="AD217" s="11">
        <v>34.5</v>
      </c>
      <c r="AE217" s="11">
        <v>3.8</v>
      </c>
      <c r="AF217" s="11">
        <v>0.89</v>
      </c>
      <c r="AG217" s="11">
        <v>2.8</v>
      </c>
      <c r="AH217" s="11">
        <f t="shared" si="90"/>
        <v>1.2361111111111112</v>
      </c>
    </row>
    <row r="218" spans="1:34" x14ac:dyDescent="0.25">
      <c r="A218" s="9">
        <v>23</v>
      </c>
      <c r="B218" s="2"/>
      <c r="C218" s="9">
        <v>1953</v>
      </c>
      <c r="D218" s="9"/>
      <c r="E218" s="9" t="s">
        <v>10</v>
      </c>
      <c r="F218" s="2" t="s">
        <v>55</v>
      </c>
      <c r="G218" s="2">
        <v>2.4E-2</v>
      </c>
      <c r="H218" s="2">
        <f t="shared" si="93"/>
        <v>0.96</v>
      </c>
      <c r="I218" s="41">
        <v>5.3999999999999999E-2</v>
      </c>
      <c r="J218" s="42">
        <v>4.6150000000000002</v>
      </c>
      <c r="K218" s="41">
        <v>3.5999999999999997E-2</v>
      </c>
      <c r="L218" s="41">
        <v>36</v>
      </c>
      <c r="M218" s="41">
        <v>0.432</v>
      </c>
      <c r="N218" s="41">
        <v>0.38900000000000001</v>
      </c>
      <c r="O218" s="41">
        <v>4.2999999999999997E-2</v>
      </c>
      <c r="P218" s="82">
        <v>6.4500000000000002E-2</v>
      </c>
      <c r="Q218" s="2">
        <v>0.33</v>
      </c>
      <c r="R218" s="2">
        <v>8.7999999999999995E-2</v>
      </c>
      <c r="S218" s="23">
        <f t="shared" si="91"/>
        <v>73.333333333333343</v>
      </c>
      <c r="T218" s="24">
        <f t="shared" si="92"/>
        <v>3.819444444444446</v>
      </c>
      <c r="U218" s="2">
        <v>7.6</v>
      </c>
      <c r="V218" s="2">
        <v>1.79</v>
      </c>
      <c r="W218" s="2">
        <v>0.71</v>
      </c>
      <c r="X218" s="2">
        <v>1.4</v>
      </c>
      <c r="Y218" s="2">
        <v>2.38</v>
      </c>
      <c r="Z218" s="2">
        <v>13</v>
      </c>
      <c r="AA218" s="2">
        <v>3.29</v>
      </c>
      <c r="AB218" s="2">
        <v>0.74</v>
      </c>
      <c r="AC218" s="2">
        <v>1.7</v>
      </c>
      <c r="AD218" s="2">
        <v>61.4</v>
      </c>
      <c r="AE218" s="2">
        <v>22.7</v>
      </c>
      <c r="AF218" s="2">
        <v>0.63</v>
      </c>
      <c r="AG218" s="2">
        <v>0.99</v>
      </c>
      <c r="AH218" s="11">
        <f t="shared" si="90"/>
        <v>0.88732394366197187</v>
      </c>
    </row>
    <row r="219" spans="1:34" x14ac:dyDescent="0.25">
      <c r="A219" s="9">
        <v>24</v>
      </c>
      <c r="B219" s="2" t="s">
        <v>20</v>
      </c>
      <c r="C219" s="9">
        <v>1952</v>
      </c>
      <c r="D219" s="9"/>
      <c r="E219" s="9" t="s">
        <v>10</v>
      </c>
      <c r="F219" s="2" t="s">
        <v>55</v>
      </c>
      <c r="G219" s="2">
        <v>3.4000000000000002E-2</v>
      </c>
      <c r="H219" s="2">
        <f t="shared" si="93"/>
        <v>1.36</v>
      </c>
      <c r="I219" s="41">
        <v>4.4999999999999998E-2</v>
      </c>
      <c r="J219" s="42">
        <v>3.8460000000000001</v>
      </c>
      <c r="K219" s="41">
        <v>4.2000000000000003E-2</v>
      </c>
      <c r="L219" s="41">
        <v>42</v>
      </c>
      <c r="M219" s="41">
        <v>0.432</v>
      </c>
      <c r="N219" s="41">
        <v>0.379</v>
      </c>
      <c r="O219" s="41">
        <v>5.2999999999999999E-2</v>
      </c>
      <c r="P219" s="82">
        <v>6.8142999999999995E-2</v>
      </c>
      <c r="Q219" s="2">
        <v>0.33</v>
      </c>
      <c r="R219" s="2">
        <v>0.109</v>
      </c>
      <c r="S219" s="23">
        <f t="shared" si="91"/>
        <v>66.969696969696983</v>
      </c>
      <c r="T219" s="24">
        <f t="shared" si="92"/>
        <v>2.4137177806902592</v>
      </c>
      <c r="U219" s="2">
        <v>6.32</v>
      </c>
      <c r="V219" s="2">
        <v>1.79</v>
      </c>
      <c r="W219" s="2">
        <v>0.71</v>
      </c>
      <c r="X219" s="2">
        <v>1.4</v>
      </c>
      <c r="Y219" s="2">
        <v>2.38</v>
      </c>
      <c r="Z219" s="2">
        <v>13</v>
      </c>
      <c r="AA219" s="2">
        <v>3.29</v>
      </c>
      <c r="AB219" s="2">
        <v>0.74</v>
      </c>
      <c r="AC219" s="2">
        <v>1.7</v>
      </c>
      <c r="AD219" s="2">
        <v>61.4</v>
      </c>
      <c r="AE219" s="2">
        <v>22.7</v>
      </c>
      <c r="AF219" s="2">
        <v>0.63</v>
      </c>
      <c r="AG219" s="2">
        <v>0.99</v>
      </c>
      <c r="AH219" s="11">
        <f t="shared" si="90"/>
        <v>0.88732394366197187</v>
      </c>
    </row>
    <row r="220" spans="1:34" x14ac:dyDescent="0.25">
      <c r="A220" s="9">
        <v>25</v>
      </c>
      <c r="B220" s="2"/>
      <c r="C220" s="9"/>
      <c r="D220" s="9"/>
      <c r="E220" s="9" t="s">
        <v>10</v>
      </c>
      <c r="F220" s="2" t="s">
        <v>54</v>
      </c>
      <c r="G220" s="2">
        <v>4.7E-2</v>
      </c>
      <c r="H220" s="2">
        <f t="shared" si="93"/>
        <v>1.88</v>
      </c>
      <c r="I220" s="41">
        <v>4.2999999999999997E-2</v>
      </c>
      <c r="J220" s="42">
        <v>3.6749999999999998</v>
      </c>
      <c r="K220" s="41">
        <v>3.5000000000000003E-2</v>
      </c>
      <c r="L220" s="41">
        <v>35</v>
      </c>
      <c r="M220" s="41">
        <v>0.432</v>
      </c>
      <c r="N220" s="41">
        <v>0.36899999999999999</v>
      </c>
      <c r="O220" s="41">
        <v>6.3E-2</v>
      </c>
      <c r="P220" s="82">
        <v>9.7199999999999995E-2</v>
      </c>
      <c r="Q220" s="2">
        <v>0.33</v>
      </c>
      <c r="R220" s="2">
        <v>9.4E-2</v>
      </c>
      <c r="S220" s="23">
        <f t="shared" si="91"/>
        <v>71.515151515151516</v>
      </c>
      <c r="T220" s="24">
        <f t="shared" si="92"/>
        <v>3.5866261398176289</v>
      </c>
      <c r="U220" s="2">
        <v>7.37</v>
      </c>
      <c r="V220" s="2">
        <v>1.76</v>
      </c>
      <c r="W220" s="2">
        <v>0.76</v>
      </c>
      <c r="X220" s="2">
        <v>1.55</v>
      </c>
      <c r="Y220" s="2">
        <v>7.05</v>
      </c>
      <c r="Z220" s="2">
        <v>9.8000000000000007</v>
      </c>
      <c r="AA220" s="2">
        <v>2.8</v>
      </c>
      <c r="AB220" s="2">
        <v>0.7</v>
      </c>
      <c r="AC220" s="2">
        <v>3.11</v>
      </c>
      <c r="AD220" s="2">
        <v>46</v>
      </c>
      <c r="AE220" s="2">
        <v>15</v>
      </c>
      <c r="AF220" s="2">
        <v>0.67</v>
      </c>
      <c r="AG220" s="2">
        <v>1.1399999999999999</v>
      </c>
      <c r="AH220" s="11">
        <f t="shared" si="90"/>
        <v>0.88157894736842113</v>
      </c>
    </row>
    <row r="221" spans="1:34" x14ac:dyDescent="0.25">
      <c r="A221" s="9">
        <v>26</v>
      </c>
      <c r="B221" s="21">
        <v>40913</v>
      </c>
      <c r="C221" s="22">
        <v>1934</v>
      </c>
      <c r="D221" s="22"/>
      <c r="E221" s="22" t="s">
        <v>10</v>
      </c>
      <c r="F221" s="20" t="s">
        <v>55</v>
      </c>
      <c r="G221" s="2">
        <v>0.03</v>
      </c>
      <c r="H221" s="2">
        <f t="shared" si="93"/>
        <v>1.2</v>
      </c>
      <c r="I221" s="41">
        <v>4.2999999999999997E-2</v>
      </c>
      <c r="J221" s="42">
        <v>3.6749999999999998</v>
      </c>
      <c r="K221" s="41">
        <v>3.5999999999999997E-2</v>
      </c>
      <c r="L221" s="41">
        <v>36</v>
      </c>
      <c r="M221" s="41">
        <v>0.432</v>
      </c>
      <c r="N221" s="41">
        <v>0.34100000000000003</v>
      </c>
      <c r="O221" s="41">
        <v>9.0999999999999998E-2</v>
      </c>
      <c r="P221" s="82">
        <v>0.13650000000000001</v>
      </c>
      <c r="Q221" s="2">
        <v>0.33</v>
      </c>
      <c r="R221" s="2">
        <v>9.8000000000000004E-2</v>
      </c>
      <c r="S221" s="23">
        <f t="shared" si="91"/>
        <v>70.303030303030297</v>
      </c>
      <c r="T221" s="24">
        <f t="shared" si="92"/>
        <v>3.2879818594104302</v>
      </c>
      <c r="U221" s="2">
        <v>5.5</v>
      </c>
      <c r="V221" s="2">
        <v>1.5</v>
      </c>
      <c r="W221" s="2">
        <v>0.72</v>
      </c>
      <c r="X221" s="2">
        <v>1.24</v>
      </c>
      <c r="Y221" s="2">
        <v>1.9</v>
      </c>
      <c r="Z221" s="2">
        <v>5.2</v>
      </c>
      <c r="AA221" s="2">
        <v>1.6</v>
      </c>
      <c r="AB221" s="2">
        <v>0.73</v>
      </c>
      <c r="AC221" s="2">
        <v>1.35</v>
      </c>
      <c r="AD221" s="2">
        <v>34</v>
      </c>
      <c r="AE221" s="2">
        <v>9.6</v>
      </c>
      <c r="AF221" s="2">
        <v>0.72</v>
      </c>
      <c r="AG221" s="2">
        <v>1.24</v>
      </c>
      <c r="AH221" s="11">
        <f t="shared" si="90"/>
        <v>1</v>
      </c>
    </row>
    <row r="222" spans="1:34" x14ac:dyDescent="0.25">
      <c r="A222" s="9">
        <v>27</v>
      </c>
      <c r="B222" s="20"/>
      <c r="C222" s="22"/>
      <c r="D222" s="22"/>
      <c r="E222" s="22" t="s">
        <v>10</v>
      </c>
      <c r="F222" s="20" t="s">
        <v>54</v>
      </c>
      <c r="G222" s="2">
        <v>6.9000000000000006E-2</v>
      </c>
      <c r="H222" s="2">
        <f t="shared" si="93"/>
        <v>2.7600000000000002</v>
      </c>
      <c r="I222" s="41">
        <v>5.7000000000000002E-2</v>
      </c>
      <c r="J222" s="42">
        <v>4.8719999999999999</v>
      </c>
      <c r="K222" s="41">
        <v>3.5000000000000003E-2</v>
      </c>
      <c r="L222" s="41">
        <v>35</v>
      </c>
      <c r="M222" s="41">
        <v>0.432</v>
      </c>
      <c r="N222" s="41">
        <v>0.371</v>
      </c>
      <c r="O222" s="41">
        <v>6.0999999999999999E-2</v>
      </c>
      <c r="P222" s="82">
        <v>9.4114000000000003E-2</v>
      </c>
      <c r="Q222" s="2">
        <v>0.33</v>
      </c>
      <c r="R222" s="2">
        <v>0.112</v>
      </c>
      <c r="S222" s="23">
        <f t="shared" si="91"/>
        <v>66.060606060606062</v>
      </c>
      <c r="T222" s="24">
        <f t="shared" si="92"/>
        <v>2.7806122448979593</v>
      </c>
      <c r="U222" s="2">
        <v>7.2</v>
      </c>
      <c r="V222" s="2">
        <v>1.6</v>
      </c>
      <c r="W222" s="2">
        <v>0.77</v>
      </c>
      <c r="X222" s="2">
        <v>1.35</v>
      </c>
      <c r="Y222" s="2">
        <v>7.4</v>
      </c>
      <c r="Z222" s="2">
        <v>6.4</v>
      </c>
      <c r="AA222" s="2">
        <v>1.4</v>
      </c>
      <c r="AB222" s="2">
        <v>0.75</v>
      </c>
      <c r="AC222" s="2">
        <v>1.43</v>
      </c>
      <c r="AD222" s="2">
        <v>62</v>
      </c>
      <c r="AE222" s="2">
        <v>15</v>
      </c>
      <c r="AF222" s="2">
        <v>0.75</v>
      </c>
      <c r="AG222" s="2">
        <v>1.41</v>
      </c>
      <c r="AH222" s="11">
        <f t="shared" si="90"/>
        <v>0.97402597402597402</v>
      </c>
    </row>
    <row r="223" spans="1:34" x14ac:dyDescent="0.25">
      <c r="A223" s="9">
        <v>28</v>
      </c>
      <c r="B223" s="11"/>
      <c r="C223" s="12">
        <v>1942</v>
      </c>
      <c r="D223" s="12"/>
      <c r="E223" s="12" t="s">
        <v>10</v>
      </c>
      <c r="F223" s="2" t="s">
        <v>55</v>
      </c>
      <c r="G223" s="2">
        <v>3.5000000000000003E-2</v>
      </c>
      <c r="H223" s="2">
        <f t="shared" si="93"/>
        <v>1.4000000000000001</v>
      </c>
      <c r="I223" s="41">
        <v>5.5E-2</v>
      </c>
      <c r="J223" s="42">
        <v>4.7009999999999996</v>
      </c>
      <c r="K223" s="41">
        <v>3.1E-2</v>
      </c>
      <c r="L223" s="41">
        <v>31</v>
      </c>
      <c r="M223" s="41">
        <v>0.432</v>
      </c>
      <c r="N223" s="41">
        <v>0.38600000000000001</v>
      </c>
      <c r="O223" s="41">
        <v>4.5999999999999999E-2</v>
      </c>
      <c r="P223" s="82">
        <v>8.0129000000000006E-2</v>
      </c>
      <c r="Q223" s="2">
        <v>0.33</v>
      </c>
      <c r="R223" s="2">
        <v>0.114</v>
      </c>
      <c r="S223" s="23">
        <f t="shared" si="91"/>
        <v>65.454545454545453</v>
      </c>
      <c r="T223" s="24">
        <f t="shared" si="92"/>
        <v>3.0560271646859083</v>
      </c>
      <c r="U223" s="11">
        <v>6.4</v>
      </c>
      <c r="V223" s="11">
        <v>1.79</v>
      </c>
      <c r="W223" s="11">
        <v>0.71</v>
      </c>
      <c r="X223" s="11">
        <v>1.4</v>
      </c>
      <c r="Y223" s="11">
        <v>2.38</v>
      </c>
      <c r="Z223" s="11">
        <v>11</v>
      </c>
      <c r="AA223" s="11">
        <v>3.29</v>
      </c>
      <c r="AB223" s="11">
        <v>0.74</v>
      </c>
      <c r="AC223" s="11">
        <v>1.7</v>
      </c>
      <c r="AD223" s="11">
        <v>61.4</v>
      </c>
      <c r="AE223" s="11">
        <v>22.7</v>
      </c>
      <c r="AF223" s="11">
        <v>0.63</v>
      </c>
      <c r="AG223" s="11">
        <v>0.99</v>
      </c>
      <c r="AH223" s="11">
        <f t="shared" si="90"/>
        <v>0.88732394366197187</v>
      </c>
    </row>
    <row r="224" spans="1:34" x14ac:dyDescent="0.25">
      <c r="A224" s="9">
        <v>29</v>
      </c>
      <c r="B224" s="2"/>
      <c r="C224" s="9"/>
      <c r="D224" s="9"/>
      <c r="E224" s="12" t="s">
        <v>10</v>
      </c>
      <c r="F224" s="2" t="s">
        <v>54</v>
      </c>
      <c r="G224" s="2">
        <v>2.5000000000000001E-2</v>
      </c>
      <c r="H224" s="2">
        <f t="shared" si="93"/>
        <v>1</v>
      </c>
      <c r="I224" s="41">
        <v>5.0999999999999997E-2</v>
      </c>
      <c r="J224" s="42">
        <v>4.359</v>
      </c>
      <c r="K224" s="41">
        <v>3.4000000000000002E-2</v>
      </c>
      <c r="L224" s="41">
        <v>34</v>
      </c>
      <c r="M224" s="41">
        <v>0.432</v>
      </c>
      <c r="N224" s="41">
        <v>0.34200000000000003</v>
      </c>
      <c r="O224" s="41">
        <v>0.09</v>
      </c>
      <c r="P224" s="82">
        <v>0.14294100000000001</v>
      </c>
      <c r="Q224" s="2">
        <v>0.33</v>
      </c>
      <c r="R224" s="2">
        <v>9.7000000000000003E-2</v>
      </c>
      <c r="S224" s="23">
        <f t="shared" si="91"/>
        <v>70.606060606060609</v>
      </c>
      <c r="T224" s="24">
        <f t="shared" si="92"/>
        <v>3.5324439053972112</v>
      </c>
      <c r="U224" s="11">
        <v>7.2</v>
      </c>
      <c r="V224" s="11">
        <v>1.76</v>
      </c>
      <c r="W224" s="11">
        <v>0.76</v>
      </c>
      <c r="X224" s="11">
        <v>1.55</v>
      </c>
      <c r="Y224" s="11">
        <v>7.05</v>
      </c>
      <c r="Z224" s="11">
        <v>9.8000000000000007</v>
      </c>
      <c r="AA224" s="11">
        <v>2.8</v>
      </c>
      <c r="AB224" s="11">
        <v>0.7</v>
      </c>
      <c r="AC224" s="11">
        <v>3.11</v>
      </c>
      <c r="AD224" s="11">
        <v>46</v>
      </c>
      <c r="AE224" s="11">
        <v>15</v>
      </c>
      <c r="AF224" s="11">
        <v>0.67</v>
      </c>
      <c r="AG224" s="11">
        <v>1.1399999999999999</v>
      </c>
      <c r="AH224" s="11">
        <f t="shared" si="90"/>
        <v>0.88157894736842113</v>
      </c>
    </row>
    <row r="225" spans="1:34" x14ac:dyDescent="0.25">
      <c r="A225" s="9">
        <v>30</v>
      </c>
      <c r="B225" s="8">
        <v>40693</v>
      </c>
      <c r="C225" s="9">
        <v>1942</v>
      </c>
      <c r="D225" s="9"/>
      <c r="E225" s="12" t="s">
        <v>10</v>
      </c>
      <c r="F225" s="2" t="s">
        <v>55</v>
      </c>
      <c r="G225" s="25">
        <v>7.3999999999999996E-2</v>
      </c>
      <c r="H225" s="25">
        <v>2.96</v>
      </c>
      <c r="I225" s="41">
        <v>4.2000000000000003E-2</v>
      </c>
      <c r="J225" s="42">
        <v>3.59</v>
      </c>
      <c r="K225" s="41">
        <v>3.5999999999999997E-2</v>
      </c>
      <c r="L225" s="41">
        <v>36</v>
      </c>
      <c r="M225" s="41">
        <v>0.432</v>
      </c>
      <c r="N225" s="41">
        <v>0.38400000000000001</v>
      </c>
      <c r="O225" s="41">
        <v>4.8000000000000001E-2</v>
      </c>
      <c r="P225" s="82">
        <v>7.1999999999999995E-2</v>
      </c>
      <c r="Q225" s="2">
        <v>0.33</v>
      </c>
      <c r="R225" s="2">
        <v>8.4000000000000005E-2</v>
      </c>
      <c r="S225" s="23">
        <f t="shared" si="91"/>
        <v>74.545454545454533</v>
      </c>
      <c r="T225" s="24">
        <f t="shared" si="92"/>
        <v>4.0674603174603146</v>
      </c>
      <c r="U225" s="11">
        <v>11.2</v>
      </c>
      <c r="V225" s="11">
        <v>1.9</v>
      </c>
      <c r="W225" s="11">
        <v>0.82</v>
      </c>
      <c r="X225" s="11">
        <v>2.63</v>
      </c>
      <c r="Y225" s="11">
        <v>3.97</v>
      </c>
      <c r="Z225" s="11">
        <v>7.25</v>
      </c>
      <c r="AA225" s="11">
        <v>1.81</v>
      </c>
      <c r="AB225" s="11">
        <v>0.75</v>
      </c>
      <c r="AC225" s="11">
        <v>1.38</v>
      </c>
      <c r="AD225" s="11">
        <v>30.5</v>
      </c>
      <c r="AE225" s="11">
        <v>3.7</v>
      </c>
      <c r="AF225" s="11">
        <v>0.87</v>
      </c>
      <c r="AG225" s="11">
        <v>2.5099999999999998</v>
      </c>
      <c r="AH225" s="11">
        <f t="shared" si="90"/>
        <v>1.0609756097560976</v>
      </c>
    </row>
    <row r="226" spans="1:34" x14ac:dyDescent="0.25">
      <c r="A226" s="9">
        <v>31</v>
      </c>
      <c r="B226" s="2"/>
      <c r="C226" s="9"/>
      <c r="D226" s="9"/>
      <c r="E226" s="12" t="s">
        <v>10</v>
      </c>
      <c r="F226" s="2" t="s">
        <v>54</v>
      </c>
      <c r="G226" s="25">
        <v>4.8000000000000001E-2</v>
      </c>
      <c r="H226" s="25">
        <v>1.92</v>
      </c>
      <c r="I226" s="41">
        <v>4.1000000000000002E-2</v>
      </c>
      <c r="J226" s="42">
        <v>3.504</v>
      </c>
      <c r="K226" s="41">
        <v>2.9000000000000001E-2</v>
      </c>
      <c r="L226" s="41">
        <v>29</v>
      </c>
      <c r="M226" s="41">
        <v>0.432</v>
      </c>
      <c r="N226" s="41">
        <v>0.33200000000000002</v>
      </c>
      <c r="O226" s="41">
        <v>0.1</v>
      </c>
      <c r="P226" s="82">
        <v>0.18620700000000001</v>
      </c>
      <c r="Q226" s="2">
        <v>0.33</v>
      </c>
      <c r="R226" s="2">
        <v>0.124</v>
      </c>
      <c r="S226" s="23">
        <f t="shared" si="91"/>
        <v>62.424242424242429</v>
      </c>
      <c r="T226" s="24">
        <f t="shared" si="92"/>
        <v>2.8642936596218025</v>
      </c>
      <c r="U226" s="11">
        <v>9.6999999999999993</v>
      </c>
      <c r="V226" s="11">
        <v>2.6</v>
      </c>
      <c r="W226" s="11">
        <v>0.72</v>
      </c>
      <c r="X226" s="11">
        <v>1.34</v>
      </c>
      <c r="Y226" s="11">
        <v>4.03</v>
      </c>
      <c r="Z226" s="11">
        <v>9.0500000000000007</v>
      </c>
      <c r="AA226" s="11">
        <v>2.9</v>
      </c>
      <c r="AB226" s="11">
        <v>0.67</v>
      </c>
      <c r="AC226" s="11">
        <v>1.04</v>
      </c>
      <c r="AD226" s="11">
        <v>34.5</v>
      </c>
      <c r="AE226" s="11">
        <v>3.8</v>
      </c>
      <c r="AF226" s="11">
        <v>0.89</v>
      </c>
      <c r="AG226" s="11">
        <v>2.8</v>
      </c>
      <c r="AH226" s="11">
        <f t="shared" si="90"/>
        <v>1.2361111111111112</v>
      </c>
    </row>
    <row r="227" spans="1:34" x14ac:dyDescent="0.25">
      <c r="A227" s="9" t="s">
        <v>13</v>
      </c>
      <c r="B227" s="2"/>
      <c r="C227" s="2"/>
      <c r="D227" s="2"/>
      <c r="E227" s="2"/>
      <c r="F227" s="2"/>
      <c r="G227" s="2"/>
      <c r="H227" s="51">
        <f>AVERAGE(H196:H226)</f>
        <v>1.8580645161290323</v>
      </c>
      <c r="I227" s="51"/>
      <c r="J227" s="51">
        <f>AVERAGE(J196:J226)</f>
        <v>4.1300967741935484</v>
      </c>
      <c r="K227" s="51"/>
      <c r="L227" s="51">
        <f>AVERAGE(L196:L226)</f>
        <v>34.935483870967744</v>
      </c>
      <c r="M227" s="51"/>
      <c r="N227" s="51"/>
      <c r="O227" s="51"/>
      <c r="P227" s="83">
        <f>AVERAGE(P196:P226)</f>
        <v>9.3527064516129008E-2</v>
      </c>
      <c r="Q227" s="51"/>
      <c r="R227" s="51"/>
      <c r="S227" s="51">
        <f>AVERAGE(S196:S226)</f>
        <v>71.036168132942336</v>
      </c>
      <c r="T227" s="51">
        <f>AVERAGE(T196:T226)</f>
        <v>3.6327156158741265</v>
      </c>
      <c r="U227" s="51">
        <f t="shared" ref="U227:AG227" si="95">AVERAGE(U196:U226)</f>
        <v>7.3222580645161273</v>
      </c>
      <c r="V227" s="51">
        <f t="shared" si="95"/>
        <v>1.8970967741935481</v>
      </c>
      <c r="W227" s="51">
        <f t="shared" si="95"/>
        <v>0.72967741935483876</v>
      </c>
      <c r="X227" s="51">
        <f t="shared" si="95"/>
        <v>1.5167741935483869</v>
      </c>
      <c r="Y227" s="51">
        <f t="shared" si="95"/>
        <v>4.5835483870967737</v>
      </c>
      <c r="Z227" s="51">
        <f t="shared" si="95"/>
        <v>10.616129032258065</v>
      </c>
      <c r="AA227" s="51">
        <f t="shared" si="95"/>
        <v>3.1045161290322585</v>
      </c>
      <c r="AB227" s="51">
        <f t="shared" si="95"/>
        <v>0.70741935483870955</v>
      </c>
      <c r="AC227" s="51">
        <f t="shared" si="95"/>
        <v>1.7787096774193552</v>
      </c>
      <c r="AD227" s="51">
        <f t="shared" si="95"/>
        <v>44.403225806451616</v>
      </c>
      <c r="AE227" s="51">
        <f t="shared" si="95"/>
        <v>12.603225806451613</v>
      </c>
      <c r="AF227" s="51">
        <f t="shared" si="95"/>
        <v>0.73322580645161306</v>
      </c>
      <c r="AG227" s="51">
        <f t="shared" si="95"/>
        <v>1.3022580645161288</v>
      </c>
      <c r="AH227" s="51">
        <f>AVERAGE(AH196:AH226)</f>
        <v>1.0080288554046837</v>
      </c>
    </row>
    <row r="228" spans="1:34" x14ac:dyDescent="0.25">
      <c r="A228" s="9" t="s">
        <v>87</v>
      </c>
      <c r="B228" s="2"/>
      <c r="C228" s="2"/>
      <c r="D228" s="2"/>
      <c r="E228" s="2"/>
      <c r="F228" s="2"/>
      <c r="G228" s="2"/>
      <c r="H228" s="2">
        <f>STDEV(H196:H227)</f>
        <v>0.62439348302502362</v>
      </c>
      <c r="I228" s="2"/>
      <c r="J228" s="2">
        <f>STDEV(J196:J227)</f>
        <v>0.41440726071285189</v>
      </c>
      <c r="K228" s="2"/>
      <c r="L228" s="2">
        <f>STDEV(L196:L227)</f>
        <v>2.8841668319041434</v>
      </c>
      <c r="M228" s="2"/>
      <c r="N228" s="2"/>
      <c r="O228" s="2"/>
      <c r="P228" s="84">
        <f>STDEV(P196:P227)</f>
        <v>4.5589358793710281E-2</v>
      </c>
      <c r="Q228" s="2"/>
      <c r="R228" s="2"/>
      <c r="S228">
        <f>STDEV(S196:S227)</f>
        <v>4.1704367151303616</v>
      </c>
      <c r="T228">
        <f>STDEV(T196:T227)</f>
        <v>0.75663170348608144</v>
      </c>
      <c r="U228">
        <f t="shared" ref="U228:AG228" si="96">STDEV(U196:U227)</f>
        <v>1.5368940393668773</v>
      </c>
      <c r="V228">
        <f t="shared" si="96"/>
        <v>0.33495491799101829</v>
      </c>
      <c r="W228">
        <f t="shared" si="96"/>
        <v>3.9877544086522276E-2</v>
      </c>
      <c r="X228">
        <f t="shared" si="96"/>
        <v>0.32237412744155625</v>
      </c>
      <c r="Y228">
        <f t="shared" si="96"/>
        <v>1.9447639352342296</v>
      </c>
      <c r="Z228">
        <f t="shared" si="96"/>
        <v>2.3697824555381573</v>
      </c>
      <c r="AA228">
        <f t="shared" si="96"/>
        <v>0.80194054445240726</v>
      </c>
      <c r="AB228">
        <f t="shared" si="96"/>
        <v>3.0792515003307659E-2</v>
      </c>
      <c r="AC228">
        <f t="shared" si="96"/>
        <v>0.7537080034220649</v>
      </c>
      <c r="AD228">
        <f t="shared" si="96"/>
        <v>12.334830931565348</v>
      </c>
      <c r="AE228">
        <f t="shared" si="96"/>
        <v>7.1291534072321729</v>
      </c>
      <c r="AF228">
        <f t="shared" si="96"/>
        <v>9.0745553406540225E-2</v>
      </c>
      <c r="AG228">
        <f t="shared" si="96"/>
        <v>0.63258664931104625</v>
      </c>
      <c r="AH228">
        <f>STDEV(AH196:AH227)</f>
        <v>0.14015411690172289</v>
      </c>
    </row>
    <row r="229" spans="1:34" x14ac:dyDescent="0.25">
      <c r="A229" s="9" t="s">
        <v>14</v>
      </c>
      <c r="B229" s="2"/>
      <c r="C229" s="2"/>
      <c r="D229" s="2"/>
      <c r="E229" s="2"/>
      <c r="F229" s="2"/>
      <c r="G229" s="2"/>
      <c r="H229" s="2">
        <f>H228/SQRT(30)</f>
        <v>0.11399813180400815</v>
      </c>
      <c r="I229" s="2"/>
      <c r="J229" s="2">
        <f>J228/SQRT(30)</f>
        <v>7.5660068228784461E-2</v>
      </c>
      <c r="K229" s="2"/>
      <c r="L229" s="2">
        <f>L228/SQRT(30)</f>
        <v>0.52657441114737003</v>
      </c>
      <c r="M229" s="2"/>
      <c r="N229" s="2"/>
      <c r="O229" s="2"/>
      <c r="P229" s="84">
        <f>P228/SQRT(30)</f>
        <v>8.3234400645038759E-3</v>
      </c>
      <c r="Q229" s="2"/>
      <c r="R229" s="2"/>
      <c r="S229" s="2">
        <f>S228/SQRT(30)</f>
        <v>0.76141408784154851</v>
      </c>
      <c r="T229" s="2">
        <f>T228/SQRT(30)</f>
        <v>0.13814141724096235</v>
      </c>
      <c r="U229" s="2">
        <f>U228/SQRT(30)</f>
        <v>0.28059717795215716</v>
      </c>
      <c r="V229">
        <f t="shared" ref="V229:AH229" si="97">V228/SQRT(31)</f>
        <v>6.0159679211130461E-2</v>
      </c>
      <c r="W229">
        <f t="shared" si="97"/>
        <v>7.1622183497458657E-3</v>
      </c>
      <c r="X229">
        <f t="shared" si="97"/>
        <v>5.7900102524758738E-2</v>
      </c>
      <c r="Y229">
        <f t="shared" si="97"/>
        <v>0.34928991395852316</v>
      </c>
      <c r="Z229">
        <f t="shared" si="97"/>
        <v>0.42562549366468305</v>
      </c>
      <c r="AA229">
        <f t="shared" si="97"/>
        <v>0.14403277369389092</v>
      </c>
      <c r="AB229">
        <f t="shared" si="97"/>
        <v>5.5304989573330705E-3</v>
      </c>
      <c r="AC229">
        <f t="shared" si="97"/>
        <v>0.13536995359461745</v>
      </c>
      <c r="AD229">
        <f t="shared" si="97"/>
        <v>2.2154010349129996</v>
      </c>
      <c r="AE229">
        <f t="shared" si="97"/>
        <v>1.2804337509011459</v>
      </c>
      <c r="AF229">
        <f t="shared" si="97"/>
        <v>1.629838252716849E-2</v>
      </c>
      <c r="AG229">
        <f t="shared" si="97"/>
        <v>0.11361591620761601</v>
      </c>
      <c r="AH229">
        <f t="shared" si="97"/>
        <v>2.5172422496429859E-2</v>
      </c>
    </row>
    <row r="230" spans="1:34" x14ac:dyDescent="0.25">
      <c r="A230" s="9" t="s">
        <v>16</v>
      </c>
      <c r="B230" s="2"/>
      <c r="C230" s="2"/>
      <c r="D230" s="2"/>
      <c r="E230" s="2"/>
      <c r="F230" s="2"/>
      <c r="G230" s="2"/>
      <c r="H230" s="2">
        <f>H229/H227*100</f>
        <v>6.1353161213962721</v>
      </c>
      <c r="I230" s="2"/>
      <c r="J230" s="2">
        <f>J229/J227*100</f>
        <v>1.8319199855446004</v>
      </c>
      <c r="K230" s="2"/>
      <c r="L230" s="2">
        <f>L229/L227*100</f>
        <v>1.507276707808723</v>
      </c>
      <c r="M230" s="2"/>
      <c r="N230" s="2"/>
      <c r="O230" s="2"/>
      <c r="P230" s="84">
        <f>P229/P227*100</f>
        <v>8.8994988857674198</v>
      </c>
      <c r="Q230" s="2"/>
      <c r="R230" s="2"/>
      <c r="S230">
        <f t="shared" ref="S230:AH230" si="98">S229/S227*100</f>
        <v>1.0718681875077805</v>
      </c>
      <c r="T230">
        <f t="shared" si="98"/>
        <v>3.8027038680736891</v>
      </c>
      <c r="U230">
        <f t="shared" si="98"/>
        <v>3.8321126554107554</v>
      </c>
      <c r="V230">
        <f t="shared" si="98"/>
        <v>3.1711444576518359</v>
      </c>
      <c r="W230">
        <f t="shared" si="98"/>
        <v>0.9815595439527931</v>
      </c>
      <c r="X230">
        <f t="shared" si="98"/>
        <v>3.817318541615315</v>
      </c>
      <c r="Y230">
        <f t="shared" si="98"/>
        <v>7.6205132892632976</v>
      </c>
      <c r="Z230">
        <f t="shared" si="98"/>
        <v>4.0092343675494293</v>
      </c>
      <c r="AA230">
        <f t="shared" si="98"/>
        <v>4.6394596680284899</v>
      </c>
      <c r="AB230">
        <f t="shared" si="98"/>
        <v>0.78178507832797639</v>
      </c>
      <c r="AC230">
        <f t="shared" si="98"/>
        <v>7.6105704777532468</v>
      </c>
      <c r="AD230">
        <f t="shared" si="98"/>
        <v>4.9892794829134024</v>
      </c>
      <c r="AE230">
        <f t="shared" si="98"/>
        <v>10.159571609402487</v>
      </c>
      <c r="AF230">
        <f t="shared" si="98"/>
        <v>2.2228326367893665</v>
      </c>
      <c r="AG230">
        <f t="shared" si="98"/>
        <v>8.7245315888929831</v>
      </c>
      <c r="AH230">
        <f t="shared" si="98"/>
        <v>2.4971926509310221</v>
      </c>
    </row>
    <row r="231" spans="1:34" x14ac:dyDescent="0.25">
      <c r="A231" s="9" t="s">
        <v>17</v>
      </c>
      <c r="B231" s="2"/>
      <c r="C231" s="2"/>
      <c r="D231" s="2"/>
      <c r="E231" s="2"/>
      <c r="F231" s="2"/>
      <c r="G231" s="2"/>
      <c r="H231" s="2">
        <f>ABS(H227-H14)/SQRT(H229^2+H16^2)</f>
        <v>6.2345423338016319</v>
      </c>
      <c r="I231" s="2"/>
      <c r="J231" s="2">
        <f>ABS(J227-J14)/SQRT(J229^2+J16^2)</f>
        <v>29.516555815961475</v>
      </c>
      <c r="K231" s="2"/>
      <c r="L231" s="2">
        <f>ABS(L227-L14)/SQRT(L229^2+L16^2)</f>
        <v>17.023364857103278</v>
      </c>
      <c r="M231" s="2"/>
      <c r="N231" s="2"/>
      <c r="O231" s="2"/>
      <c r="P231" s="84">
        <f>ABS(P227-P14)/SQRT(P229^2+P16^2)</f>
        <v>6.6730025357169636</v>
      </c>
      <c r="Q231" s="2"/>
      <c r="R231" s="2"/>
      <c r="S231">
        <f t="shared" ref="S231:AH231" si="99">ABS(S227-S14)/SQRT(S229^2+S16^2)</f>
        <v>6.5115520979689112</v>
      </c>
      <c r="T231">
        <f t="shared" si="99"/>
        <v>13.232665782536651</v>
      </c>
      <c r="U231">
        <f t="shared" si="99"/>
        <v>15.601326357794449</v>
      </c>
      <c r="V231">
        <f t="shared" si="99"/>
        <v>12.412775389098748</v>
      </c>
      <c r="W231">
        <f t="shared" si="99"/>
        <v>4.894244349701375</v>
      </c>
      <c r="X231">
        <f t="shared" si="99"/>
        <v>4.3825490867153567</v>
      </c>
      <c r="Y231">
        <f t="shared" si="99"/>
        <v>2.6778122971038827</v>
      </c>
      <c r="Z231">
        <f t="shared" si="99"/>
        <v>8.3525129422533428</v>
      </c>
      <c r="AA231">
        <f t="shared" si="99"/>
        <v>8.1299983823568933</v>
      </c>
      <c r="AB231">
        <f t="shared" si="99"/>
        <v>3.2086289504046897</v>
      </c>
      <c r="AC231">
        <f t="shared" si="99"/>
        <v>1.3724788891015431</v>
      </c>
      <c r="AD231">
        <f t="shared" si="99"/>
        <v>1.173198238393832</v>
      </c>
      <c r="AE231">
        <f t="shared" si="99"/>
        <v>1.4035804136259067</v>
      </c>
      <c r="AF231">
        <f t="shared" si="99"/>
        <v>1.4979981491858294</v>
      </c>
      <c r="AG231">
        <f t="shared" si="99"/>
        <v>2.6949708431624066</v>
      </c>
      <c r="AH231">
        <f t="shared" si="99"/>
        <v>3.7229856416620852</v>
      </c>
    </row>
    <row r="232" spans="1:34" x14ac:dyDescent="0.25">
      <c r="A232" s="9" t="s">
        <v>18</v>
      </c>
      <c r="B232" s="2"/>
      <c r="C232" s="2"/>
      <c r="D232" s="2"/>
      <c r="E232" s="2"/>
      <c r="F232" s="2"/>
      <c r="G232" s="2"/>
      <c r="H232" s="2">
        <f>31+10</f>
        <v>41</v>
      </c>
      <c r="I232" s="2"/>
      <c r="J232" s="2">
        <f>31+10</f>
        <v>41</v>
      </c>
      <c r="K232" s="2"/>
      <c r="L232" s="2">
        <f>31+10</f>
        <v>41</v>
      </c>
      <c r="M232" s="2"/>
      <c r="N232" s="2"/>
      <c r="O232" s="2"/>
      <c r="P232" s="2">
        <f>31+10</f>
        <v>41</v>
      </c>
      <c r="Q232" s="2"/>
      <c r="R232" s="2"/>
      <c r="S232">
        <f>31+10</f>
        <v>41</v>
      </c>
      <c r="T232">
        <f>31+10</f>
        <v>41</v>
      </c>
      <c r="U232">
        <f t="shared" ref="U232:AH232" si="100">31+10</f>
        <v>41</v>
      </c>
      <c r="V232">
        <f t="shared" si="100"/>
        <v>41</v>
      </c>
      <c r="W232">
        <f t="shared" si="100"/>
        <v>41</v>
      </c>
      <c r="X232">
        <f t="shared" si="100"/>
        <v>41</v>
      </c>
      <c r="Y232">
        <f t="shared" si="100"/>
        <v>41</v>
      </c>
      <c r="Z232">
        <f t="shared" si="100"/>
        <v>41</v>
      </c>
      <c r="AA232">
        <f t="shared" si="100"/>
        <v>41</v>
      </c>
      <c r="AB232">
        <f t="shared" si="100"/>
        <v>41</v>
      </c>
      <c r="AC232">
        <f t="shared" si="100"/>
        <v>41</v>
      </c>
      <c r="AD232">
        <f t="shared" si="100"/>
        <v>41</v>
      </c>
      <c r="AE232">
        <f t="shared" si="100"/>
        <v>41</v>
      </c>
      <c r="AF232">
        <f t="shared" si="100"/>
        <v>41</v>
      </c>
      <c r="AG232">
        <f t="shared" si="100"/>
        <v>41</v>
      </c>
      <c r="AH232">
        <f t="shared" si="100"/>
        <v>41</v>
      </c>
    </row>
    <row r="233" spans="1:34" x14ac:dyDescent="0.25">
      <c r="A233" s="9" t="s">
        <v>19</v>
      </c>
      <c r="B233" s="2"/>
      <c r="C233" s="2"/>
      <c r="D233" s="2"/>
      <c r="E233" s="2"/>
      <c r="F233" s="2"/>
      <c r="G233" s="2"/>
      <c r="H233" s="2">
        <v>0.999</v>
      </c>
      <c r="I233" s="2"/>
      <c r="J233" s="2">
        <v>0.999</v>
      </c>
      <c r="K233" s="2"/>
      <c r="L233" s="2">
        <v>0.999</v>
      </c>
      <c r="M233" s="2"/>
      <c r="N233" s="2"/>
      <c r="O233" s="2"/>
      <c r="P233" s="2">
        <v>0.999</v>
      </c>
      <c r="Q233" s="2"/>
      <c r="R233" s="2"/>
      <c r="S233">
        <v>0.999</v>
      </c>
      <c r="T233">
        <v>0.999</v>
      </c>
      <c r="U233">
        <v>0.999</v>
      </c>
      <c r="V233">
        <v>0.999</v>
      </c>
      <c r="W233">
        <v>0.999</v>
      </c>
      <c r="X233">
        <v>0.999</v>
      </c>
      <c r="Y233">
        <v>0.999</v>
      </c>
      <c r="Z233">
        <v>0.999</v>
      </c>
      <c r="AA233">
        <v>0.999</v>
      </c>
      <c r="AB233">
        <v>0.999</v>
      </c>
      <c r="AC233">
        <v>0.999</v>
      </c>
      <c r="AD233">
        <v>0.999</v>
      </c>
      <c r="AE233">
        <v>0.999</v>
      </c>
      <c r="AF233">
        <v>0.999</v>
      </c>
      <c r="AG233">
        <v>0.999</v>
      </c>
      <c r="AH233">
        <v>0.999</v>
      </c>
    </row>
    <row r="234" spans="1:34" x14ac:dyDescent="0.25">
      <c r="A234" s="9"/>
      <c r="B234" s="2"/>
      <c r="C234" s="2"/>
      <c r="D234" s="2"/>
      <c r="E234" s="2"/>
      <c r="F234" s="2"/>
      <c r="G234" s="2"/>
      <c r="H234" s="2">
        <f>ABS(H227-H166)/SQRT(H229^2+H168^2)</f>
        <v>4.8246652173742959</v>
      </c>
      <c r="I234" s="2"/>
      <c r="J234" s="17">
        <f>CORREL(H196:H226,J196:J226)</f>
        <v>0.27786171777007401</v>
      </c>
      <c r="K234" s="2"/>
      <c r="L234">
        <f>CORREL(L196:L226,H196:H226)</f>
        <v>8.0895787726044346E-2</v>
      </c>
      <c r="M234" s="2"/>
      <c r="N234" s="2"/>
      <c r="O234" s="2"/>
      <c r="P234">
        <f>CORREL(P196:P226,H196:H226)</f>
        <v>2.343049075536047E-2</v>
      </c>
      <c r="Q234" s="2"/>
      <c r="R234" s="2"/>
      <c r="T234">
        <f>CORREL(T196:T226,H196:H226)</f>
        <v>-0.29007047323233021</v>
      </c>
      <c r="U234" s="43">
        <f>CORREL(U196:U226,H196:H226)</f>
        <v>0.35280978341908176</v>
      </c>
      <c r="V234" s="43">
        <f>CORREL(V196:V226,H196:H226)</f>
        <v>0.330445146053025</v>
      </c>
      <c r="W234" s="44">
        <f>CORREL(W196:W226,H196:H226)</f>
        <v>1.4225888431070392E-2</v>
      </c>
      <c r="X234" s="43">
        <f>CORREL(X196:X226,H196:H226)</f>
        <v>0.38183178556381658</v>
      </c>
      <c r="Y234" s="43">
        <f>CORREL(Y196:Y226,H196:H226)</f>
        <v>0.32158800019173556</v>
      </c>
      <c r="Z234" s="7">
        <f>CORREL(Z196:Z226,H196:H226)</f>
        <v>-7.2095788487382378E-2</v>
      </c>
      <c r="AA234" s="7">
        <f>CORREL(AA196:AA226,H196:H226)</f>
        <v>8.8562274849042881E-3</v>
      </c>
      <c r="AB234" s="7">
        <f>CORREL(AB196:AB226,H196:H226)</f>
        <v>-0.14253545374828933</v>
      </c>
      <c r="AC234" s="7">
        <f>CORREL(AC196:AC226,H196:H226)</f>
        <v>-0.23983112531301815</v>
      </c>
      <c r="AD234" s="7">
        <f>CORREL(AD196:AD226,H196:H226)</f>
        <v>-0.23284834431477461</v>
      </c>
      <c r="AE234" s="43">
        <f>CORREL(AE196:AE226,H196:H226)</f>
        <v>-0.42406264973252583</v>
      </c>
      <c r="AF234" s="43">
        <f>CORREL(AF196:AF226,H196:H226)</f>
        <v>0.52319917875302935</v>
      </c>
      <c r="AG234" s="43">
        <f>CORREL(AG196:AG226,H196:H226)</f>
        <v>0.43512985298806922</v>
      </c>
      <c r="AH234" s="43">
        <f>CORREL(AH196:AH226,H196:H226)</f>
        <v>0.48621314193339105</v>
      </c>
    </row>
    <row r="235" spans="1:34" x14ac:dyDescent="0.25">
      <c r="A235" s="9"/>
      <c r="B235" s="2"/>
      <c r="C235" s="2"/>
      <c r="D235" s="2"/>
      <c r="E235" s="2"/>
      <c r="F235" s="2"/>
      <c r="G235" s="2"/>
      <c r="H235" s="2"/>
      <c r="I235" s="2"/>
      <c r="K235" s="2"/>
      <c r="L235">
        <f>CORREL(L196:L226,J196:J226)</f>
        <v>-9.0813551481284921E-2</v>
      </c>
      <c r="M235" s="2"/>
      <c r="N235" s="2"/>
      <c r="O235" s="2"/>
      <c r="P235">
        <f>CORREL(P196:P226,J196:J226)</f>
        <v>-6.8616738697360583E-2</v>
      </c>
      <c r="Q235" s="2"/>
      <c r="R235" s="2"/>
      <c r="T235">
        <f>CORREL(T196:T226,J196:J226)</f>
        <v>-0.19865663500722441</v>
      </c>
      <c r="U235" s="44">
        <f>CORREL(U196:U226,J196:J226)</f>
        <v>0.15620232017045071</v>
      </c>
      <c r="V235" s="44">
        <f>CORREL(V196:V226,J196:J226)</f>
        <v>0.25678093749247471</v>
      </c>
      <c r="W235" s="7">
        <f>CORREL(W196:W226,J196:J226)</f>
        <v>-0.15291875329138455</v>
      </c>
      <c r="X235" s="44">
        <f>CORREL(X196:X226,J196:J226)</f>
        <v>0.15709581445275342</v>
      </c>
      <c r="Y235" s="7">
        <f>CORREL(Y196:Y226,J196:J226)</f>
        <v>-9.0515443762904119E-3</v>
      </c>
      <c r="Z235" s="7">
        <f>CORREL(Z196:Z226,J196:J226)</f>
        <v>9.7159706565955642E-2</v>
      </c>
      <c r="AA235" s="7">
        <f>CORREL(AA196:AA226,J196:J226)</f>
        <v>2.736363534368973E-2</v>
      </c>
      <c r="AB235" s="7">
        <f>CORREL(AB196:AB226,J196:J226)</f>
        <v>0.16982092033919738</v>
      </c>
      <c r="AC235" s="7">
        <f>CORREL(AC196:AC226,J196:J226)</f>
        <v>-0.2300255278972887</v>
      </c>
      <c r="AD235" s="7">
        <f>CORREL(AD196:AD226,J196:J226)</f>
        <v>0.19030487083139636</v>
      </c>
      <c r="AE235" s="7">
        <f>CORREL(AE196:AE226,J196:J226)</f>
        <v>1.983708243122656E-2</v>
      </c>
      <c r="AF235" s="44">
        <f>CORREL(AF196:AF226,J196:J226)</f>
        <v>0.12144747621283515</v>
      </c>
      <c r="AG235" s="44">
        <f>CORREL(AG196:AG226,J196:J226)</f>
        <v>0.17695378186457805</v>
      </c>
      <c r="AH235" s="7">
        <f>CORREL(AH196:AH226,J196:J226)</f>
        <v>0.18320237249374399</v>
      </c>
    </row>
    <row r="236" spans="1:34" x14ac:dyDescent="0.25">
      <c r="A236" s="9"/>
      <c r="B236" s="2"/>
      <c r="C236" s="2"/>
      <c r="D236" s="2"/>
      <c r="E236" s="2"/>
      <c r="F236" s="2"/>
      <c r="G236" s="2"/>
      <c r="H236" s="2"/>
      <c r="I236" s="2"/>
      <c r="J236" s="2">
        <f>ABS(J227-J166)/SQRT(J229^2+J168^2)</f>
        <v>2.3837994308237533</v>
      </c>
      <c r="K236" s="2"/>
      <c r="L236" s="2">
        <f>ABS(L227-L166)/SQRT(L229^2+L168^2)</f>
        <v>0.19299011502307881</v>
      </c>
      <c r="M236" s="2"/>
      <c r="N236" s="2"/>
      <c r="O236" s="2"/>
      <c r="P236" s="2">
        <f>ABS(P227-P166)/SQRT(P229^2+P168^2)</f>
        <v>1.0373873501334758</v>
      </c>
      <c r="Q236" s="2"/>
      <c r="R236" s="2"/>
      <c r="S236" s="2">
        <f>ABS(S227-S166)/SQRT(S229^2+S168^2)</f>
        <v>0.61036302748246474</v>
      </c>
      <c r="T236">
        <f>CORREL(T196:T226,P196:P226)</f>
        <v>4.8969544483405604E-2</v>
      </c>
      <c r="U236" s="7">
        <f>CORREL(U196:U226,P196:P226)</f>
        <v>0.11184553074651347</v>
      </c>
      <c r="V236" s="7">
        <f>CORREL(V196:V226,P196:P226)</f>
        <v>1.3548527012018901E-2</v>
      </c>
      <c r="W236" s="7">
        <f>CORREL(W196:W226,P196:P226)</f>
        <v>0.10323108197545161</v>
      </c>
      <c r="X236" s="7">
        <f>CORREL(X196:X226,P196:P226)</f>
        <v>-1.9864594664964787E-2</v>
      </c>
      <c r="Y236" s="7">
        <f>CORREL(Y196:Y226,P196:P226)</f>
        <v>0.13906381445335558</v>
      </c>
      <c r="Z236" s="7">
        <f>CORREL(Z196:Z226,P196:P226)</f>
        <v>-0.20829177377749458</v>
      </c>
      <c r="AA236" s="7">
        <f>CORREL(AA196:AA226,P196:P226)</f>
        <v>-0.15061262806682266</v>
      </c>
      <c r="AB236" s="7">
        <f>CORREL(AB196:AB226,P196:P226)</f>
        <v>-8.93538811352102E-2</v>
      </c>
      <c r="AC236" s="7">
        <f>CORREL(AC196:AC226,P196:P226)</f>
        <v>0.10447155804574747</v>
      </c>
      <c r="AD236" s="7">
        <f>CORREL(AD196:AD226,P196:P226)</f>
        <v>-6.9549589641934875E-2</v>
      </c>
      <c r="AE236" s="7">
        <f>CORREL(AE196:AE226,P196:P226)</f>
        <v>-8.558273981580361E-2</v>
      </c>
      <c r="AF236" s="7">
        <f>CORREL(AF196:AF226,P196:P226)</f>
        <v>8.3358923854727346E-2</v>
      </c>
      <c r="AG236" s="7">
        <f>CORREL(AG196:AG226,P196:P226)</f>
        <v>0.20643184731671443</v>
      </c>
      <c r="AH236" s="7">
        <f>CORREL(AH196:AH226,P196:P226)</f>
        <v>3.3894767181869657E-2</v>
      </c>
    </row>
    <row r="237" spans="1:34" x14ac:dyDescent="0.25">
      <c r="A237" s="9"/>
      <c r="B237" s="2"/>
      <c r="C237" s="2"/>
      <c r="D237" s="2"/>
      <c r="E237" s="2"/>
      <c r="F237" s="2"/>
      <c r="G237" s="2"/>
      <c r="H237" s="2"/>
      <c r="I237" s="2"/>
      <c r="K237" s="2"/>
      <c r="M237" s="2"/>
      <c r="N237" s="2"/>
      <c r="O237" s="2"/>
      <c r="Q237" s="2"/>
      <c r="R237" s="2"/>
      <c r="U237" s="7">
        <f>CORREL(U196:U226,T196:T226)</f>
        <v>0.20735374663524381</v>
      </c>
      <c r="V237" s="7">
        <f>CORREL(V196:V226,T196:T226)</f>
        <v>-0.17506276510553204</v>
      </c>
      <c r="W237" s="43">
        <f>CORREL(W196:W226,T196:T226)</f>
        <v>0.45950230093586647</v>
      </c>
      <c r="X237" s="43">
        <f>CORREL(X196:X226,T196:T226)</f>
        <v>0.32091571390638363</v>
      </c>
      <c r="Y237" s="7">
        <f>CORREL(Y196:Y226,T196:T226)</f>
        <v>3.5899488510411574E-2</v>
      </c>
      <c r="Z237" s="7">
        <f>CORREL(Z196:Z226,T196:T226)</f>
        <v>-0.13790996824752613</v>
      </c>
      <c r="AA237" s="44">
        <f>CORREL(AA196:AA226,T196:T226)</f>
        <v>-0.2916268948452696</v>
      </c>
      <c r="AB237" s="44">
        <f>CORREL(AB196:AB226,T196:T226)</f>
        <v>0.26932124408972136</v>
      </c>
      <c r="AC237" s="43">
        <f>CORREL(AC196:AC226,T196:T226)</f>
        <v>0.52409824979498998</v>
      </c>
      <c r="AD237" s="7">
        <f>CORREL(AD196:AD226,T196:T226)</f>
        <v>5.5527206214489498E-2</v>
      </c>
      <c r="AE237" s="7">
        <f>CORREL(AE196:AE226,T196:T226)</f>
        <v>0.20316280979093768</v>
      </c>
      <c r="AF237" s="43">
        <f>CORREL(AF196:AF226,T196:T226)</f>
        <v>-0.32586786168377424</v>
      </c>
      <c r="AG237" s="7">
        <f>CORREL(AG196:AG226,T196:T226)</f>
        <v>-0.13425744215412436</v>
      </c>
      <c r="AH237" s="43">
        <f>CORREL(AH196:AH226,T196:T226)</f>
        <v>-0.48853230335325493</v>
      </c>
    </row>
    <row r="238" spans="1:34" x14ac:dyDescent="0.25">
      <c r="A238" s="9"/>
      <c r="B238" s="2"/>
      <c r="C238" s="2"/>
      <c r="D238" s="2"/>
      <c r="E238" s="2"/>
      <c r="F238" s="2"/>
      <c r="G238" s="2"/>
      <c r="H238" s="2"/>
      <c r="I238" s="2"/>
      <c r="K238" s="2"/>
      <c r="M238" s="2"/>
      <c r="N238" s="2"/>
      <c r="O238" s="2"/>
      <c r="Q238" s="2"/>
      <c r="R238" s="2"/>
      <c r="V238" s="17">
        <f>CORREL(V196:V226,U196:U226)</f>
        <v>0.60138516750867876</v>
      </c>
      <c r="W238" s="17">
        <f>CORREL(W196:W226,U196:U226)</f>
        <v>0.59156486617012671</v>
      </c>
      <c r="X238" s="17">
        <f>CORREL(X196:X226,U196:U226)</f>
        <v>0.72673040678714484</v>
      </c>
      <c r="Y238">
        <f>CORREL(Y196:Y226,U196:U226)</f>
        <v>-8.5839048013237867E-3</v>
      </c>
      <c r="Z238">
        <f>CORREL(Z196:Z226,U196:U226)</f>
        <v>-0.17134837103977132</v>
      </c>
      <c r="AA238">
        <f>CORREL(AA196:AA226,U196:U226)</f>
        <v>-0.27881270702537192</v>
      </c>
      <c r="AB238">
        <f>CORREL(AB196:AB226,U196:U226)</f>
        <v>9.7664503505135392E-2</v>
      </c>
      <c r="AC238">
        <f>CORREL(AC196:AC226,U196:U226)</f>
        <v>4.1409443596246619E-2</v>
      </c>
      <c r="AD238">
        <f>CORREL(AD196:AD226,U196:U226)</f>
        <v>-0.25198226647695632</v>
      </c>
      <c r="AE238">
        <f>CORREL(AE196:AE226,U196:U226)</f>
        <v>-0.31079440135182201</v>
      </c>
      <c r="AF238" s="17">
        <f>CORREL(AF196:AF226,U196:U226)</f>
        <v>0.39574231100734175</v>
      </c>
      <c r="AG238" s="17">
        <f>CORREL(AG196:AG226,U196:U226)</f>
        <v>0.53366602467097668</v>
      </c>
      <c r="AH238">
        <f>CORREL(AH196:AH226,U196:U226)</f>
        <v>0.10125119661249499</v>
      </c>
    </row>
    <row r="239" spans="1:34" x14ac:dyDescent="0.25">
      <c r="A239" s="9"/>
      <c r="B239" s="2"/>
      <c r="C239" s="2"/>
      <c r="D239" s="2"/>
      <c r="E239" s="2"/>
      <c r="F239" s="2"/>
      <c r="G239" s="2"/>
      <c r="H239" s="2"/>
      <c r="I239" s="2"/>
      <c r="K239" s="2"/>
      <c r="M239" s="2"/>
      <c r="N239" s="2"/>
      <c r="O239" s="2"/>
      <c r="Q239" s="2"/>
      <c r="R239" s="2"/>
      <c r="W239">
        <f>CORREL(W196:W226,V196:V226)</f>
        <v>-9.9569582156453243E-2</v>
      </c>
      <c r="X239">
        <f>CORREL(X196:X226,V196:V226)</f>
        <v>0.22850827050576128</v>
      </c>
      <c r="Y239">
        <f>CORREL(Y196:Y226,V196:V226)</f>
        <v>-6.8357145136882916E-2</v>
      </c>
      <c r="Z239">
        <f>CORREL(Z196:Z226,V196:V226)</f>
        <v>0.21126009632419304</v>
      </c>
      <c r="AA239">
        <f>CORREL(AA196:AA226,V196:V226)</f>
        <v>0.27995647251916905</v>
      </c>
      <c r="AB239" s="17">
        <f>CORREL(AB196:AB226,V196:V226)</f>
        <v>-0.37634734116850249</v>
      </c>
      <c r="AC239">
        <f>CORREL(AC196:AC226,V196:V226)</f>
        <v>-0.27695624243733197</v>
      </c>
      <c r="AD239" s="17">
        <f>CORREL(AD196:AD226,V196:V226)</f>
        <v>-0.32847998119868477</v>
      </c>
      <c r="AE239" s="17">
        <f>CORREL(AE196:AE226,V196:V226)</f>
        <v>-0.43481454457011037</v>
      </c>
      <c r="AF239" s="17">
        <f>CORREL(AF196:AF226,V196:V226)</f>
        <v>0.53380940763715556</v>
      </c>
      <c r="AG239" s="17">
        <f>CORREL(AG196:AG226,V196:V226)</f>
        <v>0.42181491879963173</v>
      </c>
      <c r="AH239" s="17">
        <f>CORREL(AH196:AH226,V196:V226)</f>
        <v>0.52744503144245036</v>
      </c>
    </row>
    <row r="240" spans="1:34" x14ac:dyDescent="0.25">
      <c r="A240" s="9"/>
      <c r="B240" s="2"/>
      <c r="C240" s="2"/>
      <c r="D240" s="2"/>
      <c r="E240" s="2"/>
      <c r="F240" s="2"/>
      <c r="G240" s="2"/>
      <c r="H240" s="2"/>
      <c r="I240" s="2"/>
      <c r="K240" s="2"/>
      <c r="M240" s="2"/>
      <c r="N240" s="2"/>
      <c r="O240" s="2"/>
      <c r="Q240" s="2"/>
      <c r="R240" s="2"/>
      <c r="X240" s="17">
        <f>CORREL(X196:X226,W196:W226)</f>
        <v>0.67516723246022137</v>
      </c>
      <c r="Y240">
        <f>CORREL(Y196:Y226,W196:W226)</f>
        <v>0.19364032345939286</v>
      </c>
      <c r="Z240" s="17">
        <f>CORREL(Z196:Z226,W196:W226)</f>
        <v>-0.44711500352112926</v>
      </c>
      <c r="AA240" s="17">
        <f>CORREL(AA196:AA226,W196:W226)</f>
        <v>-0.55030840163671901</v>
      </c>
      <c r="AB240">
        <f>CORREL(AB196:AB226,W196:W226)</f>
        <v>0.28041407841753874</v>
      </c>
      <c r="AC240" s="17">
        <f>CORREL(AC196:AC226,W196:W226)</f>
        <v>0.44270776866970979</v>
      </c>
      <c r="AD240">
        <f>CORREL(AD196:AD226,W196:W226)</f>
        <v>-0.20316719866345331</v>
      </c>
      <c r="AE240">
        <f>CORREL(AE196:AE226,W196:W226)</f>
        <v>-0.11164847697758794</v>
      </c>
      <c r="AF240">
        <f>CORREL(AF196:AF226,W196:W226)</f>
        <v>2.1681743427282182E-2</v>
      </c>
      <c r="AG240">
        <f>CORREL(AG196:AG226,W196:W226)</f>
        <v>4.7598839010540038E-2</v>
      </c>
      <c r="AH240" s="17">
        <f>CORREL(AH196:AH226,W196:W226)</f>
        <v>-0.41332735349717847</v>
      </c>
    </row>
    <row r="241" spans="1:34" x14ac:dyDescent="0.25">
      <c r="A241" s="9"/>
      <c r="B241" s="2"/>
      <c r="C241" s="2"/>
      <c r="D241" s="2"/>
      <c r="E241" s="2"/>
      <c r="F241" s="2"/>
      <c r="G241" s="2"/>
      <c r="H241" s="2"/>
      <c r="I241" s="2"/>
      <c r="K241" s="2"/>
      <c r="M241" s="2"/>
      <c r="N241" s="2"/>
      <c r="O241" s="2"/>
      <c r="Q241" s="2"/>
      <c r="R241" s="2"/>
      <c r="Y241">
        <f>CORREL(Y196:Y226,X196:X226)</f>
        <v>4.3557839547407225E-2</v>
      </c>
      <c r="Z241">
        <f>CORREL(Z196:Z226,X196:X226)</f>
        <v>-0.23634966383238049</v>
      </c>
      <c r="AA241" s="17">
        <f>CORREL(AA196:AA226,X196:X226)</f>
        <v>-0.32189431381314487</v>
      </c>
      <c r="AB241">
        <f>CORREL(AB196:AB226,X196:X226)</f>
        <v>0.28090369195217901</v>
      </c>
      <c r="AC241">
        <f>CORREL(AC196:AC226,X196:X226)</f>
        <v>7.7489541506781653E-2</v>
      </c>
      <c r="AD241">
        <f>CORREL(AD196:AD226,X196:X226)</f>
        <v>-0.29926887808631314</v>
      </c>
      <c r="AE241" s="17">
        <f>CORREL(AE196:AE226,X196:X226)</f>
        <v>-0.3073395045526835</v>
      </c>
      <c r="AF241" s="17">
        <f>CORREL(AF196:AF226,X196:X226)</f>
        <v>0.3319340826465626</v>
      </c>
      <c r="AG241" s="17">
        <f>CORREL(AG196:AG226,X196:X226)</f>
        <v>0.39697858202720349</v>
      </c>
      <c r="AH241">
        <f>CORREL(AH196:AH226,X196:X226)</f>
        <v>1.5180124037826993E-2</v>
      </c>
    </row>
    <row r="242" spans="1:34" x14ac:dyDescent="0.25">
      <c r="A242" s="9"/>
      <c r="B242" s="2"/>
      <c r="C242" s="2"/>
      <c r="D242" s="2"/>
      <c r="E242" s="2"/>
      <c r="F242" s="2"/>
      <c r="G242" s="2"/>
      <c r="H242" s="2"/>
      <c r="I242" s="2"/>
      <c r="K242" s="2"/>
      <c r="M242" s="2"/>
      <c r="N242" s="2"/>
      <c r="O242" s="2"/>
      <c r="Q242" s="2"/>
      <c r="R242" s="2"/>
      <c r="Z242">
        <f>CORREL(Z196:Z226,Y196:Y226)</f>
        <v>-0.17787504038263671</v>
      </c>
      <c r="AA242">
        <f>CORREL(AA196:AA226,Y196:Y226)</f>
        <v>2.7370870770005235E-2</v>
      </c>
      <c r="AB242" s="17">
        <f>CORREL(AB196:AB226,Y196:Y226)</f>
        <v>-0.4968818584697603</v>
      </c>
      <c r="AC242" s="17">
        <f>CORREL(AC196:AC226,Y196:Y226)</f>
        <v>0.49622106314703146</v>
      </c>
      <c r="AD242">
        <f>CORREL(AD196:AD226,Y196:Y226)</f>
        <v>-0.21289831505313972</v>
      </c>
      <c r="AE242">
        <f>CORREL(AE196:AE226,Y196:Y226)</f>
        <v>-0.28657356115453148</v>
      </c>
      <c r="AF242">
        <f>CORREL(AF196:AF226,Y196:Y226)</f>
        <v>0.18096769971646431</v>
      </c>
      <c r="AG242">
        <f>CORREL(AG196:AG226,Y196:Y226)</f>
        <v>7.7914816956378016E-2</v>
      </c>
      <c r="AH242">
        <f>CORREL(AH196:AH226,Y196:Y226)</f>
        <v>0.12052824401731056</v>
      </c>
    </row>
    <row r="243" spans="1:34" x14ac:dyDescent="0.25">
      <c r="A243" s="9"/>
      <c r="B243" s="2"/>
      <c r="C243" s="2"/>
      <c r="D243" s="2"/>
      <c r="E243" s="2"/>
      <c r="F243" s="2"/>
      <c r="G243" s="2"/>
      <c r="H243" s="2"/>
      <c r="I243" s="2"/>
      <c r="K243" s="2"/>
      <c r="M243" s="2"/>
      <c r="N243" s="2"/>
      <c r="O243" s="2"/>
      <c r="Q243" s="2"/>
      <c r="R243" s="2"/>
      <c r="AA243" s="17">
        <f>CORREL(AA196:AA226,Z196:Z226)</f>
        <v>0.86073703781902766</v>
      </c>
      <c r="AB243">
        <f>CORREL(AB196:AB226,Z196:Z226)</f>
        <v>-0.20145261809987378</v>
      </c>
      <c r="AC243">
        <f>CORREL(AC196:AC226,Z196:Z226)</f>
        <v>-9.0795900200853E-2</v>
      </c>
      <c r="AD243" s="17">
        <f>CORREL(AD196:AD226,Z196:Z226)</f>
        <v>0.30361011886150424</v>
      </c>
      <c r="AE243" s="17">
        <f>CORREL(AE196:AE226,Z196:Z226)</f>
        <v>0.34034351116193756</v>
      </c>
      <c r="AF243">
        <f>CORREL(AF196:AF226,Z196:Z226)</f>
        <v>-0.26379996165803971</v>
      </c>
      <c r="AG243" s="17">
        <f>CORREL(AG196:AG226,Z196:Z226)</f>
        <v>-0.48100338138332038</v>
      </c>
      <c r="AH243">
        <f>CORREL(AH196:AH226,Z196:Z226)</f>
        <v>-5.631723728102906E-2</v>
      </c>
    </row>
    <row r="244" spans="1:34" x14ac:dyDescent="0.25">
      <c r="A244" s="9"/>
      <c r="B244" s="2"/>
      <c r="C244" s="2"/>
      <c r="D244" s="2"/>
      <c r="E244" s="2"/>
      <c r="F244" s="2"/>
      <c r="G244" s="2"/>
      <c r="H244" s="2"/>
      <c r="I244" s="2"/>
      <c r="K244" s="2"/>
      <c r="M244" s="2"/>
      <c r="N244" s="2"/>
      <c r="O244" s="2"/>
      <c r="Q244" s="2"/>
      <c r="R244" s="2"/>
      <c r="AB244" s="17">
        <f>CORREL(AB196:AB226,AA196:AA226)</f>
        <v>-0.6168968561348811</v>
      </c>
      <c r="AC244">
        <f>CORREL(AC196:AC226,AA196:AA226)</f>
        <v>-0.2479236363758269</v>
      </c>
      <c r="AD244">
        <f>CORREL(AD196:AD226,AA196:AA226)</f>
        <v>-0.10738268117230916</v>
      </c>
      <c r="AE244">
        <f>CORREL(AE196:AE226,AA196:AA226)</f>
        <v>-7.3894449440104301E-2</v>
      </c>
      <c r="AF244">
        <f>CORREL(AF196:AF226,AA196:AA226)</f>
        <v>8.6592566420027772E-2</v>
      </c>
      <c r="AG244" s="17">
        <f>CORREL(AG196:AG226,AA196:AA226)</f>
        <v>-0.40844671722899856</v>
      </c>
      <c r="AH244" s="17">
        <f>CORREL(AH196:AH226,AA196:AA226)</f>
        <v>0.31184970708252141</v>
      </c>
    </row>
    <row r="245" spans="1:34" x14ac:dyDescent="0.25">
      <c r="A245" s="9"/>
      <c r="B245" s="2"/>
      <c r="C245" s="2"/>
      <c r="D245" s="2"/>
      <c r="E245" s="2"/>
      <c r="F245" s="2"/>
      <c r="G245" s="2"/>
      <c r="H245" s="2"/>
      <c r="I245" s="2"/>
      <c r="K245" s="2"/>
      <c r="M245" s="2"/>
      <c r="N245" s="2"/>
      <c r="O245" s="2"/>
      <c r="Q245" s="2"/>
      <c r="R245" s="2"/>
      <c r="AC245">
        <f>CORREL(AC196:AC226,AB196:AB226)</f>
        <v>0.11591490132924238</v>
      </c>
      <c r="AD245" s="17">
        <f>CORREL(AD196:AD226,AB196:AB226)</f>
        <v>0.64693196849087853</v>
      </c>
      <c r="AE245" s="17">
        <f>CORREL(AE196:AE226,AB196:AB226)</f>
        <v>0.64115950424835877</v>
      </c>
      <c r="AF245" s="17">
        <f>CORREL(AF196:AF226,AB196:AB226)</f>
        <v>-0.53729429688451513</v>
      </c>
      <c r="AG245">
        <f>CORREL(AG196:AG226,AB196:AB226)</f>
        <v>9.5730303112419503E-3</v>
      </c>
      <c r="AH245" s="17">
        <f>CORREL(AH196:AH226,AB196:AB226)</f>
        <v>-0.62111911986590473</v>
      </c>
    </row>
    <row r="246" spans="1:34" x14ac:dyDescent="0.25">
      <c r="A246" s="9"/>
      <c r="B246" s="2"/>
      <c r="C246" s="2"/>
      <c r="D246" s="2"/>
      <c r="E246" s="2"/>
      <c r="F246" s="2"/>
      <c r="G246" s="2"/>
      <c r="H246" s="2"/>
      <c r="I246" s="2"/>
      <c r="K246" s="2"/>
      <c r="M246" s="2"/>
      <c r="N246" s="2"/>
      <c r="O246" s="2"/>
      <c r="Q246" s="2"/>
      <c r="R246" s="2"/>
      <c r="AD246">
        <f>CORREL(AD196:AD226,AC196:AC226)</f>
        <v>0.2921316612480977</v>
      </c>
      <c r="AE246" s="17">
        <f>CORREL(AE196:AE226,AC196:AC226)</f>
        <v>0.42686046412428524</v>
      </c>
      <c r="AF246" s="17">
        <f>CORREL(AF196:AF226,AC196:AC226)</f>
        <v>-0.59774173527888164</v>
      </c>
      <c r="AG246">
        <f>CORREL(AG196:AG226,AC196:AC226)</f>
        <v>-0.2597576226320375</v>
      </c>
      <c r="AH246" s="17">
        <f>CORREL(AH196:AH226,AC196:AC226)</f>
        <v>-0.70834668197627704</v>
      </c>
    </row>
    <row r="247" spans="1:34" x14ac:dyDescent="0.25">
      <c r="A247" s="9"/>
      <c r="B247" s="2"/>
      <c r="C247" s="2"/>
      <c r="D247" s="2"/>
      <c r="E247" s="2"/>
      <c r="F247" s="2"/>
      <c r="G247" s="2"/>
      <c r="H247" s="2"/>
      <c r="I247" s="2"/>
      <c r="K247" s="2"/>
      <c r="M247" s="2"/>
      <c r="N247" s="2"/>
      <c r="O247" s="2"/>
      <c r="Q247" s="2"/>
      <c r="R247" s="2"/>
      <c r="AE247" s="17">
        <f>CORREL(AE196:AE226,AD196:AD226)</f>
        <v>0.94333389862243189</v>
      </c>
      <c r="AF247" s="17">
        <f>CORREL(AF196:AF226,AD196:AD226)</f>
        <v>-0.80172661639020959</v>
      </c>
      <c r="AG247">
        <f>CORREL(AG196:AG226,AD196:AD226)</f>
        <v>-0.23031382169883541</v>
      </c>
      <c r="AH247" s="17">
        <f>CORREL(AH196:AH226,AD196:AD226)</f>
        <v>-0.64230852108177361</v>
      </c>
    </row>
    <row r="248" spans="1:34" x14ac:dyDescent="0.25">
      <c r="A248" s="9"/>
      <c r="B248" s="2"/>
      <c r="C248" s="2"/>
      <c r="D248" s="2"/>
      <c r="E248" s="2"/>
      <c r="F248" s="2"/>
      <c r="G248" s="2"/>
      <c r="H248" s="2"/>
      <c r="I248" s="2"/>
      <c r="K248" s="2"/>
      <c r="M248" s="2"/>
      <c r="N248" s="2"/>
      <c r="O248" s="2"/>
      <c r="Q248" s="2"/>
      <c r="R248" s="2"/>
      <c r="U248" s="2">
        <f>ABS(U227-U315)/SQRT(U229^2+U317^2)</f>
        <v>21.46961977136181</v>
      </c>
      <c r="AE248" s="17"/>
      <c r="AF248" s="17">
        <f>CORREL(AF196:AF226,AE196:AE226)</f>
        <v>-0.94356622152107728</v>
      </c>
      <c r="AG248" s="17">
        <f>CORREL(AG196:AG226,AE196:AE226)</f>
        <v>-0.4411620172863312</v>
      </c>
      <c r="AH248" s="17">
        <f>CORREL(AH196:AH226,AE196:AE226)</f>
        <v>-0.81473821896389154</v>
      </c>
    </row>
    <row r="249" spans="1:34" x14ac:dyDescent="0.25">
      <c r="A249" s="9"/>
      <c r="B249" s="2"/>
      <c r="C249" s="2"/>
      <c r="D249" s="2"/>
      <c r="E249" s="2"/>
      <c r="F249" s="2"/>
      <c r="G249" s="2"/>
      <c r="H249" s="2"/>
      <c r="I249" s="2"/>
      <c r="K249" s="2"/>
      <c r="M249" s="2"/>
      <c r="N249" s="2"/>
      <c r="O249" s="2"/>
      <c r="Q249" s="2"/>
      <c r="R249" s="2"/>
      <c r="U249" s="2">
        <f>ABS(U227-U14)/SQRT(U16^2+U229^2)</f>
        <v>15.601326357794449</v>
      </c>
      <c r="AG249" s="17">
        <f>CORREL(AG196:AG226,AF196:AF226)</f>
        <v>0.60649150689671016</v>
      </c>
      <c r="AH249" s="17">
        <f>CORREL(AH196:AH226,AF196:AF226)</f>
        <v>0.90009730372627983</v>
      </c>
    </row>
    <row r="250" spans="1:34" x14ac:dyDescent="0.25">
      <c r="A250" s="9"/>
      <c r="B250" s="2"/>
      <c r="C250" s="2"/>
      <c r="D250" s="2"/>
      <c r="E250" s="2"/>
      <c r="F250" s="2"/>
      <c r="G250" s="2"/>
      <c r="H250" s="2"/>
      <c r="I250" s="2"/>
      <c r="K250" s="2"/>
      <c r="M250" s="2"/>
      <c r="N250" s="2"/>
      <c r="O250" s="2"/>
      <c r="Q250" s="2"/>
      <c r="R250" s="2"/>
      <c r="AG250" s="17"/>
      <c r="AH250" s="17">
        <f>CORREL(AH196:AH226,AG196:AG226)</f>
        <v>0.53950879250864325</v>
      </c>
    </row>
    <row r="251" spans="1:34" x14ac:dyDescent="0.25">
      <c r="A251" s="9" t="s">
        <v>21</v>
      </c>
      <c r="B251" s="2"/>
      <c r="C251" s="2"/>
      <c r="D251" s="2"/>
      <c r="E251" s="2"/>
      <c r="F251" s="2"/>
      <c r="G251" s="2"/>
      <c r="H251" s="2">
        <f>ABS(H227-H166)/SQRT(H229^2+H168^2)</f>
        <v>4.8246652173742959</v>
      </c>
      <c r="I251" s="2"/>
      <c r="J251" s="2">
        <f>ABS(J227-J166)/SQRT(J229^2+J168^2)</f>
        <v>2.3837994308237533</v>
      </c>
      <c r="K251" s="2"/>
      <c r="L251" s="2">
        <f>ABS(L227-L166)/SQRT(L229^2+L168^2)</f>
        <v>0.19299011502307881</v>
      </c>
      <c r="M251" s="2"/>
      <c r="N251" s="2"/>
      <c r="O251" s="2"/>
      <c r="P251" s="2">
        <f>ABS(P227-P166)/SQRT(P229^2+P168^2)</f>
        <v>1.0373873501334758</v>
      </c>
      <c r="Q251" s="2"/>
      <c r="R251" s="2"/>
      <c r="S251" s="2">
        <f t="shared" ref="S251:AH251" si="101">ABS(S227-S166)/SQRT(S229^2+S168^2)</f>
        <v>0.61036302748246474</v>
      </c>
      <c r="T251" s="2">
        <f t="shared" si="101"/>
        <v>0.43015262935576182</v>
      </c>
      <c r="U251" s="2">
        <f t="shared" si="101"/>
        <v>6.6330454578896756</v>
      </c>
      <c r="V251" s="2">
        <f t="shared" si="101"/>
        <v>5.4872233431901796</v>
      </c>
      <c r="W251" s="2">
        <f t="shared" si="101"/>
        <v>1.1992864511430512</v>
      </c>
      <c r="X251" s="2">
        <f t="shared" si="101"/>
        <v>0.21417257805759479</v>
      </c>
      <c r="Y251" s="2">
        <f t="shared" si="101"/>
        <v>4.155526536120985</v>
      </c>
      <c r="Z251" s="2">
        <f t="shared" si="101"/>
        <v>0.6135321931665092</v>
      </c>
      <c r="AA251" s="2">
        <f t="shared" si="101"/>
        <v>1.6057410139143602</v>
      </c>
      <c r="AB251" s="2">
        <f t="shared" si="101"/>
        <v>4.9324469964662656</v>
      </c>
      <c r="AC251" s="2">
        <f t="shared" si="101"/>
        <v>2.2687087851399901</v>
      </c>
      <c r="AD251" s="2">
        <f t="shared" si="101"/>
        <v>3.6883218399904973</v>
      </c>
      <c r="AE251" s="2">
        <f t="shared" si="101"/>
        <v>3.4396541292262066</v>
      </c>
      <c r="AF251" s="2">
        <f t="shared" si="101"/>
        <v>0.10977958862605258</v>
      </c>
      <c r="AG251" s="2">
        <f t="shared" si="101"/>
        <v>0.34376224282253665</v>
      </c>
      <c r="AH251" s="2">
        <f t="shared" si="101"/>
        <v>0.34556192088970872</v>
      </c>
    </row>
    <row r="252" spans="1:34" x14ac:dyDescent="0.25">
      <c r="A252" s="9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</row>
    <row r="253" spans="1:34" x14ac:dyDescent="0.25">
      <c r="A253" s="9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</row>
    <row r="254" spans="1:34" x14ac:dyDescent="0.25">
      <c r="A254" s="9" t="s">
        <v>46</v>
      </c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34" x14ac:dyDescent="0.25">
      <c r="A255" s="9" t="s">
        <v>2</v>
      </c>
      <c r="B255" t="s">
        <v>62</v>
      </c>
      <c r="C255" s="1" t="s">
        <v>63</v>
      </c>
      <c r="D255" s="2"/>
      <c r="E255" s="1" t="s">
        <v>58</v>
      </c>
      <c r="F255" s="2" t="s">
        <v>56</v>
      </c>
      <c r="G255" s="2" t="s">
        <v>24</v>
      </c>
      <c r="H255" s="2" t="s">
        <v>24</v>
      </c>
      <c r="I255" t="s">
        <v>37</v>
      </c>
      <c r="J255" t="s">
        <v>69</v>
      </c>
      <c r="K255" s="2" t="s">
        <v>65</v>
      </c>
      <c r="L255" s="2" t="s">
        <v>70</v>
      </c>
      <c r="M255" t="s">
        <v>38</v>
      </c>
      <c r="N255" s="2" t="s">
        <v>3</v>
      </c>
      <c r="O255" s="2"/>
      <c r="P255" t="s">
        <v>68</v>
      </c>
      <c r="Q255" t="s">
        <v>39</v>
      </c>
      <c r="R255" s="2" t="s">
        <v>3</v>
      </c>
      <c r="S255" t="s">
        <v>4</v>
      </c>
      <c r="T255" t="s">
        <v>66</v>
      </c>
      <c r="U255" t="s">
        <v>72</v>
      </c>
    </row>
    <row r="256" spans="1:34" x14ac:dyDescent="0.25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U256" s="1" t="s">
        <v>33</v>
      </c>
      <c r="Y256" t="s">
        <v>34</v>
      </c>
      <c r="Z256" t="s">
        <v>35</v>
      </c>
      <c r="AD256" s="1" t="s">
        <v>36</v>
      </c>
      <c r="AH256" t="s">
        <v>67</v>
      </c>
    </row>
    <row r="257" spans="1:34" x14ac:dyDescent="0.25">
      <c r="A257" s="9"/>
      <c r="B257" s="2"/>
      <c r="C257" s="2"/>
      <c r="D257" s="2"/>
      <c r="E257" s="2"/>
      <c r="F257" s="2"/>
      <c r="G257" s="2"/>
      <c r="H257" s="2"/>
      <c r="I257" s="2"/>
      <c r="J257" s="10"/>
      <c r="K257" s="2"/>
      <c r="L257" s="2"/>
      <c r="M257" s="2"/>
      <c r="N257" s="2"/>
      <c r="O257" s="2"/>
      <c r="P257" s="2"/>
      <c r="Q257" s="2"/>
      <c r="R257" s="2"/>
      <c r="S257" s="5"/>
      <c r="T257" s="6"/>
      <c r="U257" t="s">
        <v>0</v>
      </c>
      <c r="V257" t="s">
        <v>6</v>
      </c>
      <c r="W257" t="s">
        <v>7</v>
      </c>
      <c r="X257" t="s">
        <v>8</v>
      </c>
      <c r="Y257" t="s">
        <v>0</v>
      </c>
      <c r="Z257" t="s">
        <v>0</v>
      </c>
      <c r="AA257" t="s">
        <v>6</v>
      </c>
      <c r="AB257" t="s">
        <v>7</v>
      </c>
      <c r="AC257" t="s">
        <v>8</v>
      </c>
      <c r="AD257" t="s">
        <v>0</v>
      </c>
      <c r="AE257" t="s">
        <v>6</v>
      </c>
      <c r="AF257" t="s">
        <v>7</v>
      </c>
      <c r="AG257" t="s">
        <v>8</v>
      </c>
    </row>
    <row r="258" spans="1:34" x14ac:dyDescent="0.25">
      <c r="A258" s="19">
        <v>1</v>
      </c>
      <c r="B258" s="18">
        <v>40696</v>
      </c>
      <c r="C258" s="19">
        <v>1940</v>
      </c>
      <c r="D258" s="19"/>
      <c r="E258" s="9" t="s">
        <v>11</v>
      </c>
      <c r="F258" s="2" t="s">
        <v>55</v>
      </c>
      <c r="G258" s="2">
        <v>3.2000000000000001E-2</v>
      </c>
      <c r="H258" s="2">
        <f t="shared" ref="H258:H269" si="102">G258*40</f>
        <v>1.28</v>
      </c>
      <c r="I258" s="2">
        <v>4.2999999999999997E-2</v>
      </c>
      <c r="J258" s="10">
        <f t="shared" ref="J258:J269" si="103">I258*85.47</f>
        <v>3.6752099999999999</v>
      </c>
      <c r="K258" s="2">
        <v>3.4000000000000002E-2</v>
      </c>
      <c r="L258" s="2">
        <f t="shared" ref="L258:L269" si="104">K258*1000</f>
        <v>34</v>
      </c>
      <c r="M258" s="2">
        <v>0.432</v>
      </c>
      <c r="N258" s="2">
        <v>0.373</v>
      </c>
      <c r="O258" s="2">
        <f t="shared" ref="O258:O269" si="105">M258-N258</f>
        <v>5.8999999999999997E-2</v>
      </c>
      <c r="P258" s="84">
        <f t="shared" ref="P258:P269" si="106">(O258*54)/L258</f>
        <v>9.3705882352941181E-2</v>
      </c>
      <c r="Q258" s="2">
        <v>0.33</v>
      </c>
      <c r="R258" s="2">
        <v>0.105</v>
      </c>
      <c r="S258" s="5">
        <f t="shared" ref="S258:S269" si="107">(Q258-R258)/Q258*100</f>
        <v>68.181818181818187</v>
      </c>
      <c r="T258" s="6">
        <f t="shared" ref="T258:T269" si="108">S258/(100-S258)*50/L258</f>
        <v>3.1512605042016815</v>
      </c>
      <c r="U258">
        <v>6.62</v>
      </c>
      <c r="V258">
        <v>1.79</v>
      </c>
      <c r="W258">
        <v>0.71</v>
      </c>
      <c r="X258">
        <v>1.4</v>
      </c>
      <c r="Y258">
        <v>2.38</v>
      </c>
      <c r="Z258">
        <v>13</v>
      </c>
      <c r="AA258">
        <v>3.29</v>
      </c>
      <c r="AB258">
        <v>0.74</v>
      </c>
      <c r="AC258">
        <v>1.7</v>
      </c>
      <c r="AD258">
        <v>61.4</v>
      </c>
      <c r="AE258">
        <v>22.7</v>
      </c>
      <c r="AF258">
        <v>0.63</v>
      </c>
      <c r="AG258">
        <v>0.99</v>
      </c>
      <c r="AH258" s="1">
        <f t="shared" ref="AH258:AH269" si="109">AF258/W258</f>
        <v>0.88732394366197187</v>
      </c>
    </row>
    <row r="259" spans="1:34" x14ac:dyDescent="0.25">
      <c r="A259" s="9">
        <v>2</v>
      </c>
      <c r="B259" s="2"/>
      <c r="C259" s="9">
        <v>1964</v>
      </c>
      <c r="D259" s="9"/>
      <c r="E259" s="9" t="s">
        <v>11</v>
      </c>
      <c r="F259" s="2" t="s">
        <v>54</v>
      </c>
      <c r="G259" s="2">
        <v>1.2E-2</v>
      </c>
      <c r="H259" s="2">
        <f t="shared" si="102"/>
        <v>0.48</v>
      </c>
      <c r="I259" s="2">
        <v>3.7999999999999999E-2</v>
      </c>
      <c r="J259" s="10">
        <f t="shared" si="103"/>
        <v>3.2478599999999997</v>
      </c>
      <c r="K259" s="2">
        <v>3.7999999999999999E-2</v>
      </c>
      <c r="L259" s="2">
        <f t="shared" si="104"/>
        <v>38</v>
      </c>
      <c r="M259" s="2">
        <v>0.432</v>
      </c>
      <c r="N259" s="2">
        <v>0.39200000000000002</v>
      </c>
      <c r="O259" s="2">
        <f t="shared" si="105"/>
        <v>3.999999999999998E-2</v>
      </c>
      <c r="P259" s="84">
        <f t="shared" si="106"/>
        <v>5.684210526315786E-2</v>
      </c>
      <c r="Q259" s="2">
        <v>0.33</v>
      </c>
      <c r="R259" s="2">
        <v>0.122</v>
      </c>
      <c r="S259" s="5">
        <f t="shared" si="107"/>
        <v>63.030303030303038</v>
      </c>
      <c r="T259" s="6">
        <f t="shared" si="108"/>
        <v>2.243313201035376</v>
      </c>
      <c r="U259">
        <v>5.2</v>
      </c>
      <c r="V259">
        <v>1.49</v>
      </c>
      <c r="W259">
        <v>0.71</v>
      </c>
      <c r="X259">
        <v>1.22</v>
      </c>
      <c r="Y259">
        <v>5.65</v>
      </c>
      <c r="Z259">
        <v>12.1</v>
      </c>
      <c r="AA259">
        <v>4.3</v>
      </c>
      <c r="AB259">
        <v>0.66</v>
      </c>
      <c r="AC259">
        <v>1.06</v>
      </c>
      <c r="AD259">
        <v>31.2</v>
      </c>
      <c r="AE259">
        <v>6.2</v>
      </c>
      <c r="AF259">
        <v>0.8</v>
      </c>
      <c r="AG259">
        <v>0.67</v>
      </c>
      <c r="AH259" s="1">
        <f t="shared" si="109"/>
        <v>1.1267605633802817</v>
      </c>
    </row>
    <row r="260" spans="1:34" x14ac:dyDescent="0.25">
      <c r="A260" s="9">
        <v>3</v>
      </c>
      <c r="B260" s="2"/>
      <c r="C260" s="9">
        <v>1950</v>
      </c>
      <c r="D260" s="9"/>
      <c r="E260" s="9" t="s">
        <v>11</v>
      </c>
      <c r="F260" s="2" t="s">
        <v>54</v>
      </c>
      <c r="G260" s="2">
        <v>1.7999999999999999E-2</v>
      </c>
      <c r="H260" s="2">
        <f t="shared" si="102"/>
        <v>0.72</v>
      </c>
      <c r="I260" s="2">
        <v>6.5000000000000002E-2</v>
      </c>
      <c r="J260" s="10">
        <f t="shared" si="103"/>
        <v>5.5555500000000002</v>
      </c>
      <c r="K260" s="2">
        <v>3.5999999999999997E-2</v>
      </c>
      <c r="L260" s="2">
        <f t="shared" si="104"/>
        <v>36</v>
      </c>
      <c r="M260" s="2">
        <v>0.432</v>
      </c>
      <c r="N260" s="2">
        <v>0.35099999999999998</v>
      </c>
      <c r="O260" s="2">
        <f t="shared" si="105"/>
        <v>8.1000000000000016E-2</v>
      </c>
      <c r="P260" s="84">
        <f t="shared" si="106"/>
        <v>0.12150000000000001</v>
      </c>
      <c r="Q260" s="2">
        <v>0.33</v>
      </c>
      <c r="R260" s="2">
        <v>9.9000000000000005E-2</v>
      </c>
      <c r="S260" s="5">
        <f t="shared" si="107"/>
        <v>70</v>
      </c>
      <c r="T260" s="6">
        <f t="shared" si="108"/>
        <v>3.2407407407407409</v>
      </c>
      <c r="U260" s="1">
        <v>5.2</v>
      </c>
      <c r="V260" s="1">
        <v>1.49</v>
      </c>
      <c r="W260" s="1">
        <v>0.71</v>
      </c>
      <c r="X260" s="1">
        <v>1.22</v>
      </c>
      <c r="Y260" s="1">
        <v>5.65</v>
      </c>
      <c r="Z260" s="1">
        <v>12.1</v>
      </c>
      <c r="AA260" s="1">
        <v>4.3</v>
      </c>
      <c r="AB260" s="1">
        <v>0.66</v>
      </c>
      <c r="AC260" s="1">
        <v>1.06</v>
      </c>
      <c r="AD260" s="1">
        <v>31.2</v>
      </c>
      <c r="AE260" s="1">
        <v>6.2</v>
      </c>
      <c r="AF260" s="1">
        <v>0.8</v>
      </c>
      <c r="AG260" s="1">
        <v>0.67</v>
      </c>
      <c r="AH260" s="1">
        <f t="shared" si="109"/>
        <v>1.1267605633802817</v>
      </c>
    </row>
    <row r="261" spans="1:34" x14ac:dyDescent="0.25">
      <c r="A261" s="19">
        <v>4</v>
      </c>
      <c r="B261" s="2"/>
      <c r="C261" s="9">
        <v>1948</v>
      </c>
      <c r="D261" s="9"/>
      <c r="E261" s="9" t="s">
        <v>11</v>
      </c>
      <c r="F261" s="2" t="s">
        <v>55</v>
      </c>
      <c r="G261" s="2">
        <v>4.8000000000000001E-2</v>
      </c>
      <c r="H261" s="2">
        <f t="shared" si="102"/>
        <v>1.92</v>
      </c>
      <c r="I261" s="2">
        <v>5.0999999999999997E-2</v>
      </c>
      <c r="J261" s="10">
        <f t="shared" si="103"/>
        <v>4.3589699999999993</v>
      </c>
      <c r="K261" s="2">
        <v>3.2000000000000001E-2</v>
      </c>
      <c r="L261" s="2">
        <f t="shared" si="104"/>
        <v>32</v>
      </c>
      <c r="M261" s="2">
        <v>0.432</v>
      </c>
      <c r="N261" s="2">
        <v>0.38600000000000001</v>
      </c>
      <c r="O261" s="2">
        <f t="shared" si="105"/>
        <v>4.5999999999999985E-2</v>
      </c>
      <c r="P261" s="84">
        <f t="shared" si="106"/>
        <v>7.7624999999999972E-2</v>
      </c>
      <c r="Q261" s="2">
        <v>0.33</v>
      </c>
      <c r="R261" s="2">
        <v>0.111</v>
      </c>
      <c r="S261" s="5">
        <f t="shared" si="107"/>
        <v>66.363636363636374</v>
      </c>
      <c r="T261" s="6">
        <f t="shared" si="108"/>
        <v>3.082770270270272</v>
      </c>
      <c r="U261">
        <v>6.3</v>
      </c>
      <c r="V261">
        <v>1.5</v>
      </c>
      <c r="W261">
        <v>0.72</v>
      </c>
      <c r="X261">
        <v>1.24</v>
      </c>
      <c r="Y261">
        <v>1.9</v>
      </c>
      <c r="Z261">
        <v>5.2</v>
      </c>
      <c r="AA261">
        <v>1.6</v>
      </c>
      <c r="AB261">
        <v>0.73</v>
      </c>
      <c r="AC261">
        <v>1.35</v>
      </c>
      <c r="AD261">
        <v>34</v>
      </c>
      <c r="AE261">
        <v>9.6</v>
      </c>
      <c r="AF261">
        <v>0.72</v>
      </c>
      <c r="AG261">
        <v>1.24</v>
      </c>
      <c r="AH261" s="1">
        <f>AF261/W261</f>
        <v>1</v>
      </c>
    </row>
    <row r="262" spans="1:34" x14ac:dyDescent="0.25">
      <c r="A262" s="9">
        <v>5</v>
      </c>
      <c r="B262" s="2"/>
      <c r="C262" s="9">
        <v>1951</v>
      </c>
      <c r="D262" s="9"/>
      <c r="E262" s="9" t="s">
        <v>11</v>
      </c>
      <c r="F262" s="2" t="s">
        <v>55</v>
      </c>
      <c r="G262" s="2">
        <v>3.2000000000000001E-2</v>
      </c>
      <c r="H262" s="2">
        <f t="shared" si="102"/>
        <v>1.28</v>
      </c>
      <c r="I262" s="2">
        <v>9.7000000000000003E-2</v>
      </c>
      <c r="J262" s="10">
        <f t="shared" si="103"/>
        <v>8.2905899999999999</v>
      </c>
      <c r="K262" s="2">
        <v>3.1E-2</v>
      </c>
      <c r="L262" s="2">
        <f t="shared" si="104"/>
        <v>31</v>
      </c>
      <c r="M262" s="2">
        <v>0.432</v>
      </c>
      <c r="N262" s="2">
        <v>0.36499999999999999</v>
      </c>
      <c r="O262" s="2">
        <f t="shared" si="105"/>
        <v>6.7000000000000004E-2</v>
      </c>
      <c r="P262" s="84">
        <f t="shared" si="106"/>
        <v>0.11670967741935485</v>
      </c>
      <c r="Q262" s="2">
        <v>0.33</v>
      </c>
      <c r="R262" s="2">
        <v>9.8000000000000004E-2</v>
      </c>
      <c r="S262" s="5">
        <f t="shared" si="107"/>
        <v>70.303030303030297</v>
      </c>
      <c r="T262" s="6">
        <f t="shared" si="108"/>
        <v>3.8183015141540477</v>
      </c>
      <c r="U262">
        <v>3.5</v>
      </c>
      <c r="V262">
        <v>1.2</v>
      </c>
      <c r="W262">
        <v>0.62</v>
      </c>
      <c r="X262">
        <v>1.07</v>
      </c>
      <c r="Y262">
        <v>2.56</v>
      </c>
      <c r="Z262">
        <v>9</v>
      </c>
      <c r="AA262">
        <v>2</v>
      </c>
      <c r="AB262">
        <v>0.77</v>
      </c>
      <c r="AC262">
        <v>1.51</v>
      </c>
      <c r="AD262">
        <v>34</v>
      </c>
      <c r="AE262">
        <v>6</v>
      </c>
      <c r="AF262">
        <v>0.82</v>
      </c>
      <c r="AG262">
        <v>1.79</v>
      </c>
      <c r="AH262" s="1">
        <f>AF262/W262</f>
        <v>1.3225806451612903</v>
      </c>
    </row>
    <row r="263" spans="1:34" x14ac:dyDescent="0.25">
      <c r="A263" s="9">
        <v>6</v>
      </c>
      <c r="B263" s="2"/>
      <c r="C263" s="2"/>
      <c r="D263" s="2"/>
      <c r="E263" s="9" t="s">
        <v>11</v>
      </c>
      <c r="F263" s="2" t="s">
        <v>55</v>
      </c>
      <c r="G263" s="2">
        <v>2.1999999999999999E-2</v>
      </c>
      <c r="H263" s="2">
        <f t="shared" si="102"/>
        <v>0.87999999999999989</v>
      </c>
      <c r="I263" s="2">
        <v>6.9000000000000006E-2</v>
      </c>
      <c r="J263" s="10">
        <f t="shared" si="103"/>
        <v>5.8974300000000008</v>
      </c>
      <c r="K263" s="2">
        <v>3.1E-2</v>
      </c>
      <c r="L263" s="2">
        <f t="shared" si="104"/>
        <v>31</v>
      </c>
      <c r="M263" s="2">
        <v>0.432</v>
      </c>
      <c r="N263" s="2">
        <v>0.36499999999999999</v>
      </c>
      <c r="O263" s="2">
        <f t="shared" si="105"/>
        <v>6.7000000000000004E-2</v>
      </c>
      <c r="P263" s="84">
        <f t="shared" si="106"/>
        <v>0.11670967741935485</v>
      </c>
      <c r="Q263" s="2">
        <v>0.33</v>
      </c>
      <c r="R263" s="2">
        <v>0.114</v>
      </c>
      <c r="S263" s="5">
        <f t="shared" si="107"/>
        <v>65.454545454545453</v>
      </c>
      <c r="T263" s="6">
        <f t="shared" si="108"/>
        <v>3.0560271646859083</v>
      </c>
      <c r="U263" s="2">
        <v>3.24</v>
      </c>
      <c r="V263" s="2">
        <v>1.2</v>
      </c>
      <c r="W263" s="2">
        <v>0.62</v>
      </c>
      <c r="X263" s="2">
        <v>1.07</v>
      </c>
      <c r="Y263" s="2">
        <v>2.56</v>
      </c>
      <c r="Z263" s="2">
        <v>9</v>
      </c>
      <c r="AA263" s="2">
        <v>2</v>
      </c>
      <c r="AB263" s="2">
        <v>0.77</v>
      </c>
      <c r="AC263" s="2">
        <v>1.51</v>
      </c>
      <c r="AD263" s="2">
        <v>34</v>
      </c>
      <c r="AE263" s="2">
        <v>6</v>
      </c>
      <c r="AF263" s="2">
        <v>0.82</v>
      </c>
      <c r="AG263" s="2">
        <v>1.79</v>
      </c>
      <c r="AH263" s="11">
        <f t="shared" si="109"/>
        <v>1.3225806451612903</v>
      </c>
    </row>
    <row r="264" spans="1:34" x14ac:dyDescent="0.25">
      <c r="A264" s="19">
        <v>7</v>
      </c>
      <c r="B264" s="2"/>
      <c r="C264" s="9">
        <v>1993</v>
      </c>
      <c r="D264" s="9"/>
      <c r="E264" s="12" t="s">
        <v>11</v>
      </c>
      <c r="F264" s="13" t="s">
        <v>55</v>
      </c>
      <c r="G264" s="2">
        <v>2.5000000000000001E-2</v>
      </c>
      <c r="H264" s="2">
        <f t="shared" si="102"/>
        <v>1</v>
      </c>
      <c r="I264" s="2">
        <v>4.5999999999999999E-2</v>
      </c>
      <c r="J264" s="10">
        <f t="shared" si="103"/>
        <v>3.9316199999999997</v>
      </c>
      <c r="K264" s="2">
        <v>3.6999999999999998E-2</v>
      </c>
      <c r="L264" s="2">
        <f t="shared" si="104"/>
        <v>37</v>
      </c>
      <c r="M264" s="2">
        <v>0.432</v>
      </c>
      <c r="N264" s="2">
        <v>0.38600000000000001</v>
      </c>
      <c r="O264" s="2">
        <f t="shared" si="105"/>
        <v>4.5999999999999985E-2</v>
      </c>
      <c r="P264" s="84">
        <f t="shared" si="106"/>
        <v>6.713513513513511E-2</v>
      </c>
      <c r="Q264" s="2">
        <v>0.33</v>
      </c>
      <c r="R264" s="2">
        <v>0.111</v>
      </c>
      <c r="S264" s="5">
        <f t="shared" si="107"/>
        <v>66.363636363636374</v>
      </c>
      <c r="T264" s="6">
        <f t="shared" si="108"/>
        <v>2.6661796932067219</v>
      </c>
      <c r="U264">
        <v>6.6</v>
      </c>
      <c r="V264">
        <v>2.2000000000000002</v>
      </c>
      <c r="W264">
        <v>0.65</v>
      </c>
      <c r="X264">
        <v>1.47</v>
      </c>
      <c r="Y264">
        <v>6.08</v>
      </c>
      <c r="Z264">
        <v>12.1</v>
      </c>
      <c r="AA264">
        <v>3.8</v>
      </c>
      <c r="AB264">
        <v>0.68</v>
      </c>
      <c r="AC264">
        <v>1.1100000000000001</v>
      </c>
      <c r="AD264">
        <v>41</v>
      </c>
      <c r="AE264">
        <v>6.6</v>
      </c>
      <c r="AF264">
        <v>0.83</v>
      </c>
      <c r="AG264">
        <v>2.0099999999999998</v>
      </c>
      <c r="AH264" s="1">
        <f>AF264/W264</f>
        <v>1.2769230769230768</v>
      </c>
    </row>
    <row r="265" spans="1:34" x14ac:dyDescent="0.25">
      <c r="A265" s="9">
        <v>8</v>
      </c>
      <c r="B265" s="2"/>
      <c r="C265" s="13"/>
      <c r="D265" s="13"/>
      <c r="E265" s="12" t="s">
        <v>11</v>
      </c>
      <c r="F265" s="13" t="s">
        <v>54</v>
      </c>
      <c r="G265" s="2">
        <v>2.3E-2</v>
      </c>
      <c r="H265" s="2">
        <f t="shared" si="102"/>
        <v>0.91999999999999993</v>
      </c>
      <c r="I265" s="2">
        <v>4.4999999999999998E-2</v>
      </c>
      <c r="J265" s="10">
        <f t="shared" si="103"/>
        <v>3.8461499999999997</v>
      </c>
      <c r="K265" s="2">
        <v>3.3000000000000002E-2</v>
      </c>
      <c r="L265" s="2">
        <f t="shared" si="104"/>
        <v>33</v>
      </c>
      <c r="M265" s="2">
        <v>0.432</v>
      </c>
      <c r="N265" s="2">
        <v>0.377</v>
      </c>
      <c r="O265" s="2">
        <f t="shared" si="105"/>
        <v>5.4999999999999993E-2</v>
      </c>
      <c r="P265" s="84">
        <f t="shared" si="106"/>
        <v>0.09</v>
      </c>
      <c r="Q265" s="2">
        <v>0.33</v>
      </c>
      <c r="R265" s="2">
        <v>0.107</v>
      </c>
      <c r="S265" s="5">
        <f t="shared" si="107"/>
        <v>67.575757575757578</v>
      </c>
      <c r="T265" s="6">
        <f t="shared" si="108"/>
        <v>3.1577456811101672</v>
      </c>
      <c r="U265">
        <v>4</v>
      </c>
      <c r="V265">
        <v>0.73</v>
      </c>
      <c r="W265">
        <v>0.56000000000000005</v>
      </c>
      <c r="X265">
        <v>0.82</v>
      </c>
      <c r="Y265">
        <v>4</v>
      </c>
      <c r="Z265">
        <v>9</v>
      </c>
      <c r="AA265">
        <v>2.4</v>
      </c>
      <c r="AB265">
        <v>0.72</v>
      </c>
      <c r="AC265">
        <v>1.35</v>
      </c>
      <c r="AD265">
        <v>33</v>
      </c>
      <c r="AE265">
        <v>13</v>
      </c>
      <c r="AF265">
        <v>0.57999999999999996</v>
      </c>
      <c r="AG265">
        <v>0.85</v>
      </c>
      <c r="AH265" s="1">
        <f t="shared" si="109"/>
        <v>1.0357142857142856</v>
      </c>
    </row>
    <row r="266" spans="1:34" x14ac:dyDescent="0.25">
      <c r="A266" s="9">
        <v>9</v>
      </c>
      <c r="B266" s="11"/>
      <c r="C266" s="12">
        <v>1939</v>
      </c>
      <c r="D266" s="12"/>
      <c r="E266" s="12" t="s">
        <v>11</v>
      </c>
      <c r="F266" s="13" t="s">
        <v>55</v>
      </c>
      <c r="G266" s="2">
        <v>3.2000000000000001E-2</v>
      </c>
      <c r="H266" s="2">
        <f t="shared" si="102"/>
        <v>1.28</v>
      </c>
      <c r="I266" s="2">
        <v>4.1000000000000002E-2</v>
      </c>
      <c r="J266" s="10">
        <f t="shared" si="103"/>
        <v>3.50427</v>
      </c>
      <c r="K266" s="2">
        <v>3.1E-2</v>
      </c>
      <c r="L266" s="2">
        <f t="shared" si="104"/>
        <v>31</v>
      </c>
      <c r="M266" s="2">
        <v>0.432</v>
      </c>
      <c r="N266" s="2">
        <v>0.39100000000000001</v>
      </c>
      <c r="O266" s="2">
        <f t="shared" si="105"/>
        <v>4.0999999999999981E-2</v>
      </c>
      <c r="P266" s="84">
        <f t="shared" si="106"/>
        <v>7.1419354838709648E-2</v>
      </c>
      <c r="Q266" s="2">
        <v>0.33</v>
      </c>
      <c r="R266" s="2">
        <v>0.105</v>
      </c>
      <c r="S266" s="5">
        <f t="shared" si="107"/>
        <v>68.181818181818187</v>
      </c>
      <c r="T266" s="6">
        <f t="shared" si="108"/>
        <v>3.4562211981566828</v>
      </c>
      <c r="U266" s="1">
        <v>5.2</v>
      </c>
      <c r="V266" s="1">
        <v>1.49</v>
      </c>
      <c r="W266" s="1">
        <v>0.71</v>
      </c>
      <c r="X266" s="1">
        <v>1.22</v>
      </c>
      <c r="Y266" s="1">
        <v>5.65</v>
      </c>
      <c r="Z266" s="1">
        <v>11</v>
      </c>
      <c r="AA266" s="1">
        <v>4.3</v>
      </c>
      <c r="AB266" s="1">
        <v>0.66</v>
      </c>
      <c r="AC266" s="1">
        <v>1.06</v>
      </c>
      <c r="AD266" s="1">
        <v>31.2</v>
      </c>
      <c r="AE266" s="1">
        <v>6.2</v>
      </c>
      <c r="AF266" s="1">
        <v>0.8</v>
      </c>
      <c r="AG266" s="1">
        <v>0.67</v>
      </c>
      <c r="AH266" s="1">
        <f t="shared" si="109"/>
        <v>1.1267605633802817</v>
      </c>
    </row>
    <row r="267" spans="1:34" x14ac:dyDescent="0.25">
      <c r="A267" s="19">
        <v>10</v>
      </c>
      <c r="B267" s="2"/>
      <c r="C267" s="13"/>
      <c r="D267" s="13"/>
      <c r="E267" s="12" t="s">
        <v>11</v>
      </c>
      <c r="F267" s="13" t="s">
        <v>54</v>
      </c>
      <c r="G267" s="2">
        <v>2.4E-2</v>
      </c>
      <c r="H267" s="2">
        <f t="shared" si="102"/>
        <v>0.96</v>
      </c>
      <c r="I267" s="2">
        <v>5.7000000000000002E-2</v>
      </c>
      <c r="J267" s="10">
        <f t="shared" si="103"/>
        <v>4.8717899999999998</v>
      </c>
      <c r="K267" s="2">
        <v>3.1E-2</v>
      </c>
      <c r="L267" s="2">
        <f t="shared" si="104"/>
        <v>31</v>
      </c>
      <c r="M267" s="2">
        <v>0.432</v>
      </c>
      <c r="N267" s="2">
        <v>0.41399999999999998</v>
      </c>
      <c r="O267" s="2">
        <f t="shared" si="105"/>
        <v>1.8000000000000016E-2</v>
      </c>
      <c r="P267" s="84">
        <f t="shared" si="106"/>
        <v>3.1354838709677445E-2</v>
      </c>
      <c r="Q267" s="2">
        <v>0.33</v>
      </c>
      <c r="R267" s="2">
        <v>0.109</v>
      </c>
      <c r="S267" s="5">
        <f t="shared" si="107"/>
        <v>66.969696969696983</v>
      </c>
      <c r="T267" s="6">
        <f t="shared" si="108"/>
        <v>3.2701982835158354</v>
      </c>
      <c r="U267">
        <v>4.25</v>
      </c>
      <c r="V267">
        <v>1.2</v>
      </c>
      <c r="W267">
        <v>0.62</v>
      </c>
      <c r="X267">
        <v>1.07</v>
      </c>
      <c r="Y267">
        <v>2.56</v>
      </c>
      <c r="Z267">
        <v>9</v>
      </c>
      <c r="AA267">
        <v>2</v>
      </c>
      <c r="AB267">
        <v>0.77</v>
      </c>
      <c r="AC267">
        <v>1.51</v>
      </c>
      <c r="AD267">
        <v>34</v>
      </c>
      <c r="AE267">
        <v>6</v>
      </c>
      <c r="AF267">
        <v>0.82</v>
      </c>
      <c r="AG267">
        <v>1.79</v>
      </c>
      <c r="AH267" s="1">
        <f t="shared" si="109"/>
        <v>1.3225806451612903</v>
      </c>
    </row>
    <row r="268" spans="1:34" x14ac:dyDescent="0.25">
      <c r="A268" s="9">
        <v>11</v>
      </c>
      <c r="B268" s="2"/>
      <c r="C268" s="9">
        <v>1937</v>
      </c>
      <c r="D268" s="9"/>
      <c r="E268" s="9" t="s">
        <v>11</v>
      </c>
      <c r="F268" s="2" t="s">
        <v>55</v>
      </c>
      <c r="G268" s="2">
        <v>3.4000000000000002E-2</v>
      </c>
      <c r="H268" s="2">
        <f t="shared" si="102"/>
        <v>1.36</v>
      </c>
      <c r="I268" s="2">
        <v>4.8000000000000001E-2</v>
      </c>
      <c r="J268" s="10">
        <f t="shared" si="103"/>
        <v>4.1025600000000004</v>
      </c>
      <c r="K268" s="2">
        <v>3.5999999999999997E-2</v>
      </c>
      <c r="L268" s="2">
        <f t="shared" si="104"/>
        <v>36</v>
      </c>
      <c r="M268" s="2">
        <v>0.432</v>
      </c>
      <c r="N268" s="2">
        <v>0.40899999999999997</v>
      </c>
      <c r="O268" s="2">
        <f t="shared" si="105"/>
        <v>2.300000000000002E-2</v>
      </c>
      <c r="P268" s="84">
        <f t="shared" si="106"/>
        <v>3.4500000000000031E-2</v>
      </c>
      <c r="Q268" s="2">
        <v>0.33</v>
      </c>
      <c r="R268" s="2">
        <v>0.113</v>
      </c>
      <c r="S268" s="5">
        <f t="shared" si="107"/>
        <v>65.757575757575765</v>
      </c>
      <c r="T268" s="6">
        <f t="shared" si="108"/>
        <v>2.6671583087512301</v>
      </c>
      <c r="U268">
        <v>4.5</v>
      </c>
      <c r="V268">
        <v>1.2</v>
      </c>
      <c r="W268">
        <v>0.62</v>
      </c>
      <c r="X268">
        <v>1.07</v>
      </c>
      <c r="Y268">
        <v>2.56</v>
      </c>
      <c r="Z268">
        <v>9</v>
      </c>
      <c r="AA268">
        <v>2</v>
      </c>
      <c r="AB268">
        <v>0.77</v>
      </c>
      <c r="AC268">
        <v>1.51</v>
      </c>
      <c r="AD268">
        <v>34</v>
      </c>
      <c r="AE268">
        <v>6</v>
      </c>
      <c r="AF268">
        <v>0.82</v>
      </c>
      <c r="AG268">
        <v>1.79</v>
      </c>
      <c r="AH268" s="1">
        <f t="shared" si="109"/>
        <v>1.3225806451612903</v>
      </c>
    </row>
    <row r="269" spans="1:34" x14ac:dyDescent="0.25">
      <c r="A269" s="9">
        <v>12</v>
      </c>
      <c r="B269" s="2"/>
      <c r="C269" s="9"/>
      <c r="D269" s="9"/>
      <c r="E269" s="9" t="s">
        <v>11</v>
      </c>
      <c r="F269" s="2" t="s">
        <v>54</v>
      </c>
      <c r="G269" s="2">
        <v>4.8000000000000001E-2</v>
      </c>
      <c r="H269" s="2">
        <f t="shared" si="102"/>
        <v>1.92</v>
      </c>
      <c r="I269" s="2">
        <v>5.1999999999999998E-2</v>
      </c>
      <c r="J269" s="10">
        <f t="shared" si="103"/>
        <v>4.4444400000000002</v>
      </c>
      <c r="K269" s="2">
        <v>3.4000000000000002E-2</v>
      </c>
      <c r="L269" s="2">
        <f t="shared" si="104"/>
        <v>34</v>
      </c>
      <c r="M269" s="2">
        <v>0.432</v>
      </c>
      <c r="N269" s="2">
        <v>0.38700000000000001</v>
      </c>
      <c r="O269" s="2">
        <f t="shared" si="105"/>
        <v>4.4999999999999984E-2</v>
      </c>
      <c r="P269" s="84">
        <f t="shared" si="106"/>
        <v>7.1470588235294091E-2</v>
      </c>
      <c r="Q269" s="2">
        <v>0.33</v>
      </c>
      <c r="R269" s="2">
        <v>0.105</v>
      </c>
      <c r="S269" s="5">
        <f t="shared" si="107"/>
        <v>68.181818181818187</v>
      </c>
      <c r="T269" s="6">
        <f t="shared" si="108"/>
        <v>3.1512605042016815</v>
      </c>
      <c r="U269">
        <v>6.6</v>
      </c>
      <c r="V269">
        <v>2.2000000000000002</v>
      </c>
      <c r="W269">
        <v>0.65</v>
      </c>
      <c r="X269">
        <v>1.47</v>
      </c>
      <c r="Y269">
        <v>6.08</v>
      </c>
      <c r="Z269">
        <v>12.1</v>
      </c>
      <c r="AA269">
        <v>3.8</v>
      </c>
      <c r="AB269">
        <v>0.68</v>
      </c>
      <c r="AC269">
        <v>1.1100000000000001</v>
      </c>
      <c r="AD269">
        <v>41</v>
      </c>
      <c r="AE269">
        <v>6.6</v>
      </c>
      <c r="AF269">
        <v>0.83</v>
      </c>
      <c r="AG269">
        <v>2.0099999999999998</v>
      </c>
      <c r="AH269" s="1">
        <f t="shared" si="109"/>
        <v>1.2769230769230768</v>
      </c>
    </row>
    <row r="270" spans="1:34" x14ac:dyDescent="0.25">
      <c r="A270" s="9" t="s">
        <v>13</v>
      </c>
      <c r="B270" s="2"/>
      <c r="C270" s="2"/>
      <c r="D270" s="2"/>
      <c r="E270" s="2"/>
      <c r="F270" s="2"/>
      <c r="G270" s="2"/>
      <c r="H270" s="83">
        <f>AVERAGE(H258:H269)</f>
        <v>1.1666666666666665</v>
      </c>
      <c r="I270" s="83"/>
      <c r="J270" s="83">
        <f>AVERAGE(J258:J269)</f>
        <v>4.6438699999999997</v>
      </c>
      <c r="K270" s="83"/>
      <c r="L270" s="83">
        <f>AVERAGE(L258:L269)</f>
        <v>33.666666666666664</v>
      </c>
      <c r="M270" s="51"/>
      <c r="N270" s="51"/>
      <c r="O270" s="51"/>
      <c r="P270" s="83">
        <f>AVERAGE(P258:P269)</f>
        <v>7.9081021614468755E-2</v>
      </c>
      <c r="Q270" s="51"/>
      <c r="R270" s="51"/>
      <c r="S270" s="51">
        <f t="shared" ref="S270:AH270" si="110">AVERAGE(S258:S269)</f>
        <v>67.196969696969703</v>
      </c>
      <c r="T270" s="51">
        <f t="shared" si="110"/>
        <v>3.0800980886691955</v>
      </c>
      <c r="U270" s="51">
        <f t="shared" si="110"/>
        <v>5.100833333333334</v>
      </c>
      <c r="V270" s="51">
        <f t="shared" si="110"/>
        <v>1.4741666666666668</v>
      </c>
      <c r="W270" s="51">
        <f t="shared" si="110"/>
        <v>0.65833333333333344</v>
      </c>
      <c r="X270" s="51">
        <f t="shared" si="110"/>
        <v>1.1950000000000003</v>
      </c>
      <c r="Y270" s="51">
        <f t="shared" si="110"/>
        <v>3.9691666666666667</v>
      </c>
      <c r="Z270" s="51">
        <f t="shared" si="110"/>
        <v>10.216666666666667</v>
      </c>
      <c r="AA270" s="51">
        <f t="shared" si="110"/>
        <v>2.9824999999999999</v>
      </c>
      <c r="AB270" s="51">
        <f t="shared" si="110"/>
        <v>0.71749999999999992</v>
      </c>
      <c r="AC270" s="51">
        <f t="shared" si="110"/>
        <v>1.3199999999999998</v>
      </c>
      <c r="AD270" s="51">
        <f t="shared" si="110"/>
        <v>36.666666666666664</v>
      </c>
      <c r="AE270" s="51">
        <f t="shared" si="110"/>
        <v>8.4250000000000007</v>
      </c>
      <c r="AF270" s="51">
        <f t="shared" si="110"/>
        <v>0.77249999999999996</v>
      </c>
      <c r="AG270" s="51">
        <f t="shared" si="110"/>
        <v>1.355833333333333</v>
      </c>
      <c r="AH270" s="51">
        <f t="shared" si="110"/>
        <v>1.1789573878340347</v>
      </c>
    </row>
    <row r="271" spans="1:34" x14ac:dyDescent="0.25">
      <c r="A271" s="9" t="s">
        <v>87</v>
      </c>
      <c r="B271" s="2"/>
      <c r="C271" s="2"/>
      <c r="D271" s="2"/>
      <c r="E271" s="2"/>
      <c r="F271" s="2"/>
      <c r="G271" s="2"/>
      <c r="H271" s="84">
        <f>STDEV(H258:H270)</f>
        <v>0.41787823851239553</v>
      </c>
      <c r="I271" s="84"/>
      <c r="J271" s="84">
        <f>STDEV(J258:J270)</f>
        <v>1.3384236925204254</v>
      </c>
      <c r="K271" s="84"/>
      <c r="L271" s="84">
        <f>STDEV(L258:L270)</f>
        <v>2.4608038433722337</v>
      </c>
      <c r="M271" s="2"/>
      <c r="N271" s="2"/>
      <c r="O271" s="2"/>
      <c r="P271" s="84">
        <f>STDEV(P258:P270)</f>
        <v>2.8846694356103195E-2</v>
      </c>
      <c r="Q271" s="2"/>
      <c r="R271" s="2"/>
      <c r="S271">
        <f t="shared" ref="S271:AH271" si="111">STDEV(S258:S270)</f>
        <v>1.9249978633231211</v>
      </c>
      <c r="T271">
        <f t="shared" si="111"/>
        <v>0.38806760172072724</v>
      </c>
      <c r="U271">
        <f t="shared" si="111"/>
        <v>1.1758858953524756</v>
      </c>
      <c r="V271">
        <f t="shared" si="111"/>
        <v>0.40919551833105705</v>
      </c>
      <c r="W271">
        <f t="shared" si="111"/>
        <v>5.0138696521637723E-2</v>
      </c>
      <c r="X271">
        <f t="shared" si="111"/>
        <v>0.18264263832230568</v>
      </c>
      <c r="Y271">
        <f t="shared" si="111"/>
        <v>1.6365026648992109</v>
      </c>
      <c r="Z271">
        <f t="shared" si="111"/>
        <v>2.1431415155223803</v>
      </c>
      <c r="AA271">
        <f t="shared" si="111"/>
        <v>1.0307935858680266</v>
      </c>
      <c r="AB271">
        <f t="shared" si="111"/>
        <v>4.5115592278797211E-2</v>
      </c>
      <c r="AC271">
        <f t="shared" si="111"/>
        <v>0.22015146301277991</v>
      </c>
      <c r="AD271">
        <f t="shared" si="111"/>
        <v>8.1032229527652895</v>
      </c>
      <c r="AE271">
        <f t="shared" si="111"/>
        <v>4.7532664207539055</v>
      </c>
      <c r="AF271">
        <f t="shared" si="111"/>
        <v>8.0635496732725173E-2</v>
      </c>
      <c r="AG271">
        <f t="shared" si="111"/>
        <v>0.53417316688712757</v>
      </c>
      <c r="AH271">
        <f t="shared" si="111"/>
        <v>0.14360624314209694</v>
      </c>
    </row>
    <row r="272" spans="1:34" x14ac:dyDescent="0.25">
      <c r="A272" s="9" t="s">
        <v>14</v>
      </c>
      <c r="B272" s="2"/>
      <c r="C272" s="2"/>
      <c r="D272" s="2"/>
      <c r="E272" s="2"/>
      <c r="F272" s="2"/>
      <c r="G272" s="2"/>
      <c r="H272" s="84">
        <f>H271/SQRT(12)</f>
        <v>0.1206310567468091</v>
      </c>
      <c r="I272" s="84"/>
      <c r="J272" s="84">
        <f>J271/SQRT(12)</f>
        <v>0.38636963958322029</v>
      </c>
      <c r="K272" s="84"/>
      <c r="L272" s="84">
        <f>L271/SQRT(12)</f>
        <v>0.7103728806969124</v>
      </c>
      <c r="M272" s="2"/>
      <c r="N272" s="2"/>
      <c r="O272" s="2"/>
      <c r="P272" s="84">
        <f>P271/SQRT(12)</f>
        <v>8.3273233758635202E-3</v>
      </c>
      <c r="Q272" s="2"/>
      <c r="R272" s="2"/>
      <c r="S272" s="2">
        <f>S271/SQRT(12)</f>
        <v>0.5556990172895292</v>
      </c>
      <c r="T272" s="2">
        <f>T271/SQRT(12)</f>
        <v>0.11202546715861718</v>
      </c>
      <c r="U272" s="2">
        <f>U271/SQRT(12)</f>
        <v>0.33944901910901798</v>
      </c>
      <c r="V272">
        <f t="shared" ref="V272:AH272" si="112">V271/SQRT(12)</f>
        <v>0.11812457132981212</v>
      </c>
      <c r="W272">
        <f t="shared" si="112"/>
        <v>1.4473794966792247E-2</v>
      </c>
      <c r="X272">
        <f t="shared" si="112"/>
        <v>5.2724388200443326E-2</v>
      </c>
      <c r="Y272">
        <f t="shared" si="112"/>
        <v>0.4724176270545497</v>
      </c>
      <c r="Z272">
        <f t="shared" si="112"/>
        <v>0.61867166544915442</v>
      </c>
      <c r="AA272">
        <f t="shared" si="112"/>
        <v>0.2975644771399224</v>
      </c>
      <c r="AB272">
        <f t="shared" si="112"/>
        <v>1.3023749673406486E-2</v>
      </c>
      <c r="AC272">
        <f t="shared" si="112"/>
        <v>6.3552253216459215E-2</v>
      </c>
      <c r="AD272">
        <f t="shared" si="112"/>
        <v>2.3391989765412973</v>
      </c>
      <c r="AE272">
        <f t="shared" si="112"/>
        <v>1.3721498237761383</v>
      </c>
      <c r="AF272">
        <f t="shared" si="112"/>
        <v>2.3277462872439036E-2</v>
      </c>
      <c r="AG272">
        <f t="shared" si="112"/>
        <v>0.15420251084807901</v>
      </c>
      <c r="AH272">
        <f t="shared" si="112"/>
        <v>4.1455551567700262E-2</v>
      </c>
    </row>
    <row r="273" spans="1:34" x14ac:dyDescent="0.25">
      <c r="A273" s="9" t="s">
        <v>16</v>
      </c>
      <c r="B273" s="2"/>
      <c r="C273" s="2"/>
      <c r="D273" s="2"/>
      <c r="E273" s="2"/>
      <c r="F273" s="2"/>
      <c r="G273" s="2"/>
      <c r="H273" s="84">
        <f>H272/H270*100</f>
        <v>10.33980486401221</v>
      </c>
      <c r="I273" s="84"/>
      <c r="J273" s="84">
        <f>J272/J270*100</f>
        <v>8.3199925834103947</v>
      </c>
      <c r="K273" s="84"/>
      <c r="L273" s="84">
        <f>L272/L270*100</f>
        <v>2.1100184575155816</v>
      </c>
      <c r="M273" s="2"/>
      <c r="N273" s="2"/>
      <c r="O273" s="2"/>
      <c r="P273" s="84">
        <f>P272/P270*100</f>
        <v>10.530116083300502</v>
      </c>
      <c r="Q273" s="2"/>
      <c r="R273" s="2"/>
      <c r="S273">
        <f t="shared" ref="S273:AH273" si="113">S272/S270*100</f>
        <v>0.8269703526743839</v>
      </c>
      <c r="T273">
        <f t="shared" si="113"/>
        <v>3.6370746623533519</v>
      </c>
      <c r="U273">
        <f t="shared" si="113"/>
        <v>6.6547757381281087</v>
      </c>
      <c r="V273">
        <f t="shared" si="113"/>
        <v>8.0129726170590452</v>
      </c>
      <c r="W273">
        <f t="shared" si="113"/>
        <v>2.1985511341962902</v>
      </c>
      <c r="X273">
        <f t="shared" si="113"/>
        <v>4.4120826945977667</v>
      </c>
      <c r="Y273">
        <f t="shared" si="113"/>
        <v>11.902186698833921</v>
      </c>
      <c r="Z273">
        <f t="shared" si="113"/>
        <v>6.0555138543147251</v>
      </c>
      <c r="AA273">
        <f t="shared" si="113"/>
        <v>9.977015159762697</v>
      </c>
      <c r="AB273">
        <f t="shared" si="113"/>
        <v>1.8151567489068277</v>
      </c>
      <c r="AC273">
        <f t="shared" si="113"/>
        <v>4.8145646376105473</v>
      </c>
      <c r="AD273">
        <f t="shared" si="113"/>
        <v>6.379633572385357</v>
      </c>
      <c r="AE273">
        <f t="shared" si="113"/>
        <v>16.286644792595112</v>
      </c>
      <c r="AF273">
        <f t="shared" si="113"/>
        <v>3.0132638022574807</v>
      </c>
      <c r="AG273">
        <f t="shared" si="113"/>
        <v>11.373264475580507</v>
      </c>
      <c r="AH273">
        <f t="shared" si="113"/>
        <v>3.5162892226208333</v>
      </c>
    </row>
    <row r="274" spans="1:34" x14ac:dyDescent="0.25">
      <c r="A274" s="9" t="s">
        <v>17</v>
      </c>
      <c r="B274" s="2"/>
      <c r="C274" s="2"/>
      <c r="D274" s="2"/>
      <c r="E274" s="2"/>
      <c r="F274" s="2"/>
      <c r="G274" s="2"/>
      <c r="H274" s="84">
        <f>ABS(H270-H14)/SQRT(H272^2+H16^2)</f>
        <v>8.7048156405865846</v>
      </c>
      <c r="I274" s="84"/>
      <c r="J274" s="84">
        <f>ABS(J270-J14)/SQRT(J272^2+J16^2)</f>
        <v>8.128661446202651</v>
      </c>
      <c r="K274" s="84"/>
      <c r="L274" s="84">
        <f>ABS(L270-L14)/SQRT(L272^2+L16^2)</f>
        <v>11.803372331291936</v>
      </c>
      <c r="M274" s="2"/>
      <c r="N274" s="2"/>
      <c r="O274" s="2"/>
      <c r="P274" s="84">
        <f>ABS(P270-P14)/SQRT(P272^2+P16^2)</f>
        <v>7.6561728402680549</v>
      </c>
      <c r="Q274" s="2"/>
      <c r="R274" s="2"/>
      <c r="S274">
        <f t="shared" ref="S274:AH274" si="114">ABS(S270-S14)/SQRT(S272^2+S16^2)</f>
        <v>13.937840050551143</v>
      </c>
      <c r="T274">
        <f t="shared" si="114"/>
        <v>16.45890387812409</v>
      </c>
      <c r="U274">
        <f t="shared" si="114"/>
        <v>19.064464002156523</v>
      </c>
      <c r="V274">
        <f t="shared" si="114"/>
        <v>12.949997096193492</v>
      </c>
      <c r="W274">
        <f t="shared" si="114"/>
        <v>1.4876438306448561</v>
      </c>
      <c r="X274">
        <f t="shared" si="114"/>
        <v>1.6242806152998237</v>
      </c>
      <c r="Y274">
        <f t="shared" si="114"/>
        <v>3.1139654618447721</v>
      </c>
      <c r="Z274">
        <f t="shared" si="114"/>
        <v>6.8250756903082896</v>
      </c>
      <c r="AA274">
        <f t="shared" si="114"/>
        <v>5.7572652195714022</v>
      </c>
      <c r="AB274">
        <f t="shared" si="114"/>
        <v>2.9267713235805379</v>
      </c>
      <c r="AC274">
        <f t="shared" si="114"/>
        <v>1.9289858631799623</v>
      </c>
      <c r="AD274">
        <f t="shared" si="114"/>
        <v>2.054953431855767</v>
      </c>
      <c r="AE274">
        <f t="shared" si="114"/>
        <v>1.7041040103335874</v>
      </c>
      <c r="AF274">
        <f t="shared" si="114"/>
        <v>0.32167438331495241</v>
      </c>
      <c r="AG274">
        <f t="shared" si="114"/>
        <v>1.6750552737960351</v>
      </c>
      <c r="AH274">
        <f t="shared" si="114"/>
        <v>1.3092212948059532</v>
      </c>
    </row>
    <row r="275" spans="1:34" x14ac:dyDescent="0.25">
      <c r="A275" s="9" t="s">
        <v>18</v>
      </c>
      <c r="B275" s="2"/>
      <c r="C275" s="2"/>
      <c r="D275" s="2"/>
      <c r="E275" s="2"/>
      <c r="F275" s="2"/>
      <c r="G275" s="2"/>
      <c r="H275" s="84">
        <f>12+10</f>
        <v>22</v>
      </c>
      <c r="I275" s="84"/>
      <c r="J275" s="84">
        <f>12+10</f>
        <v>22</v>
      </c>
      <c r="K275" s="84"/>
      <c r="L275" s="84">
        <f>12+10</f>
        <v>22</v>
      </c>
      <c r="M275" s="2"/>
      <c r="N275" s="2"/>
      <c r="O275" s="2"/>
      <c r="P275" s="84">
        <f>12+10</f>
        <v>22</v>
      </c>
      <c r="Q275" s="2"/>
      <c r="R275" s="2"/>
      <c r="S275">
        <f>12+10</f>
        <v>22</v>
      </c>
      <c r="T275">
        <f>12+10</f>
        <v>22</v>
      </c>
      <c r="U275">
        <f t="shared" ref="U275:AH275" si="115">12+10</f>
        <v>22</v>
      </c>
      <c r="V275">
        <f t="shared" si="115"/>
        <v>22</v>
      </c>
      <c r="W275">
        <f t="shared" si="115"/>
        <v>22</v>
      </c>
      <c r="X275">
        <f t="shared" si="115"/>
        <v>22</v>
      </c>
      <c r="Y275">
        <f t="shared" si="115"/>
        <v>22</v>
      </c>
      <c r="Z275">
        <f t="shared" si="115"/>
        <v>22</v>
      </c>
      <c r="AA275">
        <f t="shared" si="115"/>
        <v>22</v>
      </c>
      <c r="AB275">
        <f t="shared" si="115"/>
        <v>22</v>
      </c>
      <c r="AC275">
        <f t="shared" si="115"/>
        <v>22</v>
      </c>
      <c r="AD275">
        <f t="shared" si="115"/>
        <v>22</v>
      </c>
      <c r="AE275">
        <f t="shared" si="115"/>
        <v>22</v>
      </c>
      <c r="AF275">
        <f t="shared" si="115"/>
        <v>22</v>
      </c>
      <c r="AG275">
        <f t="shared" si="115"/>
        <v>22</v>
      </c>
      <c r="AH275">
        <f t="shared" si="115"/>
        <v>22</v>
      </c>
    </row>
    <row r="276" spans="1:34" x14ac:dyDescent="0.25">
      <c r="A276" s="9" t="s">
        <v>19</v>
      </c>
      <c r="B276" s="2"/>
      <c r="C276" s="2"/>
      <c r="D276" s="2"/>
      <c r="E276" s="2"/>
      <c r="F276" s="2"/>
      <c r="G276" s="2"/>
      <c r="H276" s="84">
        <v>0.999</v>
      </c>
      <c r="I276" s="84"/>
      <c r="J276" s="84">
        <v>0.999</v>
      </c>
      <c r="K276" s="84"/>
      <c r="L276" s="84">
        <v>0.999</v>
      </c>
      <c r="M276" s="2"/>
      <c r="N276" s="2"/>
      <c r="O276" s="2"/>
      <c r="P276" s="84">
        <v>0.999</v>
      </c>
      <c r="Q276" s="2"/>
      <c r="R276" s="2"/>
      <c r="S276">
        <v>0.999</v>
      </c>
      <c r="T276">
        <v>0.999</v>
      </c>
      <c r="U276">
        <v>0.999</v>
      </c>
      <c r="V276">
        <v>0.999</v>
      </c>
      <c r="W276">
        <v>0.999</v>
      </c>
      <c r="X276">
        <v>0.999</v>
      </c>
      <c r="Y276">
        <v>0.999</v>
      </c>
      <c r="Z276">
        <v>0.999</v>
      </c>
      <c r="AA276">
        <v>0.999</v>
      </c>
      <c r="AB276">
        <v>0.999</v>
      </c>
      <c r="AC276">
        <v>0.999</v>
      </c>
      <c r="AD276">
        <v>0.999</v>
      </c>
      <c r="AE276">
        <v>0.999</v>
      </c>
      <c r="AF276">
        <v>0.999</v>
      </c>
      <c r="AG276">
        <v>0.999</v>
      </c>
      <c r="AH276">
        <v>0.999</v>
      </c>
    </row>
    <row r="277" spans="1:34" x14ac:dyDescent="0.25">
      <c r="A277" s="9" t="s">
        <v>29</v>
      </c>
      <c r="B277" s="2"/>
      <c r="C277" s="2" t="s">
        <v>29</v>
      </c>
      <c r="D277" s="2"/>
      <c r="E277" s="2"/>
      <c r="F277" s="2"/>
      <c r="G277" s="2"/>
      <c r="H277" s="84"/>
      <c r="I277" s="84"/>
      <c r="J277" s="85">
        <f>CORREL(H258:H269,J258:J269)</f>
        <v>2.462044087869094E-2</v>
      </c>
      <c r="K277" s="84"/>
      <c r="L277" s="86">
        <f>CORREL(L258:L269,H258:H269)</f>
        <v>-0.34144269167837682</v>
      </c>
      <c r="M277" s="2"/>
      <c r="N277" s="2"/>
      <c r="O277" s="2"/>
      <c r="P277" s="85">
        <f>CORREL(P258:P269,H258:H269)</f>
        <v>-0.10851893604687061</v>
      </c>
      <c r="Q277" s="2"/>
      <c r="R277" s="2"/>
      <c r="S277" t="s">
        <v>31</v>
      </c>
      <c r="T277">
        <f>CORREL(T258:T269,H258:H269)</f>
        <v>0.32396390854201523</v>
      </c>
      <c r="U277" s="43">
        <f>CORREL(U258:U269,H258:H269)</f>
        <v>0.43027598623256191</v>
      </c>
      <c r="V277" s="43">
        <f>CORREL(V258:V269,H258:H269)</f>
        <v>0.34098031996870698</v>
      </c>
      <c r="W277" s="44">
        <f>CORREL(W258:W269,H258:H269)</f>
        <v>0.10394192779338647</v>
      </c>
      <c r="X277" s="43">
        <f>CORREL(X258:X269,H258:H269)</f>
        <v>0.33716626750397205</v>
      </c>
      <c r="Y277" s="44">
        <f>CORREL(Y258:Y269,H258:H269)</f>
        <v>-0.23878384292699079</v>
      </c>
      <c r="Z277" s="43">
        <f>CORREL(Z258:Z269,H258:H269)</f>
        <v>-0.36078733865329649</v>
      </c>
      <c r="AA277" s="44">
        <f>CORREL(AA258:AA269,H258:H269)</f>
        <v>-0.29866774827229114</v>
      </c>
      <c r="AB277" s="44">
        <f>CORREL(AB258:AB269,H258:H269)</f>
        <v>0.16885180142477527</v>
      </c>
      <c r="AC277" s="7">
        <f>CORREL(AC258:AC269,H258:H269)</f>
        <v>0.14928103245103677</v>
      </c>
      <c r="AD277" s="44">
        <f>CORREL(AD258:AD269,H258:H269)</f>
        <v>0.25384371088790481</v>
      </c>
      <c r="AE277" s="7">
        <f>CORREL(AE258:AE269,H258:H269)</f>
        <v>0.12695381763279265</v>
      </c>
      <c r="AF277" s="7">
        <f>CORREL(AF258:AF269,H258:H269)</f>
        <v>-2.8193408521103556E-2</v>
      </c>
      <c r="AG277" s="43">
        <f>CORREL(AG258:AG269,H258:H269)</f>
        <v>0.37270266852487771</v>
      </c>
      <c r="AH277" s="7">
        <f>CORREL(AH258:AH269,H258:H269)</f>
        <v>-6.7528784729096777E-2</v>
      </c>
    </row>
    <row r="278" spans="1:34" x14ac:dyDescent="0.25">
      <c r="A278" s="9"/>
      <c r="B278" s="2"/>
      <c r="C278" s="2"/>
      <c r="D278" s="2"/>
      <c r="E278" s="2"/>
      <c r="F278" s="2"/>
      <c r="G278" s="2"/>
      <c r="H278" s="84"/>
      <c r="I278" s="84"/>
      <c r="J278" s="85"/>
      <c r="K278" s="84"/>
      <c r="L278" s="85">
        <f>CORREL(L258:L269,J258:J269)</f>
        <v>-0.44476003423300881</v>
      </c>
      <c r="M278" s="2"/>
      <c r="N278" s="2"/>
      <c r="O278" s="2"/>
      <c r="P278" s="85">
        <f>CORREL(P258:P269,J258:J269)</f>
        <v>0.56907805298999836</v>
      </c>
      <c r="Q278" s="2"/>
      <c r="R278" s="2"/>
      <c r="T278">
        <f>CORREL(T258:T269,J258:J269)</f>
        <v>0.63593943642890272</v>
      </c>
      <c r="U278" s="43">
        <f>CORREL(U258:U269,J258:J269)</f>
        <v>-0.55607235027669466</v>
      </c>
      <c r="V278" s="44">
        <f>CORREL(V258:V269,J258:J269)</f>
        <v>-0.25329266019659724</v>
      </c>
      <c r="W278" s="7">
        <f>CORREL(W258:W269,J258:J269)</f>
        <v>-0.29965943648418153</v>
      </c>
      <c r="X278" s="7">
        <f>CORREL(X258:X269,J258:J269)</f>
        <v>-0.26485035127569684</v>
      </c>
      <c r="Y278" s="43">
        <f>CORREL(Y258:Y269,J258:J269)</f>
        <v>-0.34292264515585608</v>
      </c>
      <c r="Z278" s="7">
        <f>CORREL(Z258:Z269,J258:J269)</f>
        <v>-0.27305432110950068</v>
      </c>
      <c r="AA278" s="43">
        <f>CORREL(AA258:AA269,J258:J269)</f>
        <v>-0.41259371662017236</v>
      </c>
      <c r="AB278" s="43">
        <f>CORREL(AB258:AB269,J258:J269)</f>
        <v>0.47063592451061087</v>
      </c>
      <c r="AC278" s="43">
        <f>CORREL(AC258:AC269,J258:J269)</f>
        <v>0.30674598594010988</v>
      </c>
      <c r="AD278" s="7">
        <f>CORREL(AD258:AD269,J258:J269)</f>
        <v>-0.21190204910959867</v>
      </c>
      <c r="AE278" s="43">
        <f>CORREL(AE258:AE269,J258:J269)</f>
        <v>-0.30989371666919713</v>
      </c>
      <c r="AF278" s="43">
        <f>CORREL(AF258:AF269,J258:J269)</f>
        <v>0.32997617255491729</v>
      </c>
      <c r="AG278" s="43">
        <f>CORREL(AG258:AG269,J258:J269)</f>
        <v>0.38460867849643221</v>
      </c>
      <c r="AH278" s="43">
        <f>CORREL(AH258:AH269,J258:J269)</f>
        <v>0.47777784511998189</v>
      </c>
    </row>
    <row r="279" spans="1:34" x14ac:dyDescent="0.25">
      <c r="A279" s="9" t="s">
        <v>30</v>
      </c>
      <c r="B279" s="2"/>
      <c r="C279" s="2" t="s">
        <v>30</v>
      </c>
      <c r="D279" s="2"/>
      <c r="E279" s="2"/>
      <c r="F279" s="2"/>
      <c r="G279" s="2"/>
      <c r="H279" s="84">
        <f>ABS(H270-H166)/SQRT(H272^2+H168^2)</f>
        <v>8.1323375542237315</v>
      </c>
      <c r="I279" s="84"/>
      <c r="J279" s="84">
        <f>ABS(J270-J166)/SQRT(J272^2+J168^2)</f>
        <v>1.9844484736425105</v>
      </c>
      <c r="K279" s="84"/>
      <c r="L279" s="84">
        <f>ABS(L270-L166)/SQRT(L272^2+L168^2)</f>
        <v>1.1744029427268918</v>
      </c>
      <c r="M279" s="2"/>
      <c r="N279" s="2"/>
      <c r="O279" s="2"/>
      <c r="P279" s="84">
        <f>ABS(P270-P166)/SQRT(P272^2+P168^2)</f>
        <v>2.0753509139307496</v>
      </c>
      <c r="Q279" s="2"/>
      <c r="R279" s="2"/>
      <c r="S279" s="2">
        <f>ABS(S270-S166)/SQRT(S272^2+S168^2)</f>
        <v>5.7028021287339898</v>
      </c>
      <c r="T279" s="2">
        <f>ABS(T270-T166)/SQRT(T272^2+T168^2)</f>
        <v>3.6843377189303936</v>
      </c>
      <c r="U279" s="44">
        <f>CORREL(U258:U269,P258:P269)</f>
        <v>-0.20265627672399786</v>
      </c>
      <c r="V279" s="44">
        <f>CORREL(V258:V269,P258:P269)</f>
        <v>-9.0831577208862105E-2</v>
      </c>
      <c r="W279" s="44">
        <f>CORREL(W258:W269,P258:P269)</f>
        <v>6.081245021344471E-2</v>
      </c>
      <c r="X279" s="44">
        <f>CORREL(X258:X269,P258:P269)</f>
        <v>-6.4783253811620228E-2</v>
      </c>
      <c r="Y279" s="7">
        <f>CORREL(Y258:Y269,P258:P269)</f>
        <v>-2.8428587940040051E-2</v>
      </c>
      <c r="Z279" s="7">
        <f>CORREL(Z258:Z269,P258:P269)</f>
        <v>6.8263378690673074E-2</v>
      </c>
      <c r="AA279" s="7">
        <f>CORREL(AA258:AA269,P258:P269)</f>
        <v>4.8783731321409167E-2</v>
      </c>
      <c r="AB279" s="7">
        <f>CORREL(AB258:AB269,P258:P269)</f>
        <v>-3.4795454968961859E-2</v>
      </c>
      <c r="AC279" s="7">
        <f>CORREL(AC258:AC269,P258:P269)</f>
        <v>4.5322196726412058E-2</v>
      </c>
      <c r="AD279" s="7">
        <f>CORREL(AD258:AD269,P258:P269)</f>
        <v>7.7666789879295609E-2</v>
      </c>
      <c r="AE279" s="7">
        <f>CORREL(AE258:AE269,P258:P269)</f>
        <v>0.18609314958459211</v>
      </c>
      <c r="AF279" s="7">
        <f>CORREL(AF258:AF269,P258:P269)</f>
        <v>-0.20419324408065576</v>
      </c>
      <c r="AG279" s="7">
        <f>CORREL(AG258:AG269,P258:P269)</f>
        <v>-0.21354174031134288</v>
      </c>
      <c r="AH279" s="7">
        <f>CORREL(AH258:AH269,P258:P269)</f>
        <v>-0.21296447118796866</v>
      </c>
    </row>
    <row r="280" spans="1:34" x14ac:dyDescent="0.25">
      <c r="A280" s="9" t="s">
        <v>30</v>
      </c>
      <c r="B280" s="2"/>
      <c r="C280" s="2" t="s">
        <v>30</v>
      </c>
      <c r="D280" s="2"/>
      <c r="E280" s="2"/>
      <c r="F280" s="2"/>
      <c r="G280" s="2"/>
      <c r="H280" s="84">
        <f>ABS(H270-H227)/SQRT(H272^2+H229^2)</f>
        <v>4.1656954177247716</v>
      </c>
      <c r="I280" s="84"/>
      <c r="J280" s="84">
        <f>ABS(J270-J227)/SQRT(J272^2+J229^2)</f>
        <v>1.3049602758829038</v>
      </c>
      <c r="K280" s="84"/>
      <c r="L280" s="84">
        <f>ABS(L270-L227)/SQRT(L272^2+L229^2)</f>
        <v>1.434896606020593</v>
      </c>
      <c r="M280" s="2"/>
      <c r="N280" s="2"/>
      <c r="O280" s="2"/>
      <c r="P280" s="84">
        <f>ABS(P270-P227)/SQRT(P272^2+P229^2)</f>
        <v>1.2269581098613449</v>
      </c>
      <c r="Q280" s="2"/>
      <c r="R280" s="2"/>
      <c r="S280" s="2">
        <f>ABS(S270-S227)/SQRT(S272^2+S229^2)</f>
        <v>4.0728548934486266</v>
      </c>
      <c r="T280" s="2">
        <f>ABS(T270-T227)/SQRT(T272^2+T229^2)</f>
        <v>3.1071064777569024</v>
      </c>
      <c r="U280" s="7">
        <f>CORREL(U258:U269,T258:T269)</f>
        <v>-0.28641058540251307</v>
      </c>
      <c r="V280" s="7">
        <f>CORREL(V258:V269,T258:T269)</f>
        <v>-0.22222940448712078</v>
      </c>
      <c r="W280" s="44">
        <f>CORREL(W258:W269,T258:T269)</f>
        <v>-0.15106410481745922</v>
      </c>
      <c r="X280" s="7">
        <f>CORREL(X258:X269,T258:T269)</f>
        <v>-0.2087860668003606</v>
      </c>
      <c r="Y280" s="7">
        <f>CORREL(Y258:Y269,T258:T269)</f>
        <v>-0.26720266281494587</v>
      </c>
      <c r="Z280" s="7">
        <f>CORREL(Z258:Z269,T258:T269)</f>
        <v>-0.21360711322094481</v>
      </c>
      <c r="AA280" s="7">
        <f>CORREL(AA258:AA269,T258:T269)</f>
        <v>-0.24690894622869078</v>
      </c>
      <c r="AB280" s="7">
        <f>CORREL(AB258:AB269,T258:T269)</f>
        <v>0.27476169668505634</v>
      </c>
      <c r="AC280" s="7">
        <f>CORREL(AC258:AC269,T258:T269)</f>
        <v>0.26607460190707266</v>
      </c>
      <c r="AD280" s="7">
        <f>CORREL(AD258:AD269,T258:T269)</f>
        <v>8.2937007380414016E-3</v>
      </c>
      <c r="AE280" s="7">
        <f>CORREL(AE258:AE269,T258:T269)</f>
        <v>6.6677372164180723E-2</v>
      </c>
      <c r="AF280" s="7">
        <f>CORREL(AF258:AF269,T258:T269)</f>
        <v>-7.9494902429683462E-2</v>
      </c>
      <c r="AG280" s="7">
        <f>CORREL(AG258:AG269,T258:T269)</f>
        <v>5.1949536304330156E-2</v>
      </c>
      <c r="AH280" s="7">
        <f>CORREL(AH258:AH269,T258:T269)</f>
        <v>3.033849105070064E-2</v>
      </c>
    </row>
    <row r="281" spans="1:34" x14ac:dyDescent="0.25">
      <c r="A281" s="9"/>
      <c r="B281" s="2"/>
      <c r="C281" s="2"/>
      <c r="D281" s="2"/>
      <c r="E281" s="2"/>
      <c r="F281" s="2"/>
      <c r="G281" s="2"/>
      <c r="H281" s="2"/>
      <c r="I281" s="2"/>
      <c r="K281" s="2"/>
      <c r="M281" s="2"/>
      <c r="N281" s="2"/>
      <c r="O281" s="2"/>
      <c r="Q281" s="2"/>
      <c r="R281" s="2"/>
      <c r="V281" s="17">
        <f>CORREL(V258:V269,U258:U269)</f>
        <v>0.84136691382219309</v>
      </c>
      <c r="W281" s="17">
        <f>CORREL(W258:W269,U258:U269)</f>
        <v>0.6210936068940609</v>
      </c>
      <c r="X281" s="17">
        <f>CORREL(X258:X269,U258:U269)</f>
        <v>0.86308690035941005</v>
      </c>
      <c r="Y281" s="17">
        <f>CORREL(Y258:Y269,U258:U269)</f>
        <v>0.38209232312752045</v>
      </c>
      <c r="Z281" s="17">
        <f>CORREL(Z258:Z269,U258:U269)</f>
        <v>0.3845045840864636</v>
      </c>
      <c r="AA281" s="17">
        <f>CORREL(AA258:AA269,U258:U269)</f>
        <v>0.48957736041206551</v>
      </c>
      <c r="AB281" s="17">
        <f>CORREL(AB258:AB269,U258:U269)</f>
        <v>-0.53576803296296849</v>
      </c>
      <c r="AC281" s="17">
        <f>CORREL(AC258:AC269,U258:U269)</f>
        <v>-0.34131923091930544</v>
      </c>
      <c r="AD281" s="17">
        <f>CORREL(AD258:AD269,U258:U269)</f>
        <v>0.54994280755241176</v>
      </c>
      <c r="AE281" s="17">
        <f>CORREL(AE258:AE269,U258:U269)</f>
        <v>0.35543739103921196</v>
      </c>
      <c r="AF281">
        <f>CORREL(AF258:AF269,U258:U269)</f>
        <v>-0.10575068217155033</v>
      </c>
      <c r="AG281">
        <f>CORREL(AG258:AG269,U258:U269)</f>
        <v>-6.814685892853857E-2</v>
      </c>
      <c r="AH281" s="17">
        <f>CORREL(AH258:AH269,U258:U269)</f>
        <v>-0.45767274714556566</v>
      </c>
    </row>
    <row r="282" spans="1:34" x14ac:dyDescent="0.25">
      <c r="A282" s="9"/>
      <c r="B282" s="2"/>
      <c r="C282" s="2"/>
      <c r="D282" s="2"/>
      <c r="E282" s="2"/>
      <c r="F282" s="2"/>
      <c r="G282" s="2"/>
      <c r="H282" s="2"/>
      <c r="I282" s="2"/>
      <c r="K282" s="2"/>
      <c r="M282" s="2"/>
      <c r="N282" s="2"/>
      <c r="O282" s="2"/>
      <c r="Q282" s="2"/>
      <c r="R282" s="2"/>
      <c r="W282" s="17">
        <f>CORREL(W258:W269,V258:V269)</f>
        <v>0.50156034290926066</v>
      </c>
      <c r="X282" s="17">
        <f>CORREL(X258:X269,V258:V269)</f>
        <v>0.98395632294015112</v>
      </c>
      <c r="Y282" s="17">
        <f>CORREL(Y258:Y269,V258:V269)</f>
        <v>0.51160362268591741</v>
      </c>
      <c r="Z282" s="17">
        <f>CORREL(Z258:Z269,V258:V269)</f>
        <v>0.55068464475875589</v>
      </c>
      <c r="AA282" s="17">
        <f>CORREL(AA258:AA269,V258:V269)</f>
        <v>0.55747214021758307</v>
      </c>
      <c r="AB282" s="17">
        <f>CORREL(AB258:AB269,V258:V269)</f>
        <v>-0.49281557273577897</v>
      </c>
      <c r="AC282" s="17">
        <f>CORREL(AC258:AC269,V258:V269)</f>
        <v>-0.39508985757824711</v>
      </c>
      <c r="AD282" s="17">
        <f>CORREL(AD258:AD269,V258:V269)</f>
        <v>0.48823441110449683</v>
      </c>
      <c r="AE282">
        <f>CORREL(AE258:AE269,V258:V269)</f>
        <v>4.4504790914525055E-2</v>
      </c>
      <c r="AF282" s="17">
        <f>CORREL(AF258:AF269,V258:V269)</f>
        <v>0.3272523977823607</v>
      </c>
      <c r="AG282">
        <f>CORREL(AG258:AG269,V258:V269)</f>
        <v>0.26641820165705166</v>
      </c>
      <c r="AH282">
        <f>CORREL(AH258:AH269,V258:V269)</f>
        <v>-1.1212476853185617E-2</v>
      </c>
    </row>
    <row r="283" spans="1:34" x14ac:dyDescent="0.25">
      <c r="A283" s="9"/>
      <c r="B283" s="2"/>
      <c r="C283" s="2"/>
      <c r="D283" s="2"/>
      <c r="E283" s="2"/>
      <c r="F283" s="2"/>
      <c r="G283" s="2"/>
      <c r="H283" s="2"/>
      <c r="I283" s="2"/>
      <c r="K283" s="2"/>
      <c r="M283" s="2"/>
      <c r="N283" s="2"/>
      <c r="O283" s="2"/>
      <c r="Q283" s="2"/>
      <c r="R283" s="2"/>
      <c r="X283" s="17">
        <f>CORREL(X258:X269,W258:W269)</f>
        <v>0.62517309550014832</v>
      </c>
      <c r="Y283" s="17">
        <f>CORREL(Y258:Y269,W258:W269)</f>
        <v>0.23225416549027661</v>
      </c>
      <c r="Z283">
        <f>CORREL(Z258:Z269,W258:W269)</f>
        <v>0.2670385322534799</v>
      </c>
      <c r="AA283" s="17">
        <f>CORREL(AA258:AA269,W258:W269)</f>
        <v>0.53072294815577925</v>
      </c>
      <c r="AB283" s="17">
        <f>CORREL(AB258:AB269,W258:W269)</f>
        <v>-0.53970529169663706</v>
      </c>
      <c r="AC283" s="17">
        <f>CORREL(AC258:AC269,W258:W269)</f>
        <v>-0.35785120215258148</v>
      </c>
      <c r="AD283" s="2">
        <f>CORREL(AD258:AD269,W258:W269)</f>
        <v>0.19758979674494118</v>
      </c>
      <c r="AE283" s="2">
        <f>CORREL(AE258:AE269,W258:W269)</f>
        <v>0.14598560612019826</v>
      </c>
      <c r="AF283" s="2">
        <f>CORREL(AF258:AF269,W258:W269)</f>
        <v>8.9662058640377615E-2</v>
      </c>
      <c r="AG283" s="17">
        <f>CORREL(AG258:AG269,W258:W269)</f>
        <v>-0.49809222796202079</v>
      </c>
      <c r="AH283" s="2">
        <f>CORREL(AH258:AH269,W258:W269)</f>
        <v>-0.50650424639217861</v>
      </c>
    </row>
    <row r="284" spans="1:34" x14ac:dyDescent="0.25">
      <c r="A284" s="9"/>
      <c r="B284" s="2"/>
      <c r="C284" s="2"/>
      <c r="D284" s="2"/>
      <c r="E284" s="2"/>
      <c r="F284" s="2"/>
      <c r="G284" s="2"/>
      <c r="H284" s="2"/>
      <c r="I284" s="2"/>
      <c r="K284" s="2"/>
      <c r="M284" s="2"/>
      <c r="N284" s="2"/>
      <c r="O284" s="2"/>
      <c r="Q284" s="2"/>
      <c r="R284" s="2"/>
      <c r="Y284" s="17">
        <f>CORREL(Y258:Y269,X258:X269)</f>
        <v>0.43525573129018935</v>
      </c>
      <c r="Z284" s="17">
        <f>CORREL(Z258:Z269,X258:X269)</f>
        <v>0.54479864477706053</v>
      </c>
      <c r="AA284" s="17">
        <f>CORREL(AA258:AA269,X258:X269)</f>
        <v>0.55725420793972991</v>
      </c>
      <c r="AB284" s="17">
        <f>CORREL(AB258:AB269,X258:X269)</f>
        <v>-0.47481618617807775</v>
      </c>
      <c r="AC284">
        <f>CORREL(AC258:AC269,X258:X269)</f>
        <v>-0.33574536087433238</v>
      </c>
      <c r="AD284" s="17">
        <f>CORREL(AD258:AD269,X258:X269)</f>
        <v>0.54234453407132743</v>
      </c>
      <c r="AE284" s="2">
        <f>CORREL(AE258:AE269,X258:X269)</f>
        <v>0.1253144928602058</v>
      </c>
      <c r="AF284" s="2">
        <f>CORREL(AF258:AF269,X258:X269)</f>
        <v>0.28602992761934315</v>
      </c>
      <c r="AG284">
        <f>CORREL(AG258:AG269,X258:X269)</f>
        <v>0.17147075794432964</v>
      </c>
      <c r="AH284">
        <f>CORREL(AH258:AH269,X258:X269)</f>
        <v>-0.11427412886992859</v>
      </c>
    </row>
    <row r="285" spans="1:34" x14ac:dyDescent="0.25">
      <c r="A285" s="9"/>
      <c r="B285" s="2"/>
      <c r="C285" s="2"/>
      <c r="D285" s="2"/>
      <c r="E285" s="2"/>
      <c r="F285" s="2"/>
      <c r="G285" s="2"/>
      <c r="H285" s="2"/>
      <c r="I285" s="2"/>
      <c r="K285" s="2"/>
      <c r="M285" s="2"/>
      <c r="N285" s="2"/>
      <c r="O285" s="2"/>
      <c r="Q285" s="2"/>
      <c r="R285" s="2"/>
      <c r="Z285" s="17">
        <f>CORREL(Z258:Z269,Y258:Y269)</f>
        <v>0.67422509655007434</v>
      </c>
      <c r="AA285" s="17">
        <f>CORREL(AA258:AA269,Y258:Y269)</f>
        <v>0.88855113174969447</v>
      </c>
      <c r="AB285" s="17">
        <f>CORREL(AB258:AB269,Y258:Y269)</f>
        <v>-0.90941520901540707</v>
      </c>
      <c r="AC285" s="17">
        <f>CORREL(AC258:AC269,Y258:Y269)</f>
        <v>-0.90985179554916851</v>
      </c>
      <c r="AD285">
        <f>CORREL(AD258:AD269,Y258:Y269)</f>
        <v>-0.17684342571100131</v>
      </c>
      <c r="AE285" s="17">
        <f>CORREL(AE258:AE269,Y258:Y269)</f>
        <v>-0.32386111123478001</v>
      </c>
      <c r="AF285">
        <f>CORREL(AF258:AF269,Y258:Y269)</f>
        <v>0.279645543538177</v>
      </c>
      <c r="AG285" s="2">
        <f>CORREL(AG258:AG269,Y258:Y269)</f>
        <v>-0.22291870400456379</v>
      </c>
      <c r="AH285">
        <f>CORREL(AH258:AH269,Y258:Y269)</f>
        <v>6.0333698442512886E-2</v>
      </c>
    </row>
    <row r="286" spans="1:34" x14ac:dyDescent="0.25">
      <c r="A286" s="9"/>
      <c r="B286" s="2"/>
      <c r="C286" s="2"/>
      <c r="D286" s="2"/>
      <c r="E286" s="2"/>
      <c r="F286" s="2"/>
      <c r="G286" s="2"/>
      <c r="H286" s="2"/>
      <c r="I286" s="2"/>
      <c r="K286" s="2"/>
      <c r="M286" s="2"/>
      <c r="N286" s="2"/>
      <c r="O286" s="2"/>
      <c r="Q286" s="2"/>
      <c r="R286" s="2"/>
      <c r="AA286" s="17">
        <f>CORREL(AA258:AA269,Z258:Z269)</f>
        <v>0.84329705741721706</v>
      </c>
      <c r="AB286" s="17">
        <f>CORREL(AB258:AB269,Z258:Z269)</f>
        <v>-0.57012631908260303</v>
      </c>
      <c r="AC286" s="17">
        <f>CORREL(AC258:AC269,Z258:Z269)</f>
        <v>-0.35819067835530938</v>
      </c>
      <c r="AD286" s="17">
        <f>CORREL(AD258:AD269,Z258:Z269)</f>
        <v>0.43717998793766649</v>
      </c>
      <c r="AE286">
        <f>CORREL(AE258:AE269,Z258:Z269)</f>
        <v>0.18876325481679901</v>
      </c>
      <c r="AF286">
        <f>CORREL(AF258:AF269,Z258:Z269)</f>
        <v>0.10198868936111306</v>
      </c>
      <c r="AG286" s="2">
        <f>CORREL(AG258:AG269,Z258:Z269)</f>
        <v>-0.18861715268227142</v>
      </c>
      <c r="AH286">
        <f>CORREL(AH258:AH269,Z258:Z269)</f>
        <v>-8.3158388400397687E-2</v>
      </c>
    </row>
    <row r="287" spans="1:34" x14ac:dyDescent="0.25">
      <c r="A287" s="9"/>
      <c r="B287" s="2"/>
      <c r="C287" s="2"/>
      <c r="D287" s="2"/>
      <c r="E287" s="2"/>
      <c r="F287" s="2"/>
      <c r="G287" s="2"/>
      <c r="H287" s="2"/>
      <c r="I287" s="2"/>
      <c r="K287" s="2"/>
      <c r="M287" s="2"/>
      <c r="N287" s="2"/>
      <c r="O287" s="2"/>
      <c r="Q287" s="2"/>
      <c r="R287" s="2"/>
      <c r="AB287" s="17">
        <f>CORREL(AB258:AB269,AA258:AA269)</f>
        <v>-0.90801435546478526</v>
      </c>
      <c r="AC287" s="17">
        <f>CORREL(AC258:AC269,AA258:AA269)</f>
        <v>-0.75639826565068868</v>
      </c>
      <c r="AD287">
        <f>CORREL(AD258:AD269,AA258:AA269)</f>
        <v>9.3641811830209046E-2</v>
      </c>
      <c r="AE287">
        <f>CORREL(AE258:AE269,AA258:AA269)</f>
        <v>-3.6529070118297834E-2</v>
      </c>
      <c r="AF287">
        <f>CORREL(AF258:AF269,AA258:AA269)</f>
        <v>0.15733049829208579</v>
      </c>
      <c r="AG287" s="17">
        <f>CORREL(AG258:AG269,AA258:AA269)</f>
        <v>-0.45481496435549834</v>
      </c>
      <c r="AH287">
        <f>CORREL(AH258:AH269,AA258:AA269)</f>
        <v>-0.20795730801053183</v>
      </c>
    </row>
    <row r="288" spans="1:34" x14ac:dyDescent="0.25">
      <c r="A288" s="9"/>
      <c r="B288" s="2"/>
      <c r="C288" s="2"/>
      <c r="D288" s="2"/>
      <c r="E288" s="2"/>
      <c r="F288" s="2"/>
      <c r="G288" s="2"/>
      <c r="H288" s="2"/>
      <c r="I288" s="2"/>
      <c r="K288" s="2"/>
      <c r="M288" s="2"/>
      <c r="N288" s="2"/>
      <c r="O288" s="2"/>
      <c r="Q288" s="2"/>
      <c r="R288" s="2"/>
      <c r="AC288" s="17">
        <f>CORREL(AC258:AC269,AB258:AB269)</f>
        <v>0.91872309538595964</v>
      </c>
      <c r="AD288" s="2">
        <f>CORREL(AD258:AD269,AB258:AB269)</f>
        <v>0.13038581058900262</v>
      </c>
      <c r="AE288" s="2">
        <f>CORREL(AE258:AE269,AB258:AB269)</f>
        <v>0.13940933107098702</v>
      </c>
      <c r="AF288" s="2">
        <f>CORREL(AF258:AF269,AB258:AB269)</f>
        <v>-7.8456043116562749E-2</v>
      </c>
      <c r="AG288" s="17">
        <f>CORREL(AG258:AG269,AB258:AB269)</f>
        <v>0.5168667376391165</v>
      </c>
      <c r="AH288" s="2">
        <f>CORREL(AH258:AH269,AB258:AB269)</f>
        <v>0.29146729424324824</v>
      </c>
    </row>
    <row r="289" spans="1:34" x14ac:dyDescent="0.25">
      <c r="A289" s="9"/>
      <c r="B289" s="2"/>
      <c r="C289" s="2"/>
      <c r="D289" s="2"/>
      <c r="E289" s="2"/>
      <c r="F289" s="2"/>
      <c r="G289" s="2"/>
      <c r="H289" s="2"/>
      <c r="I289" s="2"/>
      <c r="K289" s="2"/>
      <c r="M289" s="2"/>
      <c r="N289" s="2"/>
      <c r="O289" s="2"/>
      <c r="Q289" s="2"/>
      <c r="R289" s="2"/>
      <c r="AD289" s="17">
        <f>CORREL(AD258:AD269,AC258:AC269)</f>
        <v>0.44966102602433317</v>
      </c>
      <c r="AE289" s="17">
        <f>CORREL(AE258:AE269,AC258:AC269)</f>
        <v>0.49819774896100583</v>
      </c>
      <c r="AF289" s="17">
        <f>CORREL(AF258:AF269,AC258:AC269)</f>
        <v>-0.33329535500414453</v>
      </c>
      <c r="AG289" s="17">
        <f>CORREL(AG258:AG269,AC258:AC269)</f>
        <v>0.30647935256075187</v>
      </c>
      <c r="AH289" s="2">
        <f>CORREL(AH258:AH269,AC258:AC269)</f>
        <v>-3.1011302436548555E-2</v>
      </c>
    </row>
    <row r="290" spans="1:34" x14ac:dyDescent="0.25">
      <c r="A290" s="9"/>
      <c r="B290" s="2"/>
      <c r="C290" s="2"/>
      <c r="D290" s="2"/>
      <c r="E290" s="2"/>
      <c r="F290" s="2"/>
      <c r="G290" s="2"/>
      <c r="H290" s="2"/>
      <c r="I290" s="2"/>
      <c r="K290" s="2"/>
      <c r="M290" s="2"/>
      <c r="N290" s="2"/>
      <c r="O290" s="2"/>
      <c r="Q290" s="2"/>
      <c r="R290" s="2"/>
      <c r="AE290" s="17">
        <f>CORREL(AE258:AE269,AD258:AD269)</f>
        <v>0.82150347640947008</v>
      </c>
      <c r="AF290" s="17">
        <f>CORREL(AF258:AF269,AD258:AD269)</f>
        <v>-0.4002097264668823</v>
      </c>
      <c r="AG290" s="2">
        <f>CORREL(AG258:AG269,AD258:AD269)</f>
        <v>0.10398719826451962</v>
      </c>
      <c r="AH290" s="17">
        <f>CORREL(AH258:AH269,AD258:AD269)</f>
        <v>-0.43236216926908416</v>
      </c>
    </row>
    <row r="291" spans="1:34" x14ac:dyDescent="0.25">
      <c r="A291" s="9"/>
      <c r="B291" s="2"/>
      <c r="C291" s="2"/>
      <c r="D291" s="2"/>
      <c r="E291" s="2"/>
      <c r="F291" s="2"/>
      <c r="G291" s="2"/>
      <c r="H291" s="2"/>
      <c r="I291" s="2"/>
      <c r="K291" s="2"/>
      <c r="M291" s="2"/>
      <c r="N291" s="2"/>
      <c r="O291" s="2"/>
      <c r="Q291" s="2"/>
      <c r="R291" s="2"/>
      <c r="AF291" s="17">
        <f>CORREL(AF258:AF269,AE258:AE269)</f>
        <v>-0.83288327536677476</v>
      </c>
      <c r="AG291" s="17">
        <f>CORREL(AG258:AG269,AE258:AE269)</f>
        <v>-0.31815323504497411</v>
      </c>
      <c r="AH291" s="17">
        <f>CORREL(AH258:AH269,AE258:AE269)</f>
        <v>-0.78511061018134243</v>
      </c>
    </row>
    <row r="292" spans="1:34" x14ac:dyDescent="0.25">
      <c r="A292" s="9"/>
      <c r="B292" s="2"/>
      <c r="C292" s="2"/>
      <c r="D292" s="2"/>
      <c r="E292" s="2"/>
      <c r="F292" s="2"/>
      <c r="G292" s="2"/>
      <c r="H292" s="2"/>
      <c r="I292" s="2"/>
      <c r="K292" s="2"/>
      <c r="M292" s="2"/>
      <c r="N292" s="2"/>
      <c r="O292" s="2"/>
      <c r="Q292" s="2"/>
      <c r="R292" s="2"/>
      <c r="AG292" s="17">
        <f>CORREL(AG258:AG269,AF258:AF269)</f>
        <v>0.49668218444534773</v>
      </c>
      <c r="AH292" s="17">
        <f>CORREL(AH258:AH269,AF258:AF269)</f>
        <v>0.81158528352240211</v>
      </c>
    </row>
    <row r="293" spans="1:34" x14ac:dyDescent="0.25">
      <c r="B293" s="2"/>
      <c r="C293" s="2"/>
      <c r="D293" s="2"/>
      <c r="E293" s="2"/>
      <c r="F293" s="2"/>
      <c r="G293" s="2"/>
      <c r="H293" s="2"/>
      <c r="I293" s="2"/>
      <c r="K293" s="2"/>
      <c r="M293" s="2"/>
      <c r="N293" s="2"/>
      <c r="O293" s="2"/>
      <c r="Q293" s="2"/>
      <c r="R293" s="2"/>
      <c r="AH293" s="17">
        <f>CORREL(AH258:AH269,AG258:AG269)</f>
        <v>0.74399545496132269</v>
      </c>
    </row>
    <row r="294" spans="1:34" x14ac:dyDescent="0.25">
      <c r="A294" s="9" t="s">
        <v>22</v>
      </c>
      <c r="B294" s="2"/>
      <c r="C294" s="2"/>
      <c r="D294" s="2"/>
      <c r="E294" s="2"/>
      <c r="F294" s="2"/>
      <c r="G294" s="2"/>
      <c r="H294" s="2">
        <f>ABS(H270-H166)/SQRT(H272^2+H168^2)</f>
        <v>8.1323375542237315</v>
      </c>
      <c r="I294" s="2"/>
      <c r="J294" s="2">
        <f>ABS(J270-J166)/SQRT(J272^2+J168^2)</f>
        <v>1.9844484736425105</v>
      </c>
      <c r="K294" s="2"/>
      <c r="L294" s="2">
        <f>ABS(L270-L166)/SQRT(L272^2+L168^2)</f>
        <v>1.1744029427268918</v>
      </c>
      <c r="M294" s="2"/>
      <c r="N294" s="2"/>
      <c r="O294" s="2"/>
      <c r="P294" s="2">
        <f>ABS(P270-P166)/SQRT(P272^2+P168^2)</f>
        <v>2.0753509139307496</v>
      </c>
      <c r="Q294" s="2"/>
      <c r="R294" s="2"/>
      <c r="S294" s="2">
        <f t="shared" ref="S294:AH294" si="116">ABS(S270-S166)/SQRT(S272^2+S168^2)</f>
        <v>5.7028021287339898</v>
      </c>
      <c r="T294" s="2">
        <f t="shared" si="116"/>
        <v>3.6843377189303936</v>
      </c>
      <c r="U294" s="2">
        <f t="shared" si="116"/>
        <v>8.4912771250731218</v>
      </c>
      <c r="V294" s="2">
        <f t="shared" si="116"/>
        <v>6.2817811961130063</v>
      </c>
      <c r="W294" s="2">
        <f t="shared" si="116"/>
        <v>3.3838699560392169</v>
      </c>
      <c r="X294" s="2">
        <f t="shared" si="116"/>
        <v>3.0655941188668208</v>
      </c>
      <c r="Y294" s="2">
        <f t="shared" si="116"/>
        <v>4.5141941079069055</v>
      </c>
      <c r="Z294" s="2">
        <f t="shared" si="116"/>
        <v>0.8703653076720661</v>
      </c>
      <c r="AA294" s="2">
        <f t="shared" si="116"/>
        <v>1.6345824278897954</v>
      </c>
      <c r="AB294" s="2">
        <f t="shared" si="116"/>
        <v>3.8757754097779236</v>
      </c>
      <c r="AC294" s="2">
        <f t="shared" si="116"/>
        <v>0.57022591182353533</v>
      </c>
      <c r="AD294" s="2">
        <f t="shared" si="116"/>
        <v>1.6556265758034348</v>
      </c>
      <c r="AE294" s="2">
        <f t="shared" si="116"/>
        <v>0.78292172922956182</v>
      </c>
      <c r="AF294" s="2">
        <f t="shared" si="116"/>
        <v>1.2589371283973798</v>
      </c>
      <c r="AG294" s="2">
        <f t="shared" si="116"/>
        <v>9.5989734642670261E-3</v>
      </c>
      <c r="AH294" s="2">
        <f t="shared" si="116"/>
        <v>2.8691135448770821</v>
      </c>
    </row>
    <row r="295" spans="1:34" x14ac:dyDescent="0.25">
      <c r="A295" s="9" t="s">
        <v>23</v>
      </c>
      <c r="B295" s="2"/>
      <c r="C295" s="2"/>
      <c r="D295" s="2"/>
      <c r="E295" s="2"/>
      <c r="F295" s="2"/>
      <c r="G295" s="2"/>
      <c r="H295" s="2">
        <f>ABS(H270-H227)/SQRT(H272^2+H229^2)</f>
        <v>4.1656954177247716</v>
      </c>
      <c r="I295" s="2"/>
      <c r="J295" s="2">
        <f>ABS(J270-J227)/SQRT(J272^2+J229^2)</f>
        <v>1.3049602758829038</v>
      </c>
      <c r="K295" s="2"/>
      <c r="L295" s="2">
        <f>ABS(L270-L227)/SQRT(L272^2+L229^2)</f>
        <v>1.434896606020593</v>
      </c>
      <c r="M295" s="2"/>
      <c r="N295" s="2"/>
      <c r="O295" s="2"/>
      <c r="P295" s="2">
        <f>ABS(P270-P227)/SQRT(P272^2+P229^2)</f>
        <v>1.2269581098613449</v>
      </c>
      <c r="Q295" s="2"/>
      <c r="R295" s="2"/>
      <c r="S295" s="2">
        <f t="shared" ref="S295:AH295" si="117">ABS(S270-S227)/SQRT(S272^2+S229^2)</f>
        <v>4.0728548934486266</v>
      </c>
      <c r="T295" s="2">
        <f t="shared" si="117"/>
        <v>3.1071064777569024</v>
      </c>
      <c r="U295" s="2">
        <f t="shared" si="117"/>
        <v>5.0439997066847431</v>
      </c>
      <c r="V295" s="2">
        <f t="shared" si="117"/>
        <v>3.1904399464828104</v>
      </c>
      <c r="W295" s="2">
        <f t="shared" si="117"/>
        <v>4.4178817082844892</v>
      </c>
      <c r="X295" s="2">
        <f t="shared" si="117"/>
        <v>4.1090376122566266</v>
      </c>
      <c r="Y295" s="2">
        <f t="shared" si="117"/>
        <v>1.0457173278941874</v>
      </c>
      <c r="Z295" s="2">
        <f t="shared" si="117"/>
        <v>0.53194939649108142</v>
      </c>
      <c r="AA295" s="2">
        <f t="shared" si="117"/>
        <v>0.36908544137823807</v>
      </c>
      <c r="AB295" s="2">
        <f t="shared" si="117"/>
        <v>0.71244515650274209</v>
      </c>
      <c r="AC295" s="2">
        <f t="shared" si="117"/>
        <v>3.0673547274295867</v>
      </c>
      <c r="AD295" s="2">
        <f t="shared" si="117"/>
        <v>2.4013321515424448</v>
      </c>
      <c r="AE295" s="2">
        <f t="shared" si="117"/>
        <v>2.2262728116966972</v>
      </c>
      <c r="AF295" s="2">
        <f t="shared" si="117"/>
        <v>1.3821082123721857</v>
      </c>
      <c r="AG295" s="2">
        <f t="shared" si="117"/>
        <v>0.27971020632914589</v>
      </c>
      <c r="AH295" s="2">
        <f t="shared" si="117"/>
        <v>3.5243268989206911</v>
      </c>
    </row>
    <row r="296" spans="1:34" x14ac:dyDescent="0.25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U296" t="s">
        <v>72</v>
      </c>
    </row>
    <row r="297" spans="1:34" x14ac:dyDescent="0.25">
      <c r="U297" s="1" t="s">
        <v>33</v>
      </c>
      <c r="Y297" t="s">
        <v>34</v>
      </c>
      <c r="Z297" t="s">
        <v>35</v>
      </c>
      <c r="AD297" s="1"/>
    </row>
    <row r="301" spans="1:34" x14ac:dyDescent="0.25">
      <c r="A301" s="26" t="s">
        <v>40</v>
      </c>
      <c r="E301" s="1" t="s">
        <v>40</v>
      </c>
    </row>
    <row r="302" spans="1:34" x14ac:dyDescent="0.25">
      <c r="A302" s="26" t="s">
        <v>2</v>
      </c>
      <c r="G302" s="1" t="s">
        <v>64</v>
      </c>
      <c r="U302" t="s">
        <v>72</v>
      </c>
    </row>
    <row r="303" spans="1:34" x14ac:dyDescent="0.25">
      <c r="B303" t="s">
        <v>62</v>
      </c>
      <c r="C303" s="1" t="s">
        <v>63</v>
      </c>
      <c r="G303" t="s">
        <v>24</v>
      </c>
      <c r="H303" t="s">
        <v>1</v>
      </c>
      <c r="I303" t="s">
        <v>37</v>
      </c>
      <c r="J303" t="s">
        <v>69</v>
      </c>
      <c r="K303" t="s">
        <v>65</v>
      </c>
      <c r="L303" t="s">
        <v>70</v>
      </c>
      <c r="M303" t="s">
        <v>38</v>
      </c>
      <c r="N303" t="s">
        <v>3</v>
      </c>
      <c r="P303" t="s">
        <v>68</v>
      </c>
      <c r="Q303" s="1" t="s">
        <v>39</v>
      </c>
      <c r="R303" t="s">
        <v>3</v>
      </c>
      <c r="S303" t="s">
        <v>4</v>
      </c>
      <c r="T303" s="1" t="s">
        <v>66</v>
      </c>
      <c r="U303" s="1" t="s">
        <v>33</v>
      </c>
      <c r="Y303" t="s">
        <v>34</v>
      </c>
      <c r="Z303" t="s">
        <v>35</v>
      </c>
      <c r="AD303" s="1" t="s">
        <v>36</v>
      </c>
      <c r="AH303" t="s">
        <v>5</v>
      </c>
    </row>
    <row r="304" spans="1:34" x14ac:dyDescent="0.25">
      <c r="A304" s="26">
        <v>1</v>
      </c>
      <c r="U304" t="s">
        <v>0</v>
      </c>
      <c r="V304" t="s">
        <v>6</v>
      </c>
      <c r="W304" t="s">
        <v>7</v>
      </c>
      <c r="X304" t="s">
        <v>8</v>
      </c>
      <c r="Y304" t="s">
        <v>0</v>
      </c>
      <c r="Z304" t="s">
        <v>0</v>
      </c>
      <c r="AA304" t="s">
        <v>6</v>
      </c>
      <c r="AB304" t="s">
        <v>7</v>
      </c>
      <c r="AC304" t="s">
        <v>8</v>
      </c>
      <c r="AD304" t="s">
        <v>0</v>
      </c>
      <c r="AE304" t="s">
        <v>6</v>
      </c>
      <c r="AF304" t="s">
        <v>7</v>
      </c>
      <c r="AG304" t="s">
        <v>8</v>
      </c>
    </row>
    <row r="305" spans="1:34" x14ac:dyDescent="0.25">
      <c r="A305" s="26">
        <v>2</v>
      </c>
      <c r="G305">
        <v>0.10199999999999999</v>
      </c>
      <c r="H305">
        <f t="shared" ref="H305:H314" si="118">G305*40</f>
        <v>4.08</v>
      </c>
      <c r="I305">
        <v>1.6E-2</v>
      </c>
      <c r="J305" s="4">
        <f t="shared" ref="J305:J314" si="119">I305*85.47</f>
        <v>1.3675200000000001</v>
      </c>
      <c r="K305">
        <v>2.3E-2</v>
      </c>
      <c r="L305">
        <f t="shared" ref="L305:L314" si="120">K305*1000</f>
        <v>23</v>
      </c>
      <c r="M305">
        <v>0.432</v>
      </c>
      <c r="N305">
        <v>0.36899999999999999</v>
      </c>
      <c r="O305">
        <f>M305-N305</f>
        <v>6.3E-2</v>
      </c>
      <c r="P305">
        <f>(O305*54)/L305</f>
        <v>0.14791304347826087</v>
      </c>
      <c r="Q305">
        <v>0.33</v>
      </c>
      <c r="R305">
        <v>8.7999999999999995E-2</v>
      </c>
      <c r="S305" s="5">
        <f t="shared" ref="S305:S314" si="121">(Q305-R305)/Q305*100</f>
        <v>73.333333333333343</v>
      </c>
      <c r="T305" s="6">
        <f t="shared" ref="T305:T314" si="122">S305/(100-S305)*50/L305</f>
        <v>5.9782608695652195</v>
      </c>
      <c r="U305">
        <v>14.1</v>
      </c>
      <c r="V305">
        <v>4.59</v>
      </c>
      <c r="W305">
        <v>0.67</v>
      </c>
      <c r="X305">
        <v>0.73</v>
      </c>
      <c r="Y305">
        <v>4.5</v>
      </c>
      <c r="Z305">
        <v>14.9</v>
      </c>
      <c r="AA305">
        <v>5.2</v>
      </c>
      <c r="AB305">
        <v>0.62</v>
      </c>
      <c r="AC305">
        <v>1.34</v>
      </c>
      <c r="AD305">
        <v>42.5</v>
      </c>
      <c r="AE305">
        <v>10.4</v>
      </c>
      <c r="AF305">
        <v>0.73</v>
      </c>
      <c r="AG305">
        <v>1.56</v>
      </c>
      <c r="AH305" s="1">
        <f t="shared" ref="AH305:AH314" si="123">AF305/W305</f>
        <v>1.08955223880597</v>
      </c>
    </row>
    <row r="306" spans="1:34" x14ac:dyDescent="0.25">
      <c r="A306" s="26">
        <v>3</v>
      </c>
      <c r="G306">
        <v>0.11799999999999999</v>
      </c>
      <c r="H306">
        <f t="shared" si="118"/>
        <v>4.72</v>
      </c>
      <c r="I306">
        <v>1.7999999999999999E-2</v>
      </c>
      <c r="J306" s="4">
        <f t="shared" si="119"/>
        <v>1.5384599999999999</v>
      </c>
      <c r="K306">
        <v>2.5999999999999999E-2</v>
      </c>
      <c r="L306">
        <f t="shared" si="120"/>
        <v>26</v>
      </c>
      <c r="M306">
        <v>0.432</v>
      </c>
      <c r="N306">
        <v>0.35199999999999998</v>
      </c>
      <c r="O306">
        <f t="shared" ref="O306:O314" si="124">M306-N306</f>
        <v>8.0000000000000016E-2</v>
      </c>
      <c r="P306">
        <f t="shared" ref="P306:P314" si="125">(O306*54)/L306</f>
        <v>0.16615384615384621</v>
      </c>
      <c r="Q306">
        <v>0.33</v>
      </c>
      <c r="R306">
        <v>7.3999999999999996E-2</v>
      </c>
      <c r="S306" s="5">
        <f t="shared" si="121"/>
        <v>77.575757575757578</v>
      </c>
      <c r="T306" s="6">
        <f t="shared" si="122"/>
        <v>6.6528066528066541</v>
      </c>
      <c r="U306">
        <v>15</v>
      </c>
      <c r="V306">
        <v>5.09</v>
      </c>
      <c r="W306">
        <v>0.7</v>
      </c>
      <c r="X306">
        <v>1.43</v>
      </c>
      <c r="Y306">
        <v>7.9</v>
      </c>
      <c r="Z306">
        <v>16</v>
      </c>
      <c r="AA306">
        <v>5.8</v>
      </c>
      <c r="AB306">
        <v>0.7</v>
      </c>
      <c r="AC306">
        <v>1.46</v>
      </c>
      <c r="AD306">
        <v>44</v>
      </c>
      <c r="AE306">
        <v>11.4</v>
      </c>
      <c r="AF306">
        <v>0.8</v>
      </c>
      <c r="AG306">
        <v>1.72</v>
      </c>
      <c r="AH306" s="1">
        <f t="shared" si="123"/>
        <v>1.142857142857143</v>
      </c>
    </row>
    <row r="307" spans="1:34" x14ac:dyDescent="0.25">
      <c r="A307" s="26">
        <v>4</v>
      </c>
      <c r="G307">
        <v>9.1999999999999998E-2</v>
      </c>
      <c r="H307">
        <f t="shared" si="118"/>
        <v>3.6799999999999997</v>
      </c>
      <c r="I307">
        <v>1.9E-2</v>
      </c>
      <c r="J307" s="4">
        <f t="shared" si="119"/>
        <v>1.6239299999999999</v>
      </c>
      <c r="K307">
        <v>1.9E-2</v>
      </c>
      <c r="L307">
        <f t="shared" si="120"/>
        <v>19</v>
      </c>
      <c r="M307">
        <v>0.432</v>
      </c>
      <c r="N307">
        <v>0.38700000000000001</v>
      </c>
      <c r="O307">
        <f t="shared" si="124"/>
        <v>4.4999999999999984E-2</v>
      </c>
      <c r="P307">
        <f t="shared" si="125"/>
        <v>0.12789473684210523</v>
      </c>
      <c r="Q307">
        <v>0.33</v>
      </c>
      <c r="R307">
        <v>9.8000000000000004E-2</v>
      </c>
      <c r="S307" s="5">
        <f t="shared" si="121"/>
        <v>70.303030303030297</v>
      </c>
      <c r="T307" s="6">
        <f t="shared" si="122"/>
        <v>6.2298603651987099</v>
      </c>
      <c r="U307">
        <v>12.5</v>
      </c>
      <c r="V307">
        <v>3.4</v>
      </c>
      <c r="W307">
        <v>0.66</v>
      </c>
      <c r="X307">
        <v>0.69</v>
      </c>
      <c r="Y307">
        <v>6.1</v>
      </c>
      <c r="Z307">
        <v>13.4</v>
      </c>
      <c r="AA307">
        <v>4.25</v>
      </c>
      <c r="AB307">
        <v>0.64</v>
      </c>
      <c r="AC307">
        <v>1.24</v>
      </c>
      <c r="AD307">
        <v>39.4</v>
      </c>
      <c r="AE307">
        <v>10.23</v>
      </c>
      <c r="AF307">
        <v>0.71</v>
      </c>
      <c r="AG307">
        <v>1.47</v>
      </c>
      <c r="AH307" s="1">
        <f t="shared" si="123"/>
        <v>1.0757575757575757</v>
      </c>
    </row>
    <row r="308" spans="1:34" x14ac:dyDescent="0.25">
      <c r="A308" s="26">
        <v>5</v>
      </c>
      <c r="G308">
        <v>6.6000000000000003E-2</v>
      </c>
      <c r="H308">
        <f t="shared" si="118"/>
        <v>2.64</v>
      </c>
      <c r="I308">
        <v>1.4E-2</v>
      </c>
      <c r="J308" s="4">
        <f t="shared" si="119"/>
        <v>1.19658</v>
      </c>
      <c r="K308">
        <v>2.8000000000000001E-2</v>
      </c>
      <c r="L308">
        <f t="shared" si="120"/>
        <v>28</v>
      </c>
      <c r="M308">
        <v>0.432</v>
      </c>
      <c r="N308">
        <v>0.312</v>
      </c>
      <c r="O308">
        <f t="shared" si="124"/>
        <v>0.12</v>
      </c>
      <c r="P308">
        <f t="shared" si="125"/>
        <v>0.2314285714285714</v>
      </c>
      <c r="Q308">
        <v>0.33</v>
      </c>
      <c r="R308">
        <v>6.0999999999999999E-2</v>
      </c>
      <c r="S308" s="5">
        <f t="shared" si="121"/>
        <v>81.515151515151516</v>
      </c>
      <c r="T308" s="6">
        <f t="shared" si="122"/>
        <v>7.874707259953162</v>
      </c>
      <c r="U308">
        <v>14</v>
      </c>
      <c r="V308">
        <v>4.3600000000000003</v>
      </c>
      <c r="W308">
        <v>0.7</v>
      </c>
      <c r="X308">
        <v>1.25</v>
      </c>
      <c r="Y308">
        <v>12</v>
      </c>
      <c r="Z308">
        <v>15</v>
      </c>
      <c r="AA308">
        <v>4.8</v>
      </c>
      <c r="AB308">
        <v>0.7</v>
      </c>
      <c r="AC308">
        <v>2.04</v>
      </c>
      <c r="AD308">
        <v>41</v>
      </c>
      <c r="AE308">
        <v>11.23</v>
      </c>
      <c r="AF308">
        <v>0.8</v>
      </c>
      <c r="AG308">
        <v>1.69</v>
      </c>
      <c r="AH308" s="1">
        <f t="shared" si="123"/>
        <v>1.142857142857143</v>
      </c>
    </row>
    <row r="309" spans="1:34" x14ac:dyDescent="0.25">
      <c r="A309" s="26">
        <v>6</v>
      </c>
      <c r="G309">
        <v>0.108</v>
      </c>
      <c r="H309">
        <f t="shared" si="118"/>
        <v>4.32</v>
      </c>
      <c r="I309">
        <v>2.1000000000000001E-2</v>
      </c>
      <c r="J309" s="4">
        <f t="shared" si="119"/>
        <v>1.7948700000000002</v>
      </c>
      <c r="K309">
        <v>2.3E-2</v>
      </c>
      <c r="L309">
        <f t="shared" si="120"/>
        <v>23</v>
      </c>
      <c r="M309">
        <v>0.432</v>
      </c>
      <c r="N309">
        <v>0.34499999999999997</v>
      </c>
      <c r="O309">
        <f t="shared" si="124"/>
        <v>8.7000000000000022E-2</v>
      </c>
      <c r="P309">
        <f t="shared" si="125"/>
        <v>0.20426086956521744</v>
      </c>
      <c r="Q309">
        <v>0.33</v>
      </c>
      <c r="R309">
        <v>7.5999999999999998E-2</v>
      </c>
      <c r="S309" s="5">
        <f t="shared" si="121"/>
        <v>76.969696969696969</v>
      </c>
      <c r="T309" s="6">
        <f t="shared" si="122"/>
        <v>7.2654462242562934</v>
      </c>
      <c r="U309">
        <v>13</v>
      </c>
      <c r="V309">
        <v>3.9</v>
      </c>
      <c r="W309">
        <v>0.71</v>
      </c>
      <c r="X309">
        <v>0.68</v>
      </c>
      <c r="Y309">
        <v>3.1</v>
      </c>
      <c r="Z309">
        <v>14.4</v>
      </c>
      <c r="AA309">
        <v>4.3</v>
      </c>
      <c r="AB309">
        <v>0.64</v>
      </c>
      <c r="AC309">
        <v>1.35</v>
      </c>
      <c r="AD309">
        <v>38</v>
      </c>
      <c r="AE309">
        <v>11.56</v>
      </c>
      <c r="AF309">
        <v>0.75</v>
      </c>
      <c r="AG309">
        <v>1.6</v>
      </c>
      <c r="AH309" s="1">
        <f t="shared" si="123"/>
        <v>1.0563380281690142</v>
      </c>
    </row>
    <row r="310" spans="1:34" x14ac:dyDescent="0.25">
      <c r="A310" s="26">
        <v>7</v>
      </c>
      <c r="G310">
        <v>7.3999999999999996E-2</v>
      </c>
      <c r="H310">
        <f t="shared" si="118"/>
        <v>2.96</v>
      </c>
      <c r="I310">
        <v>1.7000000000000001E-2</v>
      </c>
      <c r="J310" s="4">
        <f t="shared" si="119"/>
        <v>1.45299</v>
      </c>
      <c r="K310">
        <v>2.8000000000000001E-2</v>
      </c>
      <c r="L310">
        <f t="shared" si="120"/>
        <v>28</v>
      </c>
      <c r="M310">
        <v>0.432</v>
      </c>
      <c r="N310">
        <v>0.32200000000000001</v>
      </c>
      <c r="O310">
        <f t="shared" si="124"/>
        <v>0.10999999999999999</v>
      </c>
      <c r="P310">
        <f t="shared" si="125"/>
        <v>0.21214285714285713</v>
      </c>
      <c r="Q310">
        <v>0.33</v>
      </c>
      <c r="R310">
        <v>6.7000000000000004E-2</v>
      </c>
      <c r="S310" s="5">
        <f t="shared" si="121"/>
        <v>79.696969696969703</v>
      </c>
      <c r="T310" s="6">
        <f t="shared" si="122"/>
        <v>7.0095948827292132</v>
      </c>
      <c r="U310">
        <v>12.5</v>
      </c>
      <c r="V310">
        <v>5</v>
      </c>
      <c r="W310">
        <v>0.65</v>
      </c>
      <c r="X310">
        <v>1.24</v>
      </c>
      <c r="Y310">
        <v>10</v>
      </c>
      <c r="Z310">
        <v>15.2</v>
      </c>
      <c r="AA310">
        <v>5.5</v>
      </c>
      <c r="AB310">
        <v>0.71</v>
      </c>
      <c r="AC310">
        <v>1.97</v>
      </c>
      <c r="AD310">
        <v>45</v>
      </c>
      <c r="AE310">
        <v>9.7799999999999994</v>
      </c>
      <c r="AF310">
        <v>0.81</v>
      </c>
      <c r="AG310">
        <v>1.71</v>
      </c>
      <c r="AH310" s="1">
        <f t="shared" si="123"/>
        <v>1.2461538461538462</v>
      </c>
    </row>
    <row r="311" spans="1:34" x14ac:dyDescent="0.25">
      <c r="A311" s="26">
        <v>8</v>
      </c>
      <c r="G311">
        <v>6.5000000000000002E-2</v>
      </c>
      <c r="H311">
        <f t="shared" si="118"/>
        <v>2.6</v>
      </c>
      <c r="I311">
        <v>1.7000000000000001E-2</v>
      </c>
      <c r="J311" s="4">
        <f t="shared" si="119"/>
        <v>1.45299</v>
      </c>
      <c r="K311">
        <v>2.1000000000000001E-2</v>
      </c>
      <c r="L311">
        <f t="shared" si="120"/>
        <v>21</v>
      </c>
      <c r="M311">
        <v>0.432</v>
      </c>
      <c r="N311">
        <v>0.34699999999999998</v>
      </c>
      <c r="O311">
        <f t="shared" si="124"/>
        <v>8.500000000000002E-2</v>
      </c>
      <c r="P311">
        <f t="shared" si="125"/>
        <v>0.21857142857142861</v>
      </c>
      <c r="Q311">
        <v>0.33</v>
      </c>
      <c r="R311">
        <v>9.4E-2</v>
      </c>
      <c r="S311" s="5">
        <f t="shared" si="121"/>
        <v>71.515151515151516</v>
      </c>
      <c r="T311" s="6">
        <f t="shared" si="122"/>
        <v>5.9777102330293816</v>
      </c>
      <c r="U311">
        <v>14.1</v>
      </c>
      <c r="V311">
        <v>4.59</v>
      </c>
      <c r="W311">
        <v>0.67</v>
      </c>
      <c r="X311">
        <v>0.73</v>
      </c>
      <c r="Y311">
        <v>6.1</v>
      </c>
      <c r="Z311">
        <v>14.9</v>
      </c>
      <c r="AA311">
        <v>5.2</v>
      </c>
      <c r="AB311">
        <v>0.62</v>
      </c>
      <c r="AC311">
        <v>1.34</v>
      </c>
      <c r="AD311">
        <v>42.5</v>
      </c>
      <c r="AE311">
        <v>10.4</v>
      </c>
      <c r="AF311">
        <v>0.73</v>
      </c>
      <c r="AG311">
        <v>1.56</v>
      </c>
      <c r="AH311" s="1">
        <f t="shared" si="123"/>
        <v>1.08955223880597</v>
      </c>
    </row>
    <row r="312" spans="1:34" x14ac:dyDescent="0.25">
      <c r="A312" s="26">
        <v>9</v>
      </c>
      <c r="G312">
        <v>6.9000000000000006E-2</v>
      </c>
      <c r="H312">
        <f t="shared" si="118"/>
        <v>2.7600000000000002</v>
      </c>
      <c r="I312">
        <v>1.7000000000000001E-2</v>
      </c>
      <c r="J312" s="4">
        <f t="shared" si="119"/>
        <v>1.45299</v>
      </c>
      <c r="K312">
        <v>2.8000000000000001E-2</v>
      </c>
      <c r="L312">
        <f t="shared" si="120"/>
        <v>28</v>
      </c>
      <c r="M312">
        <v>0.432</v>
      </c>
      <c r="N312">
        <v>0.29799999999999999</v>
      </c>
      <c r="O312">
        <f t="shared" si="124"/>
        <v>0.13400000000000001</v>
      </c>
      <c r="P312">
        <f t="shared" si="125"/>
        <v>0.25842857142857145</v>
      </c>
      <c r="Q312">
        <v>0.33</v>
      </c>
      <c r="R312">
        <v>6.5000000000000002E-2</v>
      </c>
      <c r="S312" s="5">
        <f t="shared" si="121"/>
        <v>80.303030303030297</v>
      </c>
      <c r="T312" s="6">
        <f t="shared" si="122"/>
        <v>7.2802197802197783</v>
      </c>
      <c r="U312">
        <v>15</v>
      </c>
      <c r="V312">
        <v>5.09</v>
      </c>
      <c r="W312">
        <v>0.7</v>
      </c>
      <c r="X312">
        <v>1.43</v>
      </c>
      <c r="Y312">
        <v>10</v>
      </c>
      <c r="Z312">
        <v>16</v>
      </c>
      <c r="AA312">
        <v>5.8</v>
      </c>
      <c r="AB312">
        <v>0.7</v>
      </c>
      <c r="AC312">
        <v>1.46</v>
      </c>
      <c r="AD312">
        <v>44</v>
      </c>
      <c r="AE312">
        <v>11.4</v>
      </c>
      <c r="AF312">
        <v>0.8</v>
      </c>
      <c r="AG312">
        <v>1.72</v>
      </c>
      <c r="AH312" s="1">
        <f t="shared" si="123"/>
        <v>1.142857142857143</v>
      </c>
    </row>
    <row r="313" spans="1:34" x14ac:dyDescent="0.25">
      <c r="A313" s="26">
        <v>10</v>
      </c>
      <c r="G313">
        <v>0.112</v>
      </c>
      <c r="H313">
        <f t="shared" si="118"/>
        <v>4.4800000000000004</v>
      </c>
      <c r="I313">
        <v>1.7999999999999999E-2</v>
      </c>
      <c r="J313" s="4">
        <f t="shared" si="119"/>
        <v>1.5384599999999999</v>
      </c>
      <c r="K313">
        <v>2.7E-2</v>
      </c>
      <c r="L313">
        <f t="shared" si="120"/>
        <v>27</v>
      </c>
      <c r="M313">
        <v>0.432</v>
      </c>
      <c r="N313">
        <v>0.34399999999999997</v>
      </c>
      <c r="O313">
        <f t="shared" si="124"/>
        <v>8.8000000000000023E-2</v>
      </c>
      <c r="P313">
        <f t="shared" si="125"/>
        <v>0.17600000000000005</v>
      </c>
      <c r="Q313">
        <v>0.33</v>
      </c>
      <c r="R313">
        <v>6.5000000000000002E-2</v>
      </c>
      <c r="S313" s="5">
        <f t="shared" si="121"/>
        <v>80.303030303030297</v>
      </c>
      <c r="T313" s="6">
        <f t="shared" si="122"/>
        <v>7.5498575498575473</v>
      </c>
      <c r="U313">
        <v>12.5</v>
      </c>
      <c r="V313">
        <v>3.4</v>
      </c>
      <c r="W313">
        <v>0.66</v>
      </c>
      <c r="X313">
        <v>0.69</v>
      </c>
      <c r="Y313">
        <v>12</v>
      </c>
      <c r="Z313">
        <v>13.4</v>
      </c>
      <c r="AA313">
        <v>4.25</v>
      </c>
      <c r="AB313">
        <v>0.64</v>
      </c>
      <c r="AC313">
        <v>1.24</v>
      </c>
      <c r="AD313">
        <v>39.4</v>
      </c>
      <c r="AE313">
        <v>10.23</v>
      </c>
      <c r="AF313">
        <v>0.71</v>
      </c>
      <c r="AG313">
        <v>1.47</v>
      </c>
      <c r="AH313" s="1">
        <f t="shared" si="123"/>
        <v>1.0757575757575757</v>
      </c>
    </row>
    <row r="314" spans="1:34" x14ac:dyDescent="0.25">
      <c r="G314">
        <v>7.9000000000000001E-2</v>
      </c>
      <c r="H314">
        <f t="shared" si="118"/>
        <v>3.16</v>
      </c>
      <c r="I314">
        <v>1.6E-2</v>
      </c>
      <c r="J314" s="4">
        <f t="shared" si="119"/>
        <v>1.3675200000000001</v>
      </c>
      <c r="K314">
        <v>2.1999999999999999E-2</v>
      </c>
      <c r="L314">
        <f t="shared" si="120"/>
        <v>22</v>
      </c>
      <c r="M314">
        <v>0.432</v>
      </c>
      <c r="N314">
        <v>0.36199999999999999</v>
      </c>
      <c r="O314">
        <f t="shared" si="124"/>
        <v>7.0000000000000007E-2</v>
      </c>
      <c r="P314">
        <f t="shared" si="125"/>
        <v>0.17181818181818184</v>
      </c>
      <c r="Q314">
        <v>0.33</v>
      </c>
      <c r="R314">
        <v>8.5000000000000006E-2</v>
      </c>
      <c r="S314" s="5">
        <f t="shared" si="121"/>
        <v>74.242424242424249</v>
      </c>
      <c r="T314" s="6">
        <f t="shared" si="122"/>
        <v>6.5508021390374349</v>
      </c>
      <c r="U314">
        <v>14</v>
      </c>
      <c r="V314">
        <v>4.3600000000000003</v>
      </c>
      <c r="W314">
        <v>0.7</v>
      </c>
      <c r="X314">
        <v>1.25</v>
      </c>
      <c r="Y314">
        <v>3.1</v>
      </c>
      <c r="Z314">
        <v>15</v>
      </c>
      <c r="AA314">
        <v>4.8</v>
      </c>
      <c r="AB314">
        <v>0.7</v>
      </c>
      <c r="AC314">
        <v>2.04</v>
      </c>
      <c r="AD314">
        <v>41</v>
      </c>
      <c r="AE314">
        <v>11.23</v>
      </c>
      <c r="AF314">
        <v>0.8</v>
      </c>
      <c r="AG314">
        <v>1.69</v>
      </c>
      <c r="AH314" s="1">
        <f t="shared" si="123"/>
        <v>1.142857142857143</v>
      </c>
    </row>
    <row r="315" spans="1:34" x14ac:dyDescent="0.25">
      <c r="H315">
        <f>AVERAGE(H305:H314)</f>
        <v>3.5400000000000005</v>
      </c>
      <c r="J315">
        <f>AVERAGE(J305:J314)</f>
        <v>1.4786310000000003</v>
      </c>
      <c r="L315">
        <f>AVERAGE(L305:L314)</f>
        <v>24.5</v>
      </c>
      <c r="P315">
        <f>AVERAGE(P305:P314)</f>
        <v>0.19146121064290403</v>
      </c>
      <c r="S315">
        <f>AVERAGE(S305:S314)</f>
        <v>76.575757575757578</v>
      </c>
      <c r="T315">
        <f>AVERAGE(T305:T314)</f>
        <v>6.8369265956653393</v>
      </c>
      <c r="U315">
        <f t="shared" ref="U315:AG315" si="126">AVERAGE(U305:U314)</f>
        <v>13.669999999999998</v>
      </c>
      <c r="V315">
        <f t="shared" si="126"/>
        <v>4.3779999999999992</v>
      </c>
      <c r="W315">
        <f t="shared" si="126"/>
        <v>0.68200000000000016</v>
      </c>
      <c r="X315">
        <f t="shared" si="126"/>
        <v>1.012</v>
      </c>
      <c r="Y315">
        <f t="shared" si="126"/>
        <v>7.4799999999999995</v>
      </c>
      <c r="Z315">
        <f t="shared" si="126"/>
        <v>14.820000000000002</v>
      </c>
      <c r="AA315">
        <f t="shared" si="126"/>
        <v>4.99</v>
      </c>
      <c r="AB315">
        <f t="shared" si="126"/>
        <v>0.66700000000000004</v>
      </c>
      <c r="AC315">
        <f t="shared" si="126"/>
        <v>1.548</v>
      </c>
      <c r="AD315">
        <f t="shared" si="126"/>
        <v>41.679999999999993</v>
      </c>
      <c r="AE315">
        <f t="shared" si="126"/>
        <v>10.786000000000003</v>
      </c>
      <c r="AF315">
        <f t="shared" si="126"/>
        <v>0.76400000000000001</v>
      </c>
      <c r="AG315">
        <f t="shared" si="126"/>
        <v>1.6190000000000002</v>
      </c>
      <c r="AH315">
        <f>AVERAGE(AH305:AH314)</f>
        <v>1.1204540074878522</v>
      </c>
    </row>
    <row r="316" spans="1:34" x14ac:dyDescent="0.25">
      <c r="H316">
        <f>STDEV(H305:H315)</f>
        <v>0.77320113812642344</v>
      </c>
      <c r="J316">
        <f>STDEV(J305:J315)</f>
        <v>0.15313209359569277</v>
      </c>
      <c r="L316">
        <f>STDEV(L305:L315)</f>
        <v>3.1384709652950429</v>
      </c>
      <c r="P316">
        <f>STDEV(P305:P315)</f>
        <v>3.8224393773584844E-2</v>
      </c>
      <c r="S316">
        <f>STDEV(S305:S315)</f>
        <v>3.7946605956017549</v>
      </c>
      <c r="T316">
        <f>STDEV(T305:T315)</f>
        <v>0.62889330277441158</v>
      </c>
      <c r="U316">
        <f t="shared" ref="U316:AG316" si="127">STDEV(U305:U315)</f>
        <v>0.93171884171138242</v>
      </c>
      <c r="V316">
        <f t="shared" si="127"/>
        <v>0.60272381734920832</v>
      </c>
      <c r="W316">
        <f t="shared" si="127"/>
        <v>2.0880613017821067E-2</v>
      </c>
      <c r="X316">
        <f t="shared" si="127"/>
        <v>0.31485869846647085</v>
      </c>
      <c r="Y316">
        <f t="shared" si="127"/>
        <v>3.2372210304518898</v>
      </c>
      <c r="Z316">
        <f t="shared" si="127"/>
        <v>0.84947042326381195</v>
      </c>
      <c r="AA316">
        <f t="shared" si="127"/>
        <v>0.5748043145279943</v>
      </c>
      <c r="AB316">
        <f t="shared" si="127"/>
        <v>3.579106033634654E-2</v>
      </c>
      <c r="AC316">
        <f t="shared" si="127"/>
        <v>0.31514441134184867</v>
      </c>
      <c r="AD316">
        <f t="shared" si="127"/>
        <v>2.1907989410258537</v>
      </c>
      <c r="AE316">
        <f t="shared" si="127"/>
        <v>0.60627056666145374</v>
      </c>
      <c r="AF316">
        <f t="shared" si="127"/>
        <v>3.9547439866570416E-2</v>
      </c>
      <c r="AG316">
        <f t="shared" si="127"/>
        <v>9.5126231923691781E-2</v>
      </c>
      <c r="AH316">
        <f>STDEV(AH305:AH315)</f>
        <v>5.2748735317868334E-2</v>
      </c>
    </row>
    <row r="317" spans="1:34" x14ac:dyDescent="0.25">
      <c r="H317">
        <f>H316/10</f>
        <v>7.7320113812642338E-2</v>
      </c>
      <c r="J317">
        <f>J316/10</f>
        <v>1.5313209359569277E-2</v>
      </c>
      <c r="L317">
        <f>L316/10</f>
        <v>0.31384709652950427</v>
      </c>
      <c r="P317">
        <f>P316/10</f>
        <v>3.8224393773584843E-3</v>
      </c>
      <c r="S317">
        <f>S316/10</f>
        <v>0.37946605956017548</v>
      </c>
      <c r="T317">
        <f>T316/10</f>
        <v>6.2889330277441161E-2</v>
      </c>
      <c r="U317">
        <f t="shared" ref="U317:AG317" si="128">U316/10</f>
        <v>9.3171884171138239E-2</v>
      </c>
      <c r="V317">
        <f t="shared" si="128"/>
        <v>6.0272381734920832E-2</v>
      </c>
      <c r="W317">
        <f t="shared" si="128"/>
        <v>2.0880613017821067E-3</v>
      </c>
      <c r="X317">
        <f t="shared" si="128"/>
        <v>3.1485869846647085E-2</v>
      </c>
      <c r="Y317">
        <f t="shared" si="128"/>
        <v>0.323722103045189</v>
      </c>
      <c r="Z317">
        <f t="shared" si="128"/>
        <v>8.49470423263812E-2</v>
      </c>
      <c r="AA317">
        <f t="shared" si="128"/>
        <v>5.7480431452799428E-2</v>
      </c>
      <c r="AB317">
        <f t="shared" si="128"/>
        <v>3.579106033634654E-3</v>
      </c>
      <c r="AC317">
        <f t="shared" si="128"/>
        <v>3.1514441134184869E-2</v>
      </c>
      <c r="AD317">
        <f t="shared" si="128"/>
        <v>0.21907989410258538</v>
      </c>
      <c r="AE317">
        <f t="shared" si="128"/>
        <v>6.0627056666145374E-2</v>
      </c>
      <c r="AF317">
        <f t="shared" si="128"/>
        <v>3.9547439866570418E-3</v>
      </c>
      <c r="AG317">
        <f t="shared" si="128"/>
        <v>9.5126231923691774E-3</v>
      </c>
      <c r="AH317">
        <f>AH316/10</f>
        <v>5.2748735317868336E-3</v>
      </c>
    </row>
    <row r="318" spans="1:34" x14ac:dyDescent="0.25">
      <c r="H318">
        <f>H317/H315*100</f>
        <v>2.1841840060068454</v>
      </c>
      <c r="J318">
        <f>J317/J315*100</f>
        <v>1.0356342697785503</v>
      </c>
      <c r="L318">
        <f>L317/L315*100</f>
        <v>1.2810085572632828</v>
      </c>
      <c r="P318">
        <f>P317/P315*100</f>
        <v>1.9964562871629121</v>
      </c>
      <c r="S318">
        <f>S317/S315*100</f>
        <v>0.49554333064842865</v>
      </c>
      <c r="T318">
        <f>T317/T315*100</f>
        <v>0.91984796673571789</v>
      </c>
      <c r="U318">
        <f t="shared" ref="U318:AG318" si="129">U317/U315*100</f>
        <v>0.68157925509245254</v>
      </c>
      <c r="V318">
        <f t="shared" si="129"/>
        <v>1.3767104096601379</v>
      </c>
      <c r="W318">
        <f t="shared" si="129"/>
        <v>0.30616734630236159</v>
      </c>
      <c r="X318">
        <f t="shared" si="129"/>
        <v>3.1112519611311349</v>
      </c>
      <c r="Y318">
        <f t="shared" si="129"/>
        <v>4.3278356022084097</v>
      </c>
      <c r="Z318">
        <f t="shared" si="129"/>
        <v>0.57319191853158702</v>
      </c>
      <c r="AA318">
        <f t="shared" si="129"/>
        <v>1.1519124539639163</v>
      </c>
      <c r="AB318">
        <f t="shared" si="129"/>
        <v>0.53659760624207709</v>
      </c>
      <c r="AC318">
        <f t="shared" si="129"/>
        <v>2.0358166107354565</v>
      </c>
      <c r="AD318">
        <f t="shared" si="129"/>
        <v>0.5256235463113853</v>
      </c>
      <c r="AE318">
        <f t="shared" si="129"/>
        <v>0.56209027133455736</v>
      </c>
      <c r="AF318">
        <f t="shared" si="129"/>
        <v>0.51763664746819915</v>
      </c>
      <c r="AG318">
        <f t="shared" si="129"/>
        <v>0.58756165487147471</v>
      </c>
      <c r="AH318">
        <f>AH317/AH315*100</f>
        <v>0.47078001386362334</v>
      </c>
    </row>
    <row r="319" spans="1:34" x14ac:dyDescent="0.25">
      <c r="J319" s="17">
        <f>CORREL(H305:H314,J305:J314)</f>
        <v>0.58182186885027121</v>
      </c>
      <c r="K319" s="2"/>
      <c r="L319" s="2">
        <f>CORREL(L305:L314,H305:H314)</f>
        <v>-9.478011605550872E-2</v>
      </c>
      <c r="M319" s="2"/>
      <c r="N319" s="2"/>
      <c r="O319" s="2"/>
      <c r="P319" s="17">
        <f>CORREL(P305:P314,H305:H314)</f>
        <v>-0.62610955612921504</v>
      </c>
      <c r="Q319" s="2"/>
      <c r="R319" s="2"/>
      <c r="T319">
        <f>CORREL(T305:T314,H305:H314)</f>
        <v>-4.6283394210033475E-2</v>
      </c>
      <c r="U319" s="2">
        <f>CORREL(U300:U311,H300:H311)</f>
        <v>0.22900451034641123</v>
      </c>
      <c r="V319" s="17">
        <f>CORREL(V305:V314,H305:H314)</f>
        <v>-0.3362038828046211</v>
      </c>
      <c r="W319" s="2">
        <f>CORREL(W305:W314,H305:H314)</f>
        <v>3.468584649419805E-2</v>
      </c>
      <c r="X319" s="17">
        <f>CORREL(X305:X314,H305:H314)</f>
        <v>-0.31365898967930117</v>
      </c>
      <c r="Y319" s="2">
        <f>CORREL(Y305:Y314,H305:H314)</f>
        <v>-0.20007806679312232</v>
      </c>
      <c r="Z319" s="2">
        <f>CORREL(Z305:Z314,H305:H314)</f>
        <v>-0.28501328090238293</v>
      </c>
      <c r="AA319" s="2">
        <f>CORREL(AA305:AA314,H305:H314)</f>
        <v>-0.25875296584349189</v>
      </c>
      <c r="AB319" s="17">
        <f>CORREL(AB305:AB314,H305:H314)</f>
        <v>-0.3085963756948874</v>
      </c>
      <c r="AC319" s="17">
        <f>CORREL(AC305:AC314,H305:H314)</f>
        <v>-0.53908971376514914</v>
      </c>
      <c r="AD319" s="17">
        <f>CORREL(AD305:AD314,H305:H314)</f>
        <v>-0.34169098086623639</v>
      </c>
      <c r="AE319" s="2">
        <f>CORREL(AE305:AE314,H305:H314)</f>
        <v>8.9255031315393724E-2</v>
      </c>
      <c r="AF319" s="17">
        <f>CORREL(AF305:AF314,H305:H314)</f>
        <v>-0.37281552770379589</v>
      </c>
      <c r="AG319" s="17">
        <f>CORREL(AG305:AG314,H305:H314)</f>
        <v>-0.34723869405622243</v>
      </c>
      <c r="AH319" s="17">
        <f>CORREL(AH305:AH314,H305:H314)</f>
        <v>-0.43776117486641186</v>
      </c>
    </row>
    <row r="320" spans="1:34" x14ac:dyDescent="0.25">
      <c r="K320" s="2"/>
      <c r="L320" s="17">
        <f>CORREL(L305:L314,J305:J314)</f>
        <v>-0.34678793520725792</v>
      </c>
      <c r="M320" s="2"/>
      <c r="N320" s="2"/>
      <c r="O320" s="2"/>
      <c r="P320">
        <f>CORREL(P305:P314,J305:J314)</f>
        <v>-0.25321560456720837</v>
      </c>
      <c r="Q320" s="2"/>
      <c r="R320" s="2"/>
      <c r="T320">
        <f>CORREL(T305:T314,J305:J314)</f>
        <v>-8.3407196988517382E-2</v>
      </c>
      <c r="U320" s="17">
        <f>CORREL(U305:U314,J305:J314)</f>
        <v>-0.39597162437678324</v>
      </c>
      <c r="V320" s="17">
        <f>CORREL(V305:V314,J305:J314)</f>
        <v>-0.39578893464245118</v>
      </c>
      <c r="W320" s="2">
        <f>CORREL(W305:W314,J305:J314)</f>
        <v>1.0692130000390484E-2</v>
      </c>
      <c r="X320" s="17">
        <f>CORREL(X305:X314,J305:J314)</f>
        <v>-0.45132582765114498</v>
      </c>
      <c r="Y320" s="17">
        <f>CORREL(Y305:Y314,J305:J314)</f>
        <v>-0.37138198200841044</v>
      </c>
      <c r="Z320" s="17">
        <f>CORREL(Z305:Z314,J305:J314)</f>
        <v>-0.36532047454112565</v>
      </c>
      <c r="AA320" s="17">
        <f>CORREL(AA305:AA314,J305:J314)</f>
        <v>-0.35150866481791515</v>
      </c>
      <c r="AB320" s="17">
        <f>CORREL(AB305:AB314,J305:J314)</f>
        <v>-0.37582871709506877</v>
      </c>
      <c r="AC320" s="17">
        <f>CORREL(AC305:AC314,J305:J314)</f>
        <v>-0.63121246884905979</v>
      </c>
      <c r="AD320" s="17">
        <f>CORREL(AD305:AD314,J305:J314)</f>
        <v>-0.44176779714766712</v>
      </c>
      <c r="AE320" s="2">
        <f>CORREL(AE305:AE314,J305:J314)</f>
        <v>6.0024506066521606E-2</v>
      </c>
      <c r="AF320" s="17">
        <f>CORREL(AF305:AF314,J305:J314)</f>
        <v>-0.41210886881217063</v>
      </c>
      <c r="AG320" s="17">
        <f>CORREL(AG305:AG314,J305:J314)</f>
        <v>-0.37962208520357504</v>
      </c>
      <c r="AH320" s="17">
        <f>CORREL(AH305:AH314,J305:J314)</f>
        <v>-0.45167053175991551</v>
      </c>
    </row>
    <row r="321" spans="7:34" x14ac:dyDescent="0.25">
      <c r="K321" s="2"/>
      <c r="M321" s="2"/>
      <c r="N321" s="2"/>
      <c r="O321" s="2"/>
      <c r="P321" s="17">
        <f>CORREL(P305:P314,L305:L314)</f>
        <v>0.6001721255054655</v>
      </c>
      <c r="Q321" s="2"/>
      <c r="R321" s="2"/>
      <c r="T321" s="17">
        <f>CORREL(T305:T314,L305:L314)</f>
        <v>0.76001495375264105</v>
      </c>
      <c r="U321" s="2">
        <f>CORREL(U305:U314,L305:L314)</f>
        <v>0.17953796985633358</v>
      </c>
      <c r="V321" s="17">
        <f>CORREL(V305:V314,L305:L314)</f>
        <v>0.43930339044417543</v>
      </c>
      <c r="W321" s="2">
        <f>CORREL(W305:W314,L305:L314)</f>
        <v>0.12207553242489262</v>
      </c>
      <c r="X321" s="17">
        <f>CORREL(X305:X314,L305:L314)</f>
        <v>0.60717997404638357</v>
      </c>
      <c r="Y321" s="17">
        <f>CORREL(Y305:Y314,L305:L314)</f>
        <v>0.78543892978322849</v>
      </c>
      <c r="Z321" s="17">
        <f>CORREL(Z305:Z314,L305:L314)</f>
        <v>0.44635518483397479</v>
      </c>
      <c r="AA321" s="17">
        <f>CORREL(AA305:AA314,L305:L314)</f>
        <v>0.43514251967154494</v>
      </c>
      <c r="AB321" s="17">
        <f>CORREL(AB305:AB314,L305:L314)</f>
        <v>0.62761951201144739</v>
      </c>
      <c r="AC321" s="17">
        <f>CORREL(AC305:AC314,L305:L314)</f>
        <v>0.38318763353138113</v>
      </c>
      <c r="AD321" s="17">
        <f>CORREL(AD305:AD314,L305:L314)</f>
        <v>0.44795055491094254</v>
      </c>
      <c r="AE321" s="2">
        <f>CORREL(AE305:AE314,L305:L314)</f>
        <v>0.12770904986108453</v>
      </c>
      <c r="AF321" s="17">
        <f>CORREL(AF305:AF314,L305:L314)</f>
        <v>0.58814765597957497</v>
      </c>
      <c r="AG321" s="17">
        <f>CORREL(AG305:AG314,L305:L314)</f>
        <v>0.55769381555374431</v>
      </c>
      <c r="AH321" s="17">
        <f>CORREL(AH305:AH314,L305:L314)</f>
        <v>0.5793646552982552</v>
      </c>
    </row>
    <row r="322" spans="7:34" x14ac:dyDescent="0.25">
      <c r="K322" s="2"/>
      <c r="M322" s="2"/>
      <c r="N322" s="2"/>
      <c r="O322" s="2"/>
      <c r="Q322" s="2"/>
      <c r="R322" s="2"/>
      <c r="T322" s="17">
        <f>CORREL(T305:T314,P305:P314)</f>
        <v>0.54979467057233844</v>
      </c>
      <c r="U322" s="17">
        <f>CORREL(U305:U314,P305:P314)</f>
        <v>0.32216080679175146</v>
      </c>
      <c r="V322" s="17">
        <f>CORREL(V305:V314,P305:P314)</f>
        <v>0.47678821388319514</v>
      </c>
      <c r="W322" s="17">
        <f>CORREL(W305:W314,P305:P314)</f>
        <v>0.34431677499205599</v>
      </c>
      <c r="X322" s="17">
        <f>CORREL(X305:X314,P305:P314)</f>
        <v>0.4387052197286424</v>
      </c>
      <c r="Y322" s="17">
        <f>CORREL(Y305:Y314,P305:P314)</f>
        <v>0.42918042102482018</v>
      </c>
      <c r="Z322" s="17">
        <f>CORREL(Z305:Z314,P305:P314)</f>
        <v>0.51186357290952322</v>
      </c>
      <c r="AA322" s="17">
        <f>CORREL(AA305:AA314,P305:P314)</f>
        <v>0.39427068225578066</v>
      </c>
      <c r="AB322" s="17">
        <f>CORREL(AB305:AB314,P305:P314)</f>
        <v>0.40169342461885993</v>
      </c>
      <c r="AC322" s="17">
        <f>CORREL(AC305:AC314,P305:P314)</f>
        <v>0.3344326063802332</v>
      </c>
      <c r="AD322" s="17">
        <f>CORREL(AD305:AD314,P305:P314)</f>
        <v>0.32372655816101953</v>
      </c>
      <c r="AE322" s="17">
        <f>CORREL(AE305:AE314,P305:P314)</f>
        <v>0.3192709263537456</v>
      </c>
      <c r="AF322" s="17">
        <f>CORREL(AF305:AF314,P305:P314)</f>
        <v>0.51796660330060995</v>
      </c>
      <c r="AG322" s="17">
        <f>CORREL(AG305:AG314,P305:P314)</f>
        <v>0.55098190551850668</v>
      </c>
      <c r="AH322" s="17">
        <f>CORREL(AH305:AH314,P305:P314)</f>
        <v>0.35748245931004752</v>
      </c>
    </row>
    <row r="323" spans="7:34" x14ac:dyDescent="0.25">
      <c r="K323" s="2"/>
      <c r="M323" s="2"/>
      <c r="N323" s="2"/>
      <c r="O323" s="2"/>
      <c r="Q323" s="2"/>
      <c r="R323" s="2"/>
      <c r="U323" s="2">
        <f>CORREL(U305:U314,T305:T314)</f>
        <v>-0.12952160743542565</v>
      </c>
      <c r="V323" s="2">
        <f>CORREL(V305:V314,T305:T314)</f>
        <v>-0.10398600263694897</v>
      </c>
      <c r="W323" s="17">
        <f>CORREL(W305:W314,T305:T314)</f>
        <v>0.32709952739486536</v>
      </c>
      <c r="X323" s="17">
        <f>CORREL(X305:X314,T305:T314)</f>
        <v>0.32052656642307115</v>
      </c>
      <c r="Y323" s="17">
        <f>CORREL(Y305:Y314,T305:T314)</f>
        <v>0.65557890035142996</v>
      </c>
      <c r="Z323" s="2">
        <f>CORREL(Z305:Z314,T305:T314)</f>
        <v>7.3002350838503724E-3</v>
      </c>
      <c r="AA323" s="2">
        <f>CORREL(AA305:AA314,T305:T314)</f>
        <v>-0.16033535343735278</v>
      </c>
      <c r="AB323" s="17">
        <f>CORREL(AB305:AB314,T305:T314)</f>
        <v>0.47578897130599485</v>
      </c>
      <c r="AC323" s="17">
        <f>CORREL(AC305:AC314,T305:T314)</f>
        <v>0.33287881502948641</v>
      </c>
      <c r="AD323" s="2">
        <f>CORREL(AD305:AD314,T305:T314)</f>
        <v>-0.186065625155313</v>
      </c>
      <c r="AE323" s="17">
        <f>CORREL(AE305:AE314,T305:T314)</f>
        <v>0.32917566387845454</v>
      </c>
      <c r="AF323" s="17">
        <f>CORREL(AF305:AF314,T305:T314)</f>
        <v>0.36598521597190709</v>
      </c>
      <c r="AG323" s="2">
        <f>CORREL(AG305:AG314,T305:T314)</f>
        <v>0.28867261725792043</v>
      </c>
      <c r="AH323" s="2">
        <f>CORREL(AH305:AH314,T305:T314)</f>
        <v>0.19663083518869326</v>
      </c>
    </row>
    <row r="324" spans="7:34" x14ac:dyDescent="0.25">
      <c r="K324" s="2"/>
      <c r="M324" s="2"/>
      <c r="N324" s="2"/>
      <c r="O324" s="2"/>
      <c r="Q324" s="2"/>
      <c r="R324" s="2"/>
      <c r="U324" s="2"/>
      <c r="V324" s="17">
        <f>CORREL(V305:V314,U305:U314)</f>
        <v>0.70256709997818945</v>
      </c>
      <c r="W324" s="17">
        <f>CORREL(W305:W314,U305:U314)</f>
        <v>0.61475639744514055</v>
      </c>
      <c r="X324" s="17">
        <f>CORREL(X305:X314,U305:U314)</f>
        <v>0.59162847378950889</v>
      </c>
      <c r="Y324" s="2">
        <f>CORREL(Y305:Y314,U305:U314)</f>
        <v>-5.3246162070148886E-2</v>
      </c>
      <c r="Z324" s="17">
        <f>CORREL(Z305:Z314,U305:U314)</f>
        <v>0.81949027472208136</v>
      </c>
      <c r="AA324" s="17">
        <f>CORREL(AA305:AA314,U305:U314)</f>
        <v>0.71085001902703004</v>
      </c>
      <c r="AB324" s="17">
        <f>CORREL(AB305:AB314,U305:U314)</f>
        <v>0.30017507961731815</v>
      </c>
      <c r="AC324" s="2">
        <f>CORREL(AC305:AC314,U305:U314)</f>
        <v>9.2430511271484217E-2</v>
      </c>
      <c r="AD324" s="17">
        <f>CORREL(AD305:AD314,U305:U314)</f>
        <v>0.5067585810546964</v>
      </c>
      <c r="AE324" s="17">
        <f>CORREL(AE305:AE314,U305:U314)</f>
        <v>0.62913177516440388</v>
      </c>
      <c r="AF324" s="17">
        <f>CORREL(AF305:AF314,U305:U314)</f>
        <v>0.46733670762997742</v>
      </c>
      <c r="AG324" s="17">
        <f>CORREL(AG305:AG314,U305:U314)</f>
        <v>0.5863643318661772</v>
      </c>
      <c r="AH324" s="2">
        <f>CORREL(AH305:AH314,U305:U314)</f>
        <v>9.8238840162649749E-2</v>
      </c>
    </row>
    <row r="325" spans="7:34" x14ac:dyDescent="0.25">
      <c r="K325" s="2"/>
      <c r="M325" s="2"/>
      <c r="N325" s="2"/>
      <c r="O325" s="2"/>
      <c r="Q325" s="2"/>
      <c r="R325" s="2"/>
      <c r="U325" s="2"/>
      <c r="V325" s="2"/>
      <c r="W325" s="2">
        <f>CORREL(W305:W314,V305:V314)</f>
        <v>0.23551393089802428</v>
      </c>
      <c r="X325" s="17">
        <f>CORREL(X305:X314,V305:V314)</f>
        <v>0.73637514438620277</v>
      </c>
      <c r="Y325" s="2">
        <f>CORREL(Y305:Y314,V305:V314)</f>
        <v>9.0028947265344841E-2</v>
      </c>
      <c r="Z325" s="17">
        <f>CORREL(Z305:Z314,V305:V314)</f>
        <v>0.96141365544864499</v>
      </c>
      <c r="AA325" s="17">
        <f>CORREL(AA305:AA314,V305:V314)</f>
        <v>0.96516579126209345</v>
      </c>
      <c r="AB325" s="17">
        <f>CORREL(AB305:AB314,V305:V314)</f>
        <v>0.54857832815326613</v>
      </c>
      <c r="AC325" s="17">
        <f>CORREL(AC305:AC314,V305:V314)</f>
        <v>0.38345828348690825</v>
      </c>
      <c r="AD325" s="17">
        <f>CORREL(AD305:AD314,V305:V314)</f>
        <v>0.90572379732843833</v>
      </c>
      <c r="AE325" s="2">
        <f>CORREL(AE305:AE314,V305:V314)</f>
        <v>0.21524096602377021</v>
      </c>
      <c r="AF325" s="17">
        <f>CORREL(AF305:AF314,V305:V314)</f>
        <v>0.7403869703800714</v>
      </c>
      <c r="AG325" s="17">
        <f>CORREL(AG305:AG314,V305:V314)</f>
        <v>0.82564101247052757</v>
      </c>
      <c r="AH325" s="17">
        <f>CORREL(AH305:AH314,V305:V314)</f>
        <v>0.67389898817292371</v>
      </c>
    </row>
    <row r="326" spans="7:34" x14ac:dyDescent="0.25">
      <c r="K326" s="2"/>
      <c r="M326" s="2"/>
      <c r="N326" s="2"/>
      <c r="O326" s="2"/>
      <c r="Q326" s="2"/>
      <c r="R326" s="2"/>
      <c r="U326" s="2"/>
      <c r="V326" s="2"/>
      <c r="W326" s="2"/>
      <c r="X326" s="17">
        <f>CORREL(X305:X314,W305:W314)</f>
        <v>0.42528319949901644</v>
      </c>
      <c r="Y326" s="2">
        <f>CORREL(Y305:Y314,W305:W314)</f>
        <v>-0.2435085603737627</v>
      </c>
      <c r="Z326" s="17">
        <f>CORREL(Z305:Z314,W305:W314)</f>
        <v>0.48259437744701611</v>
      </c>
      <c r="AA326" s="2">
        <f>CORREL(AA305:AA314,W305:W314)</f>
        <v>0.11831098781251265</v>
      </c>
      <c r="AB326" s="17">
        <f>CORREL(AB305:AB314,W305:W314)</f>
        <v>0.34254856759245678</v>
      </c>
      <c r="AC326" s="2">
        <f>CORREL(AC305:AC314,W305:W314)</f>
        <v>0.21336061438064896</v>
      </c>
      <c r="AD326" s="2">
        <f>CORREL(AD305:AD314,W305:W314)</f>
        <v>-0.15214702774179739</v>
      </c>
      <c r="AE326" s="17">
        <f>CORREL(AE305:AE314,W305:W314)</f>
        <v>0.99278782565256285</v>
      </c>
      <c r="AF326" s="17">
        <f>CORREL(AF305:AF314,W305:W314)</f>
        <v>0.47470570165033055</v>
      </c>
      <c r="AG326" s="17">
        <f>CORREL(AG305:AG314,W305:W314)</f>
        <v>0.53969854423580144</v>
      </c>
      <c r="AH326" s="2">
        <f>CORREL(AH305:AH314,W305:W314)</f>
        <v>-0.1358539895672779</v>
      </c>
    </row>
    <row r="327" spans="7:34" x14ac:dyDescent="0.25">
      <c r="G327" s="2">
        <v>4.8000000000000001E-2</v>
      </c>
      <c r="H327" s="2">
        <f>G327*40</f>
        <v>1.92</v>
      </c>
      <c r="I327" s="2">
        <v>5.0999999999999997E-2</v>
      </c>
      <c r="J327" s="10">
        <f>I327*85.47</f>
        <v>4.3589699999999993</v>
      </c>
      <c r="K327" s="2">
        <v>3.2000000000000001E-2</v>
      </c>
      <c r="L327" s="2">
        <f>K327*1000</f>
        <v>32</v>
      </c>
      <c r="M327" s="2">
        <v>0.432</v>
      </c>
      <c r="N327" s="2">
        <v>0.376</v>
      </c>
      <c r="O327" s="2">
        <f>M327-N327</f>
        <v>5.5999999999999994E-2</v>
      </c>
      <c r="P327" s="2">
        <f>(O327*54)/L327</f>
        <v>9.4499999999999987E-2</v>
      </c>
      <c r="Q327" s="2">
        <v>0.33</v>
      </c>
      <c r="R327" s="2">
        <v>0.10199999999999999</v>
      </c>
      <c r="S327" s="5">
        <f>(Q327-R327)/Q327*100</f>
        <v>69.090909090909108</v>
      </c>
      <c r="T327" s="6">
        <f>S327/(100-S327)*50/L327</f>
        <v>3.4926470588235321</v>
      </c>
      <c r="U327" s="2"/>
      <c r="V327" s="2"/>
      <c r="W327" s="2"/>
      <c r="X327" s="2"/>
      <c r="Y327" s="17">
        <f>CORREL(Y305:Y314,X305:X314)</f>
        <v>0.3443061837935707</v>
      </c>
      <c r="Z327" s="17">
        <f>CORREL(Z305:Z314,X305:X314)</f>
        <v>0.81042939372011713</v>
      </c>
      <c r="AA327" s="17">
        <f>CORREL(AA305:AA314,X305:X314)</f>
        <v>0.71288802961269682</v>
      </c>
      <c r="AB327" s="17">
        <f>CORREL(AB305:AB314,X305:X314)</f>
        <v>0.94026807101424437</v>
      </c>
      <c r="AC327" s="17">
        <f>CORREL(AC305:AC314,X305:X314)</f>
        <v>0.64321877586084675</v>
      </c>
      <c r="AD327" s="17">
        <f>CORREL(AD305:AD314,X305:X314)</f>
        <v>0.66692558219174058</v>
      </c>
      <c r="AE327" s="17">
        <f>CORREL(AE305:AE314,X305:X314)</f>
        <v>0.42646648326018594</v>
      </c>
      <c r="AF327" s="17">
        <f>CORREL(AF305:AF314,X305:X314)</f>
        <v>0.9341579696494261</v>
      </c>
      <c r="AG327" s="17">
        <f>CORREL(AG305:AG314,X305:X314)</f>
        <v>0.91655388002232685</v>
      </c>
      <c r="AH327" s="17">
        <f>CORREL(AH305:AH314,X305:X314)</f>
        <v>0.75595539320985017</v>
      </c>
    </row>
    <row r="328" spans="7:34" x14ac:dyDescent="0.25">
      <c r="G328" s="2">
        <v>5.8999999999999997E-2</v>
      </c>
      <c r="H328" s="2">
        <f>G328*40</f>
        <v>2.36</v>
      </c>
      <c r="I328" s="2">
        <v>5.8000000000000003E-2</v>
      </c>
      <c r="J328" s="10">
        <f>I328*85.47</f>
        <v>4.9572599999999998</v>
      </c>
      <c r="K328" s="2">
        <v>3.5999999999999997E-2</v>
      </c>
      <c r="L328" s="2">
        <f>K328*1000</f>
        <v>36</v>
      </c>
      <c r="M328" s="2">
        <v>0.432</v>
      </c>
      <c r="N328" s="2">
        <v>0.35099999999999998</v>
      </c>
      <c r="O328" s="2">
        <f>M328-N328</f>
        <v>8.1000000000000016E-2</v>
      </c>
      <c r="P328" s="2">
        <f>(O328*54)/L328</f>
        <v>0.12150000000000001</v>
      </c>
      <c r="Q328" s="2">
        <v>0.33</v>
      </c>
      <c r="R328" s="2">
        <v>9.9000000000000005E-2</v>
      </c>
      <c r="S328" s="5">
        <f>(Q328-R328)/Q328*100</f>
        <v>70</v>
      </c>
      <c r="T328" s="6">
        <f>S328/(100-S328)*50/L328</f>
        <v>3.2407407407407409</v>
      </c>
      <c r="U328" s="2"/>
      <c r="V328" s="2"/>
      <c r="W328" s="2"/>
      <c r="X328" s="2"/>
      <c r="Y328" s="2"/>
      <c r="Z328" s="2">
        <f>CORREL(Z305:Z314,Y305:Y314)</f>
        <v>5.3965137204031274E-2</v>
      </c>
      <c r="AA328" s="2">
        <f>CORREL(AA305:AA314,Y305:Y314)</f>
        <v>0.18395624107689831</v>
      </c>
      <c r="AB328" s="17">
        <f>CORREL(AB305:AB314,Y305:Y314)</f>
        <v>0.38700688018398971</v>
      </c>
      <c r="AC328" s="2">
        <f>CORREL(AC305:AC314,Y305:Y314)</f>
        <v>0.16473367845144821</v>
      </c>
      <c r="AD328" s="2">
        <f>CORREL(AD305:AD314,Y305:Y314)</f>
        <v>0.28871559664419444</v>
      </c>
      <c r="AE328" s="2">
        <f>CORREL(AE305:AE314,Y305:Y314)</f>
        <v>-0.20996296605790454</v>
      </c>
      <c r="AF328" s="2">
        <f>CORREL(AF305:AF314,Y305:Y314)</f>
        <v>0.2083987442864457</v>
      </c>
      <c r="AG328" s="2">
        <f>CORREL(AG305:AG314,Y305:Y314)</f>
        <v>0.1327511340837392</v>
      </c>
      <c r="AH328" s="17">
        <f>CORREL(AH305:AH314,Y305:Y314)</f>
        <v>0.38708175565593306</v>
      </c>
    </row>
    <row r="329" spans="7:34" x14ac:dyDescent="0.25">
      <c r="K329" s="2"/>
      <c r="M329" s="2"/>
      <c r="N329" s="2"/>
      <c r="O329" s="2"/>
      <c r="Q329" s="2"/>
      <c r="R329" s="2"/>
      <c r="U329" s="2"/>
      <c r="V329" s="2"/>
      <c r="W329" s="2"/>
      <c r="X329" s="2"/>
      <c r="Y329" s="2"/>
      <c r="Z329" s="2"/>
      <c r="AA329" s="17">
        <f>CORREL(AA305:AA314,Z305:Z314)</f>
        <v>0.91382131614483975</v>
      </c>
      <c r="AB329" s="17">
        <f>CORREL(AB305:AB314,Z305:Z314)</f>
        <v>0.61374619443104739</v>
      </c>
      <c r="AC329" s="17">
        <f>CORREL(AC305:AC314,Z305:Z314)</f>
        <v>0.39386512264529289</v>
      </c>
      <c r="AD329" s="17">
        <f>CORREL(AD305:AD314,Z305:Z314)</f>
        <v>0.78688077647866883</v>
      </c>
      <c r="AE329" s="17">
        <f>CORREL(AE305:AE314,Z305:Z314)</f>
        <v>0.46966177286278288</v>
      </c>
      <c r="AF329" s="17">
        <f>CORREL(AF305:AF314,Z305:Z314)</f>
        <v>0.80132449574590814</v>
      </c>
      <c r="AG329" s="17">
        <f>CORREL(AG305:AG314,Z305:Z314)</f>
        <v>0.89126029748681601</v>
      </c>
      <c r="AH329" s="17">
        <f>CORREL(AH305:AH314,Z305:Z314)</f>
        <v>0.57494630674520608</v>
      </c>
    </row>
    <row r="330" spans="7:34" x14ac:dyDescent="0.25">
      <c r="K330" s="2"/>
      <c r="M330" s="2"/>
      <c r="N330" s="2"/>
      <c r="O330" s="2"/>
      <c r="Q330" s="2"/>
      <c r="R330" s="2"/>
      <c r="U330" s="2"/>
      <c r="V330" s="2"/>
      <c r="W330" s="2"/>
      <c r="X330" s="2"/>
      <c r="Y330" s="2"/>
      <c r="Z330" s="2"/>
      <c r="AA330" s="2"/>
      <c r="AB330" s="17">
        <f>CORREL(AB305:AB314,AA305:AA314)</f>
        <v>0.49434070058227908</v>
      </c>
      <c r="AC330" s="2">
        <f>CORREL(AC305:AC314,AA305:AA314)</f>
        <v>0.2157371443553936</v>
      </c>
      <c r="AD330" s="17">
        <f>CORREL(AD305:AD314,AA305:AA314)</f>
        <v>0.95038383072140553</v>
      </c>
      <c r="AE330" s="2">
        <f>CORREL(AE305:AE314,AA305:AA314)</f>
        <v>0.12614533077433099</v>
      </c>
      <c r="AF330" s="17">
        <f>CORREL(AF305:AF314,AA305:AA314)</f>
        <v>0.63082770356531714</v>
      </c>
      <c r="AG330" s="17">
        <f>CORREL(AG305:AG314,AA305:AA314)</f>
        <v>0.71672895539812764</v>
      </c>
      <c r="AH330" s="17">
        <f>CORREL(AH305:AH314,AA305:AA314)</f>
        <v>0.62433230448685717</v>
      </c>
    </row>
    <row r="331" spans="7:34" x14ac:dyDescent="0.25">
      <c r="K331" s="2"/>
      <c r="M331" s="2"/>
      <c r="N331" s="2"/>
      <c r="O331" s="2"/>
      <c r="Q331" s="2"/>
      <c r="R331" s="2"/>
      <c r="U331" s="2"/>
      <c r="V331" s="2"/>
      <c r="W331" s="2"/>
      <c r="X331" s="2"/>
      <c r="Y331" s="2"/>
      <c r="Z331" s="2"/>
      <c r="AA331" s="2"/>
      <c r="AB331" s="2"/>
      <c r="AC331" s="17">
        <f>CORREL(AC305:AC314,AB305:AB314)</f>
        <v>0.76546946219385792</v>
      </c>
      <c r="AD331" s="17">
        <f>CORREL(AD305:AD314,AB305:AB314)</f>
        <v>0.50554120421636051</v>
      </c>
      <c r="AE331" s="17">
        <f>CORREL(AE305:AE314,AB305:AB314)</f>
        <v>0.33171934021735217</v>
      </c>
      <c r="AF331" s="17">
        <f>CORREL(AF305:AF314,AB305:AB314)</f>
        <v>0.93398202035916866</v>
      </c>
      <c r="AG331" s="17">
        <f>CORREL(AG305:AG314,AB305:AB314)</f>
        <v>0.86263899759824259</v>
      </c>
      <c r="AH331" s="17">
        <f>CORREL(AH305:AH314,AB305:AB314)</f>
        <v>0.81633249525241336</v>
      </c>
    </row>
    <row r="332" spans="7:34" x14ac:dyDescent="0.25">
      <c r="K332" s="2"/>
      <c r="M332" s="2"/>
      <c r="N332" s="2"/>
      <c r="O332" s="2"/>
      <c r="Q332" s="2"/>
      <c r="R332" s="2"/>
      <c r="U332" s="2"/>
      <c r="V332" s="2"/>
      <c r="W332" s="2"/>
      <c r="X332" s="2"/>
      <c r="Y332" s="2"/>
      <c r="Z332" s="2"/>
      <c r="AA332" s="2"/>
      <c r="AB332" s="2"/>
      <c r="AC332" s="2"/>
      <c r="AD332" s="17">
        <f>CORREL(AD305:AD314,AC305:AC314)</f>
        <v>0.30642304652363284</v>
      </c>
      <c r="AE332" s="2">
        <f>CORREL(AE305:AE314,AC305:AC314)</f>
        <v>0.1330034027961397</v>
      </c>
      <c r="AF332" s="17">
        <f>CORREL(AF305:AF314,AC305:AC314)</f>
        <v>0.79177385435028635</v>
      </c>
      <c r="AG332" s="17">
        <f>CORREL(AG305:AG314,AC305:AC314)</f>
        <v>0.70243673783491711</v>
      </c>
      <c r="AH332" s="17">
        <f>CORREL(AH305:AH314,AC305:AC314)</f>
        <v>0.74731793866870455</v>
      </c>
    </row>
    <row r="333" spans="7:34" x14ac:dyDescent="0.25">
      <c r="K333" s="2"/>
      <c r="M333" s="2"/>
      <c r="N333" s="2"/>
      <c r="O333" s="2"/>
      <c r="Q333" s="2"/>
      <c r="R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>
        <f>CORREL(AE305:AE314,AD305:AD314)</f>
        <v>-0.15364960168115288</v>
      </c>
      <c r="AF333" s="17">
        <f>CORREL(AF305:AF314,AD305:AD314)</f>
        <v>0.59187107975705366</v>
      </c>
      <c r="AG333" s="17">
        <f>CORREL(AG305:AG314,AD305:AD314)</f>
        <v>0.63665278968667693</v>
      </c>
      <c r="AH333" s="17">
        <f>CORREL(AH305:AH314,AD305:AD314)</f>
        <v>0.76140110390218629</v>
      </c>
    </row>
    <row r="334" spans="7:34" x14ac:dyDescent="0.25">
      <c r="K334" s="2"/>
      <c r="M334" s="2"/>
      <c r="N334" s="2"/>
      <c r="O334" s="2"/>
      <c r="Q334" s="2"/>
      <c r="R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17">
        <f>CORREL(AF305:AF314,AE305:AE314)</f>
        <v>0.43943121425490927</v>
      </c>
      <c r="AG334" s="17">
        <f>CORREL(AG305:AG314,AE305:AE314)</f>
        <v>0.50641353220703167</v>
      </c>
      <c r="AH334" s="2">
        <f>CORREL(AH305:AH314,AE305:AE314)</f>
        <v>-0.1723457285871404</v>
      </c>
    </row>
    <row r="335" spans="7:34" x14ac:dyDescent="0.25">
      <c r="K335" s="2"/>
      <c r="M335" s="2"/>
      <c r="N335" s="2"/>
      <c r="O335" s="2"/>
      <c r="Q335" s="2"/>
      <c r="R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17">
        <f>CORREL(AG305:AG314,AF305:AF314)</f>
        <v>0.98192478576439124</v>
      </c>
      <c r="AH335" s="17">
        <f>CORREL(AH305:AH314,AF305:AF314)</f>
        <v>0.80698838752051338</v>
      </c>
    </row>
    <row r="336" spans="7:34" x14ac:dyDescent="0.25">
      <c r="K336" s="2"/>
      <c r="M336" s="2"/>
      <c r="N336" s="2"/>
      <c r="O336" s="2"/>
      <c r="Q336" s="2"/>
      <c r="R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17">
        <f>CORREL(AH305:AH314,AG305:AG314)</f>
        <v>0.74394353961010007</v>
      </c>
    </row>
    <row r="339" spans="23:23" x14ac:dyDescent="0.25">
      <c r="W339">
        <f>ABS(0.83-0.75)/SQRT(0.01^2+0.07^2)</f>
        <v>1.13137084989847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opLeftCell="A59" workbookViewId="0">
      <selection activeCell="D79" sqref="D79"/>
    </sheetView>
  </sheetViews>
  <sheetFormatPr defaultRowHeight="15" x14ac:dyDescent="0.25"/>
  <sheetData>
    <row r="1" spans="1:16" x14ac:dyDescent="0.25">
      <c r="A1" t="s">
        <v>79</v>
      </c>
      <c r="D1" t="s">
        <v>72</v>
      </c>
    </row>
    <row r="2" spans="1:16" x14ac:dyDescent="0.25">
      <c r="A2" t="s">
        <v>49</v>
      </c>
      <c r="D2" t="s">
        <v>73</v>
      </c>
      <c r="H2" t="s">
        <v>34</v>
      </c>
      <c r="I2" t="s">
        <v>74</v>
      </c>
      <c r="M2" t="s">
        <v>75</v>
      </c>
    </row>
    <row r="3" spans="1:16" x14ac:dyDescent="0.25">
      <c r="D3" t="s">
        <v>0</v>
      </c>
      <c r="E3" t="s">
        <v>6</v>
      </c>
      <c r="F3" t="s">
        <v>7</v>
      </c>
      <c r="G3" t="s">
        <v>8</v>
      </c>
      <c r="H3" t="s">
        <v>0</v>
      </c>
      <c r="I3" t="s">
        <v>0</v>
      </c>
      <c r="J3" t="s">
        <v>6</v>
      </c>
      <c r="K3" t="s">
        <v>7</v>
      </c>
      <c r="L3" t="s">
        <v>8</v>
      </c>
      <c r="M3" t="s">
        <v>0</v>
      </c>
      <c r="N3" t="s">
        <v>6</v>
      </c>
      <c r="O3" t="s">
        <v>7</v>
      </c>
      <c r="P3" t="s">
        <v>8</v>
      </c>
    </row>
    <row r="4" spans="1:16" x14ac:dyDescent="0.25">
      <c r="A4" s="26">
        <v>25</v>
      </c>
      <c r="D4" s="1">
        <v>23.7</v>
      </c>
      <c r="E4" s="1">
        <v>8.1</v>
      </c>
      <c r="F4" s="48">
        <f t="shared" ref="F4" si="0">(D4-E4)/D4</f>
        <v>0.65822784810126578</v>
      </c>
      <c r="G4" s="48">
        <f t="shared" ref="G4" si="1">(D4-E4)*3/(D4+2*E4)</f>
        <v>1.1729323308270676</v>
      </c>
      <c r="H4" s="1">
        <v>7.13</v>
      </c>
      <c r="I4" s="1">
        <v>8.34</v>
      </c>
      <c r="J4" s="1">
        <v>2.6</v>
      </c>
      <c r="K4" s="48">
        <f t="shared" ref="K4" si="2">(I4-J4)/I4</f>
        <v>0.68824940047961636</v>
      </c>
      <c r="L4" s="48">
        <f t="shared" ref="L4" si="3">(I4-J4)*3/(I4+2*J4)</f>
        <v>1.2717872968980797</v>
      </c>
      <c r="M4" s="1">
        <v>38</v>
      </c>
      <c r="N4" s="1">
        <v>9.1</v>
      </c>
      <c r="O4" s="48">
        <f t="shared" ref="O4" si="4">(M4-N4)/M4</f>
        <v>0.76052631578947361</v>
      </c>
      <c r="P4" s="48">
        <f t="shared" ref="P4" si="5">(M4-N4)*3/(M4+2*N4)</f>
        <v>1.5427046263345192</v>
      </c>
    </row>
    <row r="5" spans="1:16" x14ac:dyDescent="0.25">
      <c r="A5" s="26"/>
    </row>
    <row r="6" spans="1:16" x14ac:dyDescent="0.25">
      <c r="A6" s="26">
        <v>60</v>
      </c>
      <c r="D6" s="1">
        <v>7.37</v>
      </c>
      <c r="E6" s="1">
        <v>1.76</v>
      </c>
      <c r="F6" s="48">
        <f t="shared" ref="F6:F27" si="6">(D6-E6)/D6</f>
        <v>0.76119402985074636</v>
      </c>
      <c r="G6" s="48">
        <f t="shared" ref="G6:G27" si="7">(D6-E6)*3/(D6+2*E6)</f>
        <v>1.5454545454545456</v>
      </c>
      <c r="H6" s="1">
        <v>7.05</v>
      </c>
      <c r="I6" s="1">
        <v>9.8000000000000007</v>
      </c>
      <c r="J6" s="1">
        <v>2.8</v>
      </c>
      <c r="K6" s="48">
        <f t="shared" ref="K6:K27" si="8">(I6-J6)/I6</f>
        <v>0.7142857142857143</v>
      </c>
      <c r="L6" s="48">
        <f t="shared" ref="L6:L27" si="9">(I6-J6)*3/(I6+2*J6)</f>
        <v>1.3636363636363638</v>
      </c>
      <c r="M6" s="1">
        <v>46</v>
      </c>
      <c r="N6" s="1">
        <v>15</v>
      </c>
      <c r="O6" s="48">
        <f t="shared" ref="O6:O27" si="10">(M6-N6)/M6</f>
        <v>0.67391304347826086</v>
      </c>
      <c r="P6" s="48">
        <f t="shared" ref="P6:P27" si="11">(M6-N6)*3/(M6+2*N6)</f>
        <v>1.2236842105263157</v>
      </c>
    </row>
    <row r="7" spans="1:16" x14ac:dyDescent="0.25">
      <c r="A7" s="26">
        <v>60</v>
      </c>
      <c r="D7" s="1">
        <v>6.32</v>
      </c>
      <c r="E7" s="1">
        <v>1.79</v>
      </c>
      <c r="F7" s="48">
        <f t="shared" si="6"/>
        <v>0.71677215189873422</v>
      </c>
      <c r="G7" s="48">
        <f t="shared" si="7"/>
        <v>1.3727272727272726</v>
      </c>
      <c r="H7" s="1">
        <v>2.38</v>
      </c>
      <c r="I7" s="1">
        <v>13</v>
      </c>
      <c r="J7" s="1">
        <v>3.29</v>
      </c>
      <c r="K7" s="48">
        <f t="shared" si="8"/>
        <v>0.74692307692307702</v>
      </c>
      <c r="L7" s="48">
        <f t="shared" si="9"/>
        <v>1.4877425944841678</v>
      </c>
      <c r="M7" s="1">
        <v>61.4</v>
      </c>
      <c r="N7" s="1">
        <v>22.7</v>
      </c>
      <c r="O7" s="48">
        <f t="shared" si="10"/>
        <v>0.63029315960912058</v>
      </c>
      <c r="P7" s="48">
        <f t="shared" si="11"/>
        <v>1.0870786516853934</v>
      </c>
    </row>
    <row r="8" spans="1:16" x14ac:dyDescent="0.25">
      <c r="A8" s="26">
        <v>25</v>
      </c>
      <c r="D8" s="1">
        <v>11.2</v>
      </c>
      <c r="E8" s="1">
        <v>2.5</v>
      </c>
      <c r="F8" s="48">
        <f t="shared" si="6"/>
        <v>0.7767857142857143</v>
      </c>
      <c r="G8" s="48">
        <f t="shared" si="7"/>
        <v>1.6111111111111112</v>
      </c>
      <c r="H8" s="1">
        <v>3.77</v>
      </c>
      <c r="I8" s="1">
        <v>12.8</v>
      </c>
      <c r="J8" s="1">
        <v>4</v>
      </c>
      <c r="K8" s="48">
        <f t="shared" si="8"/>
        <v>0.6875</v>
      </c>
      <c r="L8" s="48">
        <f t="shared" si="9"/>
        <v>1.2692307692307694</v>
      </c>
      <c r="M8" s="1">
        <v>28.9</v>
      </c>
      <c r="N8" s="1">
        <v>5.5</v>
      </c>
      <c r="O8" s="48">
        <f t="shared" si="10"/>
        <v>0.80968858131487886</v>
      </c>
      <c r="P8" s="48">
        <f t="shared" si="11"/>
        <v>1.7593984962406013</v>
      </c>
    </row>
    <row r="9" spans="1:16" x14ac:dyDescent="0.25">
      <c r="A9" s="26">
        <v>25</v>
      </c>
      <c r="D9" s="1">
        <v>10.199999999999999</v>
      </c>
      <c r="E9" s="1">
        <v>3.4</v>
      </c>
      <c r="F9" s="48">
        <f t="shared" si="6"/>
        <v>0.66666666666666663</v>
      </c>
      <c r="G9" s="48">
        <f t="shared" si="7"/>
        <v>1.2</v>
      </c>
      <c r="H9" s="1">
        <v>6.53</v>
      </c>
      <c r="I9" s="1">
        <v>8.8000000000000007</v>
      </c>
      <c r="J9" s="1">
        <v>3.7</v>
      </c>
      <c r="K9" s="48">
        <f t="shared" si="8"/>
        <v>0.57954545454545459</v>
      </c>
      <c r="L9" s="48">
        <f t="shared" si="9"/>
        <v>0.94444444444444431</v>
      </c>
      <c r="M9" s="1">
        <v>14.5</v>
      </c>
      <c r="N9" s="1">
        <v>3.2</v>
      </c>
      <c r="O9" s="48">
        <f t="shared" si="10"/>
        <v>0.77931034482758621</v>
      </c>
      <c r="P9" s="48">
        <f t="shared" si="11"/>
        <v>1.6220095693779908</v>
      </c>
    </row>
    <row r="10" spans="1:16" x14ac:dyDescent="0.25">
      <c r="A10" s="26">
        <v>40</v>
      </c>
      <c r="D10" s="1">
        <v>14.6</v>
      </c>
      <c r="E10" s="1">
        <v>3.5</v>
      </c>
      <c r="F10" s="48">
        <f t="shared" si="6"/>
        <v>0.76027397260273977</v>
      </c>
      <c r="G10" s="48">
        <f t="shared" si="7"/>
        <v>1.5416666666666665</v>
      </c>
      <c r="H10" s="1">
        <v>5.7</v>
      </c>
      <c r="I10" s="1">
        <v>25.9</v>
      </c>
      <c r="J10" s="1">
        <v>8.8000000000000007</v>
      </c>
      <c r="K10" s="48">
        <f t="shared" si="8"/>
        <v>0.66023166023166013</v>
      </c>
      <c r="L10" s="48">
        <f t="shared" si="9"/>
        <v>1.1793103448275861</v>
      </c>
      <c r="M10" s="1">
        <v>27.5</v>
      </c>
      <c r="N10" s="1">
        <v>2.4</v>
      </c>
      <c r="O10" s="48">
        <f t="shared" si="10"/>
        <v>0.91272727272727283</v>
      </c>
      <c r="P10" s="48">
        <f t="shared" si="11"/>
        <v>2.331269349845202</v>
      </c>
    </row>
    <row r="11" spans="1:16" x14ac:dyDescent="0.25">
      <c r="A11" s="26">
        <v>40</v>
      </c>
      <c r="D11" s="1">
        <v>13.5</v>
      </c>
      <c r="E11" s="1">
        <v>3.2</v>
      </c>
      <c r="F11" s="48">
        <f t="shared" si="6"/>
        <v>0.76296296296296306</v>
      </c>
      <c r="G11" s="48">
        <f t="shared" si="7"/>
        <v>1.5527638190954776</v>
      </c>
      <c r="H11" s="1">
        <v>6.6</v>
      </c>
      <c r="I11" s="1">
        <v>25.2</v>
      </c>
      <c r="J11" s="1">
        <v>9.6</v>
      </c>
      <c r="K11" s="48">
        <f t="shared" si="8"/>
        <v>0.61904761904761907</v>
      </c>
      <c r="L11" s="48">
        <f t="shared" si="9"/>
        <v>1.0540540540540539</v>
      </c>
      <c r="M11" s="1">
        <v>45.8</v>
      </c>
      <c r="N11" s="1">
        <v>4.9000000000000004</v>
      </c>
      <c r="O11" s="48">
        <f t="shared" si="10"/>
        <v>0.89301310043668125</v>
      </c>
      <c r="P11" s="48">
        <f t="shared" si="11"/>
        <v>2.2068345323741005</v>
      </c>
    </row>
    <row r="12" spans="1:16" x14ac:dyDescent="0.25">
      <c r="A12" s="26">
        <v>0</v>
      </c>
      <c r="F12" s="48"/>
      <c r="G12" s="48"/>
      <c r="K12" s="48"/>
      <c r="L12" s="48"/>
      <c r="O12" s="48"/>
      <c r="P12" s="48"/>
    </row>
    <row r="13" spans="1:16" x14ac:dyDescent="0.25">
      <c r="A13" s="26">
        <v>30</v>
      </c>
      <c r="D13" s="1">
        <v>10.1</v>
      </c>
      <c r="E13" s="1">
        <v>2.5</v>
      </c>
      <c r="F13" s="48">
        <f t="shared" si="6"/>
        <v>0.75247524752475248</v>
      </c>
      <c r="G13" s="48">
        <f t="shared" si="7"/>
        <v>1.509933774834437</v>
      </c>
      <c r="H13" s="1">
        <v>3.77</v>
      </c>
      <c r="I13" s="1">
        <v>12.8</v>
      </c>
      <c r="J13" s="1">
        <v>4</v>
      </c>
      <c r="K13" s="48">
        <f t="shared" si="8"/>
        <v>0.6875</v>
      </c>
      <c r="L13" s="48">
        <f t="shared" si="9"/>
        <v>1.2692307692307694</v>
      </c>
      <c r="M13" s="1">
        <v>28.9</v>
      </c>
      <c r="N13" s="1">
        <v>5.5</v>
      </c>
      <c r="O13" s="48">
        <f t="shared" si="10"/>
        <v>0.80968858131487886</v>
      </c>
      <c r="P13" s="48">
        <f t="shared" si="11"/>
        <v>1.7593984962406013</v>
      </c>
    </row>
    <row r="14" spans="1:16" x14ac:dyDescent="0.25">
      <c r="A14" s="26">
        <v>40</v>
      </c>
      <c r="D14">
        <v>5.7</v>
      </c>
      <c r="E14">
        <v>2.2000000000000002</v>
      </c>
      <c r="F14" s="48">
        <f t="shared" si="6"/>
        <v>0.61403508771929827</v>
      </c>
      <c r="G14" s="48">
        <f t="shared" si="7"/>
        <v>1.0396039603960394</v>
      </c>
      <c r="H14">
        <v>6.08</v>
      </c>
      <c r="I14">
        <v>10.199999999999999</v>
      </c>
      <c r="J14">
        <v>3.8</v>
      </c>
      <c r="K14" s="48">
        <f t="shared" si="8"/>
        <v>0.62745098039215685</v>
      </c>
      <c r="L14" s="48">
        <f t="shared" si="9"/>
        <v>1.0786516853932586</v>
      </c>
      <c r="M14">
        <v>41</v>
      </c>
      <c r="N14">
        <v>6.6</v>
      </c>
      <c r="O14" s="48">
        <f t="shared" si="10"/>
        <v>0.83902439024390241</v>
      </c>
      <c r="P14" s="48">
        <f t="shared" si="11"/>
        <v>1.9040590405904056</v>
      </c>
    </row>
    <row r="15" spans="1:16" x14ac:dyDescent="0.25">
      <c r="A15" s="26">
        <v>0</v>
      </c>
      <c r="F15" s="48"/>
      <c r="G15" s="48"/>
      <c r="K15" s="48"/>
      <c r="L15" s="48"/>
      <c r="O15" s="48"/>
      <c r="P15" s="48"/>
    </row>
    <row r="16" spans="1:16" x14ac:dyDescent="0.25">
      <c r="A16" s="26">
        <v>35</v>
      </c>
      <c r="D16" s="1">
        <v>11.2</v>
      </c>
      <c r="E16" s="1">
        <v>3.4</v>
      </c>
      <c r="F16" s="48">
        <f t="shared" si="6"/>
        <v>0.6964285714285714</v>
      </c>
      <c r="G16" s="48">
        <f t="shared" si="7"/>
        <v>1.2999999999999998</v>
      </c>
      <c r="H16" s="1">
        <v>6.53</v>
      </c>
      <c r="I16" s="1">
        <v>8.8000000000000007</v>
      </c>
      <c r="J16" s="1">
        <v>3.7</v>
      </c>
      <c r="K16" s="48">
        <f t="shared" si="8"/>
        <v>0.57954545454545459</v>
      </c>
      <c r="L16" s="48">
        <f t="shared" si="9"/>
        <v>0.94444444444444431</v>
      </c>
      <c r="M16" s="1">
        <v>14.5</v>
      </c>
      <c r="N16" s="1">
        <v>3.2</v>
      </c>
      <c r="O16" s="48">
        <f t="shared" si="10"/>
        <v>0.77931034482758621</v>
      </c>
      <c r="P16" s="48">
        <f t="shared" si="11"/>
        <v>1.6220095693779908</v>
      </c>
    </row>
    <row r="17" spans="1:16" x14ac:dyDescent="0.25">
      <c r="A17" s="26">
        <v>0</v>
      </c>
      <c r="F17" s="48"/>
      <c r="G17" s="48"/>
      <c r="K17" s="48"/>
      <c r="L17" s="48"/>
      <c r="O17" s="48"/>
      <c r="P17" s="48"/>
    </row>
    <row r="18" spans="1:16" x14ac:dyDescent="0.25">
      <c r="A18" s="26">
        <v>35</v>
      </c>
      <c r="D18" s="1">
        <v>12.5</v>
      </c>
      <c r="E18" s="1">
        <v>5</v>
      </c>
      <c r="F18" s="48">
        <f t="shared" si="6"/>
        <v>0.6</v>
      </c>
      <c r="G18" s="48">
        <f t="shared" si="7"/>
        <v>1</v>
      </c>
      <c r="H18" s="1">
        <v>10</v>
      </c>
      <c r="I18" s="1">
        <v>15.2</v>
      </c>
      <c r="J18" s="1">
        <v>5.5</v>
      </c>
      <c r="K18" s="48">
        <f t="shared" si="8"/>
        <v>0.63815789473684204</v>
      </c>
      <c r="L18" s="48">
        <f t="shared" si="9"/>
        <v>1.1106870229007633</v>
      </c>
      <c r="M18" s="1">
        <v>45</v>
      </c>
      <c r="N18" s="1">
        <v>9.7799999999999994</v>
      </c>
      <c r="O18" s="48">
        <f t="shared" si="10"/>
        <v>0.78266666666666662</v>
      </c>
      <c r="P18" s="48">
        <f t="shared" si="11"/>
        <v>1.6366171003717471</v>
      </c>
    </row>
    <row r="19" spans="1:16" x14ac:dyDescent="0.25">
      <c r="A19" s="26">
        <v>75</v>
      </c>
      <c r="D19" s="1">
        <v>6.3</v>
      </c>
      <c r="E19" s="1">
        <v>1.5</v>
      </c>
      <c r="F19" s="48">
        <f t="shared" si="6"/>
        <v>0.76190476190476186</v>
      </c>
      <c r="G19" s="48">
        <f t="shared" si="7"/>
        <v>1.5483870967741933</v>
      </c>
      <c r="H19" s="1">
        <v>1.9</v>
      </c>
      <c r="I19" s="1">
        <v>5.2</v>
      </c>
      <c r="J19" s="1">
        <v>1.6</v>
      </c>
      <c r="K19" s="48">
        <f t="shared" si="8"/>
        <v>0.69230769230769229</v>
      </c>
      <c r="L19" s="48">
        <f t="shared" si="9"/>
        <v>1.2857142857142858</v>
      </c>
      <c r="M19" s="1">
        <v>34</v>
      </c>
      <c r="N19" s="1">
        <v>9.6</v>
      </c>
      <c r="O19" s="48">
        <f t="shared" si="10"/>
        <v>0.71764705882352942</v>
      </c>
      <c r="P19" s="48">
        <f t="shared" si="11"/>
        <v>1.3759398496240598</v>
      </c>
    </row>
    <row r="20" spans="1:16" x14ac:dyDescent="0.25">
      <c r="A20" s="26">
        <v>45</v>
      </c>
      <c r="D20" s="1">
        <v>7.1</v>
      </c>
      <c r="E20" s="1">
        <v>2.2000000000000002</v>
      </c>
      <c r="F20" s="48">
        <f t="shared" si="6"/>
        <v>0.6901408450704225</v>
      </c>
      <c r="G20" s="48">
        <f t="shared" si="7"/>
        <v>1.2782608695652173</v>
      </c>
      <c r="H20" s="1">
        <v>6.08</v>
      </c>
      <c r="I20" s="1">
        <v>12.1</v>
      </c>
      <c r="J20" s="1">
        <v>3.8</v>
      </c>
      <c r="K20" s="48">
        <f t="shared" si="8"/>
        <v>0.68595041322314054</v>
      </c>
      <c r="L20" s="48">
        <f t="shared" si="9"/>
        <v>1.2639593908629443</v>
      </c>
      <c r="M20" s="1">
        <v>41</v>
      </c>
      <c r="N20" s="1">
        <v>6.6</v>
      </c>
      <c r="O20" s="48">
        <f t="shared" si="10"/>
        <v>0.83902439024390241</v>
      </c>
      <c r="P20" s="48">
        <f t="shared" si="11"/>
        <v>1.9040590405904056</v>
      </c>
    </row>
    <row r="21" spans="1:16" x14ac:dyDescent="0.25">
      <c r="A21" s="26">
        <v>0</v>
      </c>
      <c r="F21" s="48"/>
      <c r="G21" s="48"/>
      <c r="K21" s="48"/>
      <c r="L21" s="48"/>
      <c r="O21" s="48"/>
      <c r="P21" s="48"/>
    </row>
    <row r="22" spans="1:16" x14ac:dyDescent="0.25">
      <c r="A22" s="26">
        <v>60</v>
      </c>
      <c r="D22" s="1">
        <v>5.2</v>
      </c>
      <c r="E22" s="1">
        <v>1.49</v>
      </c>
      <c r="F22" s="48">
        <f t="shared" si="6"/>
        <v>0.71346153846153848</v>
      </c>
      <c r="G22" s="48">
        <f t="shared" si="7"/>
        <v>1.3606356968215159</v>
      </c>
      <c r="H22" s="1">
        <v>5.65</v>
      </c>
      <c r="I22" s="1">
        <v>12.1</v>
      </c>
      <c r="J22" s="1">
        <v>4.3</v>
      </c>
      <c r="K22" s="48">
        <f t="shared" si="8"/>
        <v>0.64462809917355368</v>
      </c>
      <c r="L22" s="48">
        <f t="shared" si="9"/>
        <v>1.1304347826086956</v>
      </c>
      <c r="M22" s="1">
        <v>31.2</v>
      </c>
      <c r="N22" s="1">
        <v>6.2</v>
      </c>
      <c r="O22" s="48">
        <f t="shared" si="10"/>
        <v>0.80128205128205132</v>
      </c>
      <c r="P22" s="48">
        <f t="shared" si="11"/>
        <v>1.7201834862385321</v>
      </c>
    </row>
    <row r="23" spans="1:16" x14ac:dyDescent="0.25">
      <c r="A23" s="26">
        <v>30</v>
      </c>
      <c r="D23" s="1">
        <v>9.1999999999999993</v>
      </c>
      <c r="E23" s="1">
        <v>2.5</v>
      </c>
      <c r="F23" s="48">
        <f t="shared" si="6"/>
        <v>0.72826086956521741</v>
      </c>
      <c r="G23" s="48">
        <f t="shared" si="7"/>
        <v>1.4154929577464788</v>
      </c>
      <c r="H23" s="1">
        <v>3.77</v>
      </c>
      <c r="I23" s="1">
        <v>12.8</v>
      </c>
      <c r="J23" s="1">
        <v>4</v>
      </c>
      <c r="K23" s="48">
        <f t="shared" si="8"/>
        <v>0.6875</v>
      </c>
      <c r="L23" s="48">
        <f t="shared" si="9"/>
        <v>1.2692307692307694</v>
      </c>
      <c r="M23" s="1">
        <v>28.9</v>
      </c>
      <c r="N23" s="1">
        <v>5.5</v>
      </c>
      <c r="O23" s="48">
        <f t="shared" si="10"/>
        <v>0.80968858131487886</v>
      </c>
      <c r="P23" s="48">
        <f t="shared" si="11"/>
        <v>1.7593984962406013</v>
      </c>
    </row>
    <row r="24" spans="1:16" x14ac:dyDescent="0.25">
      <c r="A24" s="26">
        <v>25</v>
      </c>
      <c r="D24" s="1">
        <v>21.2</v>
      </c>
      <c r="E24" s="1">
        <v>8.1</v>
      </c>
      <c r="F24" s="48">
        <f t="shared" si="6"/>
        <v>0.61792452830188682</v>
      </c>
      <c r="G24" s="48">
        <f t="shared" si="7"/>
        <v>1.0508021390374331</v>
      </c>
      <c r="H24" s="1">
        <v>7.13</v>
      </c>
      <c r="I24" s="1">
        <v>8.34</v>
      </c>
      <c r="J24" s="1">
        <v>2.6</v>
      </c>
      <c r="K24" s="48">
        <f t="shared" si="8"/>
        <v>0.68824940047961636</v>
      </c>
      <c r="L24" s="48">
        <f t="shared" si="9"/>
        <v>1.2717872968980797</v>
      </c>
      <c r="M24" s="1">
        <v>38</v>
      </c>
      <c r="N24" s="1">
        <v>9.1</v>
      </c>
      <c r="O24" s="48">
        <f t="shared" si="10"/>
        <v>0.76052631578947361</v>
      </c>
      <c r="P24" s="48">
        <f t="shared" si="11"/>
        <v>1.5427046263345192</v>
      </c>
    </row>
    <row r="25" spans="1:16" x14ac:dyDescent="0.25">
      <c r="A25" s="26">
        <v>25</v>
      </c>
      <c r="D25" s="1">
        <v>17.600000000000001</v>
      </c>
      <c r="E25" s="1">
        <v>4.82</v>
      </c>
      <c r="F25" s="48">
        <f t="shared" si="6"/>
        <v>0.72613636363636369</v>
      </c>
      <c r="G25" s="48">
        <f t="shared" si="7"/>
        <v>1.4074889867841409</v>
      </c>
      <c r="H25" s="1">
        <v>7.52</v>
      </c>
      <c r="I25" s="1">
        <v>5.79</v>
      </c>
      <c r="J25" s="1">
        <v>2.12</v>
      </c>
      <c r="K25" s="48">
        <f t="shared" si="8"/>
        <v>0.63385146804835923</v>
      </c>
      <c r="L25" s="48">
        <f t="shared" si="9"/>
        <v>1.097706879361914</v>
      </c>
      <c r="M25" s="1">
        <v>6.54</v>
      </c>
      <c r="N25" s="1">
        <v>3.27</v>
      </c>
      <c r="O25" s="48">
        <f t="shared" si="10"/>
        <v>0.5</v>
      </c>
      <c r="P25" s="48">
        <f t="shared" si="11"/>
        <v>0.75</v>
      </c>
    </row>
    <row r="26" spans="1:16" x14ac:dyDescent="0.25">
      <c r="A26" s="26">
        <v>50</v>
      </c>
      <c r="D26" s="1">
        <v>7.5</v>
      </c>
      <c r="E26" s="1">
        <v>2.5</v>
      </c>
      <c r="F26" s="48">
        <f t="shared" si="6"/>
        <v>0.66666666666666663</v>
      </c>
      <c r="G26" s="48">
        <f t="shared" si="7"/>
        <v>1.2</v>
      </c>
      <c r="H26" s="1">
        <v>3.77</v>
      </c>
      <c r="I26" s="1">
        <v>12.8</v>
      </c>
      <c r="J26" s="1">
        <v>4</v>
      </c>
      <c r="K26" s="48">
        <f t="shared" si="8"/>
        <v>0.6875</v>
      </c>
      <c r="L26" s="48">
        <f t="shared" si="9"/>
        <v>1.2692307692307694</v>
      </c>
      <c r="M26" s="1">
        <v>28.9</v>
      </c>
      <c r="N26" s="1">
        <v>5.5</v>
      </c>
      <c r="O26" s="48">
        <f t="shared" si="10"/>
        <v>0.80968858131487886</v>
      </c>
      <c r="P26" s="48">
        <f t="shared" si="11"/>
        <v>1.7593984962406013</v>
      </c>
    </row>
    <row r="27" spans="1:16" x14ac:dyDescent="0.25">
      <c r="A27" s="26">
        <v>50</v>
      </c>
      <c r="D27" s="1">
        <v>5.2</v>
      </c>
      <c r="E27" s="1">
        <v>1.49</v>
      </c>
      <c r="F27" s="48">
        <f t="shared" si="6"/>
        <v>0.71346153846153848</v>
      </c>
      <c r="G27" s="48">
        <f t="shared" si="7"/>
        <v>1.3606356968215159</v>
      </c>
      <c r="H27" s="1">
        <v>5.65</v>
      </c>
      <c r="I27" s="1">
        <v>12.1</v>
      </c>
      <c r="J27" s="1">
        <v>4.3</v>
      </c>
      <c r="K27" s="48">
        <f t="shared" si="8"/>
        <v>0.64462809917355368</v>
      </c>
      <c r="L27" s="48">
        <f t="shared" si="9"/>
        <v>1.1304347826086956</v>
      </c>
      <c r="M27" s="1">
        <v>31.2</v>
      </c>
      <c r="N27" s="1">
        <v>6.2</v>
      </c>
      <c r="O27" s="48">
        <f t="shared" si="10"/>
        <v>0.80128205128205132</v>
      </c>
      <c r="P27" s="48">
        <f t="shared" si="11"/>
        <v>1.7201834862385321</v>
      </c>
    </row>
    <row r="28" spans="1:16" x14ac:dyDescent="0.25">
      <c r="A28" s="26">
        <v>50</v>
      </c>
      <c r="D28">
        <v>6.6</v>
      </c>
      <c r="E28">
        <v>2.2000000000000002</v>
      </c>
      <c r="F28" s="48">
        <f t="shared" ref="F28:F43" si="12">(D28-E28)/D28</f>
        <v>0.66666666666666663</v>
      </c>
      <c r="G28" s="48">
        <f t="shared" ref="G28:G43" si="13">(D28-E28)*3/(D28+2*E28)</f>
        <v>1.2</v>
      </c>
      <c r="H28">
        <v>6.08</v>
      </c>
      <c r="I28">
        <v>12.1</v>
      </c>
      <c r="J28">
        <v>3.8</v>
      </c>
      <c r="K28" s="48">
        <f t="shared" ref="K28:K43" si="14">(I28-J28)/I28</f>
        <v>0.68595041322314054</v>
      </c>
      <c r="L28" s="48">
        <f t="shared" ref="L28:L43" si="15">(I28-J28)*3/(I28+2*J28)</f>
        <v>1.2639593908629443</v>
      </c>
      <c r="M28">
        <v>41</v>
      </c>
      <c r="N28">
        <v>6.6</v>
      </c>
      <c r="O28" s="48">
        <f t="shared" ref="O28:O43" si="16">(M28-N28)/M28</f>
        <v>0.83902439024390241</v>
      </c>
      <c r="P28" s="48">
        <f t="shared" ref="P28:P43" si="17">(M28-N28)*3/(M28+2*N28)</f>
        <v>1.9040590405904056</v>
      </c>
    </row>
    <row r="29" spans="1:16" x14ac:dyDescent="0.25">
      <c r="A29" s="26">
        <v>50</v>
      </c>
      <c r="D29">
        <v>3.24</v>
      </c>
      <c r="E29">
        <v>1.2</v>
      </c>
      <c r="F29" s="48">
        <f t="shared" si="12"/>
        <v>0.62962962962962965</v>
      </c>
      <c r="G29" s="48">
        <f t="shared" si="13"/>
        <v>1.0851063829787233</v>
      </c>
      <c r="H29">
        <v>2.56</v>
      </c>
      <c r="I29">
        <v>9</v>
      </c>
      <c r="J29">
        <v>2</v>
      </c>
      <c r="K29" s="48">
        <f t="shared" si="14"/>
        <v>0.77777777777777779</v>
      </c>
      <c r="L29" s="48">
        <f t="shared" si="15"/>
        <v>1.6153846153846154</v>
      </c>
      <c r="M29">
        <v>34</v>
      </c>
      <c r="N29">
        <v>6</v>
      </c>
      <c r="O29" s="48">
        <f t="shared" si="16"/>
        <v>0.82352941176470584</v>
      </c>
      <c r="P29" s="48">
        <f t="shared" si="17"/>
        <v>1.826086956521739</v>
      </c>
    </row>
    <row r="30" spans="1:16" x14ac:dyDescent="0.25">
      <c r="A30" s="26">
        <v>30</v>
      </c>
      <c r="D30" s="1">
        <v>25.6</v>
      </c>
      <c r="E30" s="1">
        <v>8.1</v>
      </c>
      <c r="F30" s="48">
        <f t="shared" si="12"/>
        <v>0.68359375</v>
      </c>
      <c r="G30" s="48">
        <f t="shared" si="13"/>
        <v>1.2559808612440193</v>
      </c>
      <c r="H30" s="1">
        <v>7.13</v>
      </c>
      <c r="I30" s="1">
        <v>8.34</v>
      </c>
      <c r="J30" s="1">
        <v>2.6</v>
      </c>
      <c r="K30" s="48">
        <f t="shared" si="14"/>
        <v>0.68824940047961636</v>
      </c>
      <c r="L30" s="48">
        <f t="shared" si="15"/>
        <v>1.2717872968980797</v>
      </c>
      <c r="M30" s="1">
        <v>38</v>
      </c>
      <c r="N30" s="1">
        <v>9.1</v>
      </c>
      <c r="O30" s="48">
        <f t="shared" si="16"/>
        <v>0.76052631578947361</v>
      </c>
      <c r="P30" s="48">
        <f t="shared" si="17"/>
        <v>1.5427046263345192</v>
      </c>
    </row>
    <row r="31" spans="1:16" x14ac:dyDescent="0.25">
      <c r="A31" s="26">
        <v>30</v>
      </c>
      <c r="D31" s="1">
        <v>17.600000000000001</v>
      </c>
      <c r="E31" s="1">
        <v>4.82</v>
      </c>
      <c r="F31" s="48">
        <f t="shared" si="12"/>
        <v>0.72613636363636369</v>
      </c>
      <c r="G31" s="48">
        <f t="shared" si="13"/>
        <v>1.4074889867841409</v>
      </c>
      <c r="H31" s="1">
        <v>7.52</v>
      </c>
      <c r="I31" s="1">
        <v>5.79</v>
      </c>
      <c r="J31" s="1">
        <v>2.12</v>
      </c>
      <c r="K31" s="48">
        <f t="shared" si="14"/>
        <v>0.63385146804835923</v>
      </c>
      <c r="L31" s="48">
        <f t="shared" si="15"/>
        <v>1.097706879361914</v>
      </c>
      <c r="M31" s="1">
        <v>6.54</v>
      </c>
      <c r="N31" s="1">
        <v>3.27</v>
      </c>
      <c r="O31" s="48">
        <f t="shared" si="16"/>
        <v>0.5</v>
      </c>
      <c r="P31" s="48">
        <f t="shared" si="17"/>
        <v>0.75</v>
      </c>
    </row>
    <row r="32" spans="1:16" x14ac:dyDescent="0.25">
      <c r="A32" s="26">
        <v>55</v>
      </c>
      <c r="D32" s="1">
        <v>5.2</v>
      </c>
      <c r="E32" s="1">
        <v>1.49</v>
      </c>
      <c r="F32" s="48">
        <f t="shared" si="12"/>
        <v>0.71346153846153848</v>
      </c>
      <c r="G32" s="48">
        <f t="shared" si="13"/>
        <v>1.3606356968215159</v>
      </c>
      <c r="H32" s="1">
        <v>5.65</v>
      </c>
      <c r="I32" s="1">
        <v>12.1</v>
      </c>
      <c r="J32" s="1">
        <v>4.3</v>
      </c>
      <c r="K32" s="48">
        <f t="shared" si="14"/>
        <v>0.64462809917355368</v>
      </c>
      <c r="L32" s="48">
        <f t="shared" si="15"/>
        <v>1.1304347826086956</v>
      </c>
      <c r="M32" s="1">
        <v>31.2</v>
      </c>
      <c r="N32" s="1">
        <v>6.2</v>
      </c>
      <c r="O32" s="48">
        <f t="shared" si="16"/>
        <v>0.80128205128205132</v>
      </c>
      <c r="P32" s="48">
        <f t="shared" si="17"/>
        <v>1.7201834862385321</v>
      </c>
    </row>
    <row r="33" spans="1:16" x14ac:dyDescent="0.25">
      <c r="A33" s="26">
        <v>35</v>
      </c>
      <c r="D33" s="1">
        <v>10.1</v>
      </c>
      <c r="E33" s="1">
        <v>2.5</v>
      </c>
      <c r="F33" s="48">
        <f t="shared" si="12"/>
        <v>0.75247524752475248</v>
      </c>
      <c r="G33" s="48">
        <f t="shared" si="13"/>
        <v>1.509933774834437</v>
      </c>
      <c r="H33" s="1">
        <v>3.77</v>
      </c>
      <c r="I33" s="1">
        <v>12.8</v>
      </c>
      <c r="J33" s="1">
        <v>4</v>
      </c>
      <c r="K33" s="48">
        <f t="shared" si="14"/>
        <v>0.6875</v>
      </c>
      <c r="L33" s="48">
        <f t="shared" si="15"/>
        <v>1.2692307692307694</v>
      </c>
      <c r="M33" s="1">
        <v>28.9</v>
      </c>
      <c r="N33" s="1">
        <v>5.5</v>
      </c>
      <c r="O33" s="48">
        <f t="shared" si="16"/>
        <v>0.80968858131487886</v>
      </c>
      <c r="P33" s="48">
        <f t="shared" si="17"/>
        <v>1.7593984962406013</v>
      </c>
    </row>
    <row r="34" spans="1:16" x14ac:dyDescent="0.25">
      <c r="A34" s="26">
        <v>30</v>
      </c>
      <c r="D34" s="1">
        <v>7.45</v>
      </c>
      <c r="E34" s="1">
        <v>1.76</v>
      </c>
      <c r="F34" s="48">
        <f t="shared" si="12"/>
        <v>0.763758389261745</v>
      </c>
      <c r="G34" s="48">
        <f t="shared" si="13"/>
        <v>1.5560619872379216</v>
      </c>
      <c r="H34" s="1">
        <v>7.05</v>
      </c>
      <c r="I34" s="1">
        <v>9.8000000000000007</v>
      </c>
      <c r="J34" s="1">
        <v>2.8</v>
      </c>
      <c r="K34" s="48">
        <f t="shared" si="14"/>
        <v>0.7142857142857143</v>
      </c>
      <c r="L34" s="48">
        <f t="shared" si="15"/>
        <v>1.3636363636363638</v>
      </c>
      <c r="M34" s="1">
        <v>46</v>
      </c>
      <c r="N34" s="1">
        <v>15</v>
      </c>
      <c r="O34" s="48">
        <f t="shared" si="16"/>
        <v>0.67391304347826086</v>
      </c>
      <c r="P34" s="48">
        <f t="shared" si="17"/>
        <v>1.2236842105263157</v>
      </c>
    </row>
    <row r="35" spans="1:16" x14ac:dyDescent="0.25">
      <c r="A35" s="26">
        <v>30</v>
      </c>
      <c r="D35" s="1">
        <v>6.62</v>
      </c>
      <c r="E35" s="1">
        <v>1.79</v>
      </c>
      <c r="F35" s="48">
        <f t="shared" si="12"/>
        <v>0.72960725075528698</v>
      </c>
      <c r="G35" s="48">
        <f t="shared" si="13"/>
        <v>1.4205882352941177</v>
      </c>
      <c r="H35" s="1">
        <v>2.38</v>
      </c>
      <c r="I35" s="1">
        <v>13</v>
      </c>
      <c r="J35" s="1">
        <v>3.29</v>
      </c>
      <c r="K35" s="48">
        <f t="shared" si="14"/>
        <v>0.74692307692307702</v>
      </c>
      <c r="L35" s="48">
        <f t="shared" si="15"/>
        <v>1.4877425944841678</v>
      </c>
      <c r="M35" s="1">
        <v>61.4</v>
      </c>
      <c r="N35" s="1">
        <v>22.7</v>
      </c>
      <c r="O35" s="48">
        <f t="shared" si="16"/>
        <v>0.63029315960912058</v>
      </c>
      <c r="P35" s="48">
        <f t="shared" si="17"/>
        <v>1.0870786516853934</v>
      </c>
    </row>
    <row r="36" spans="1:16" x14ac:dyDescent="0.25">
      <c r="A36" s="26">
        <v>30</v>
      </c>
      <c r="D36" s="1">
        <v>6.98</v>
      </c>
      <c r="E36" s="1">
        <v>1.76</v>
      </c>
      <c r="F36" s="48">
        <f t="shared" si="12"/>
        <v>0.74785100286532957</v>
      </c>
      <c r="G36" s="48">
        <f t="shared" si="13"/>
        <v>1.4914285714285715</v>
      </c>
      <c r="H36" s="1">
        <v>7.05</v>
      </c>
      <c r="I36" s="1">
        <v>9.8000000000000007</v>
      </c>
      <c r="J36" s="1">
        <v>2.8</v>
      </c>
      <c r="K36" s="48">
        <f t="shared" si="14"/>
        <v>0.7142857142857143</v>
      </c>
      <c r="L36" s="48">
        <f t="shared" si="15"/>
        <v>1.3636363636363638</v>
      </c>
      <c r="M36" s="1">
        <v>46</v>
      </c>
      <c r="N36" s="1">
        <v>15</v>
      </c>
      <c r="O36" s="48">
        <f t="shared" si="16"/>
        <v>0.67391304347826086</v>
      </c>
      <c r="P36" s="48">
        <f t="shared" si="17"/>
        <v>1.2236842105263157</v>
      </c>
    </row>
    <row r="37" spans="1:16" x14ac:dyDescent="0.25">
      <c r="A37" s="26">
        <v>35</v>
      </c>
      <c r="D37" s="1">
        <v>6.21</v>
      </c>
      <c r="E37" s="1">
        <v>1.79</v>
      </c>
      <c r="F37" s="48">
        <f t="shared" si="12"/>
        <v>0.71175523349436387</v>
      </c>
      <c r="G37" s="48">
        <f t="shared" si="13"/>
        <v>1.3544433094994894</v>
      </c>
      <c r="H37" s="1">
        <v>2.38</v>
      </c>
      <c r="I37" s="1">
        <v>13</v>
      </c>
      <c r="J37" s="1">
        <v>3.29</v>
      </c>
      <c r="K37" s="48">
        <f t="shared" si="14"/>
        <v>0.74692307692307702</v>
      </c>
      <c r="L37" s="48">
        <f t="shared" si="15"/>
        <v>1.4877425944841678</v>
      </c>
      <c r="M37" s="1">
        <v>61.4</v>
      </c>
      <c r="N37" s="1">
        <v>22.7</v>
      </c>
      <c r="O37" s="48">
        <f t="shared" si="16"/>
        <v>0.63029315960912058</v>
      </c>
      <c r="P37" s="48">
        <f t="shared" si="17"/>
        <v>1.0870786516853934</v>
      </c>
    </row>
    <row r="38" spans="1:16" x14ac:dyDescent="0.25">
      <c r="A38" s="26">
        <v>45</v>
      </c>
      <c r="D38" s="1">
        <v>8.31</v>
      </c>
      <c r="E38" s="1">
        <v>1.76</v>
      </c>
      <c r="F38" s="48">
        <f t="shared" si="12"/>
        <v>0.78820697954271968</v>
      </c>
      <c r="G38" s="48">
        <f t="shared" si="13"/>
        <v>1.6610312764158919</v>
      </c>
      <c r="H38" s="1">
        <v>7.05</v>
      </c>
      <c r="I38" s="1">
        <v>9.8000000000000007</v>
      </c>
      <c r="J38" s="1">
        <v>2.8</v>
      </c>
      <c r="K38" s="48">
        <f t="shared" si="14"/>
        <v>0.7142857142857143</v>
      </c>
      <c r="L38" s="48">
        <f t="shared" si="15"/>
        <v>1.3636363636363638</v>
      </c>
      <c r="M38" s="1">
        <v>46</v>
      </c>
      <c r="N38" s="1">
        <v>15</v>
      </c>
      <c r="O38" s="48">
        <f t="shared" si="16"/>
        <v>0.67391304347826086</v>
      </c>
      <c r="P38" s="48">
        <f t="shared" si="17"/>
        <v>1.2236842105263157</v>
      </c>
    </row>
    <row r="39" spans="1:16" x14ac:dyDescent="0.25">
      <c r="A39" s="26">
        <v>45</v>
      </c>
      <c r="D39" s="1">
        <v>7.54</v>
      </c>
      <c r="E39" s="1">
        <v>1.79</v>
      </c>
      <c r="F39" s="48">
        <f t="shared" si="12"/>
        <v>0.7625994694960212</v>
      </c>
      <c r="G39" s="48">
        <f t="shared" si="13"/>
        <v>1.5512589928057552</v>
      </c>
      <c r="H39" s="1">
        <v>2.38</v>
      </c>
      <c r="I39" s="1">
        <v>13</v>
      </c>
      <c r="J39" s="1">
        <v>3.29</v>
      </c>
      <c r="K39" s="48">
        <f t="shared" si="14"/>
        <v>0.74692307692307702</v>
      </c>
      <c r="L39" s="48">
        <f t="shared" si="15"/>
        <v>1.4877425944841678</v>
      </c>
      <c r="M39" s="1">
        <v>61.4</v>
      </c>
      <c r="N39" s="1">
        <v>22.7</v>
      </c>
      <c r="O39" s="48">
        <f t="shared" si="16"/>
        <v>0.63029315960912058</v>
      </c>
      <c r="P39" s="48">
        <f t="shared" si="17"/>
        <v>1.0870786516853934</v>
      </c>
    </row>
    <row r="40" spans="1:16" x14ac:dyDescent="0.25">
      <c r="A40" s="26">
        <v>50</v>
      </c>
      <c r="D40" s="1">
        <v>7.35</v>
      </c>
      <c r="E40" s="1">
        <v>1.76</v>
      </c>
      <c r="F40" s="48">
        <f t="shared" si="12"/>
        <v>0.76054421768707481</v>
      </c>
      <c r="G40" s="48">
        <f t="shared" si="13"/>
        <v>1.5427782888684454</v>
      </c>
      <c r="H40" s="1">
        <v>7.05</v>
      </c>
      <c r="I40" s="1">
        <v>9.8000000000000007</v>
      </c>
      <c r="J40" s="1">
        <v>2.8</v>
      </c>
      <c r="K40" s="48">
        <f t="shared" si="14"/>
        <v>0.7142857142857143</v>
      </c>
      <c r="L40" s="48">
        <f t="shared" si="15"/>
        <v>1.3636363636363638</v>
      </c>
      <c r="M40" s="1">
        <v>46</v>
      </c>
      <c r="N40" s="1">
        <v>15</v>
      </c>
      <c r="O40" s="48">
        <f t="shared" si="16"/>
        <v>0.67391304347826086</v>
      </c>
      <c r="P40" s="48">
        <f t="shared" si="17"/>
        <v>1.2236842105263157</v>
      </c>
    </row>
    <row r="41" spans="1:16" x14ac:dyDescent="0.25">
      <c r="A41" s="26">
        <v>50</v>
      </c>
      <c r="D41" s="1">
        <v>7.55</v>
      </c>
      <c r="E41" s="1">
        <v>1.79</v>
      </c>
      <c r="F41" s="48">
        <f t="shared" si="12"/>
        <v>0.76291390728476816</v>
      </c>
      <c r="G41" s="48">
        <f t="shared" si="13"/>
        <v>1.5525606469002697</v>
      </c>
      <c r="H41" s="1">
        <v>2.38</v>
      </c>
      <c r="I41" s="1">
        <v>13</v>
      </c>
      <c r="J41" s="1">
        <v>3.29</v>
      </c>
      <c r="K41" s="48">
        <f t="shared" si="14"/>
        <v>0.74692307692307702</v>
      </c>
      <c r="L41" s="48">
        <f t="shared" si="15"/>
        <v>1.4877425944841678</v>
      </c>
      <c r="M41" s="1">
        <v>61.4</v>
      </c>
      <c r="N41" s="1">
        <v>22.7</v>
      </c>
      <c r="O41" s="48">
        <f t="shared" si="16"/>
        <v>0.63029315960912058</v>
      </c>
      <c r="P41" s="48">
        <f t="shared" si="17"/>
        <v>1.0870786516853934</v>
      </c>
    </row>
    <row r="42" spans="1:16" x14ac:dyDescent="0.25">
      <c r="A42" s="26">
        <v>50</v>
      </c>
      <c r="D42">
        <v>4.25</v>
      </c>
      <c r="E42">
        <v>1.2</v>
      </c>
      <c r="F42" s="48">
        <f t="shared" si="12"/>
        <v>0.71764705882352942</v>
      </c>
      <c r="G42" s="48">
        <f t="shared" si="13"/>
        <v>1.3759398496240598</v>
      </c>
      <c r="H42">
        <v>2.56</v>
      </c>
      <c r="I42">
        <v>9</v>
      </c>
      <c r="J42">
        <v>2</v>
      </c>
      <c r="K42" s="48">
        <f t="shared" si="14"/>
        <v>0.77777777777777779</v>
      </c>
      <c r="L42" s="48">
        <f t="shared" si="15"/>
        <v>1.6153846153846154</v>
      </c>
      <c r="M42">
        <v>34</v>
      </c>
      <c r="N42">
        <v>6</v>
      </c>
      <c r="O42" s="48">
        <f t="shared" si="16"/>
        <v>0.82352941176470584</v>
      </c>
      <c r="P42" s="48">
        <f t="shared" si="17"/>
        <v>1.826086956521739</v>
      </c>
    </row>
    <row r="43" spans="1:16" x14ac:dyDescent="0.25">
      <c r="A43" s="26">
        <v>50</v>
      </c>
      <c r="D43" s="1">
        <v>5.2</v>
      </c>
      <c r="E43" s="1">
        <v>1.49</v>
      </c>
      <c r="F43" s="48">
        <f t="shared" si="12"/>
        <v>0.71346153846153848</v>
      </c>
      <c r="G43" s="48">
        <f t="shared" si="13"/>
        <v>1.3606356968215159</v>
      </c>
      <c r="H43" s="1">
        <v>5.65</v>
      </c>
      <c r="I43" s="1">
        <v>11</v>
      </c>
      <c r="J43" s="1">
        <v>4.3</v>
      </c>
      <c r="K43" s="48">
        <f t="shared" si="14"/>
        <v>0.60909090909090913</v>
      </c>
      <c r="L43" s="48">
        <f t="shared" si="15"/>
        <v>1.0255102040816326</v>
      </c>
      <c r="M43" s="1">
        <v>31.2</v>
      </c>
      <c r="N43" s="1">
        <v>6.2</v>
      </c>
      <c r="O43" s="48">
        <f t="shared" si="16"/>
        <v>0.80128205128205132</v>
      </c>
      <c r="P43" s="48">
        <f t="shared" si="17"/>
        <v>1.7201834862385321</v>
      </c>
    </row>
    <row r="44" spans="1:16" x14ac:dyDescent="0.25">
      <c r="A44" s="26">
        <v>55</v>
      </c>
      <c r="D44" s="2">
        <v>4</v>
      </c>
      <c r="E44" s="2">
        <v>0.73</v>
      </c>
      <c r="F44" s="48">
        <f>(D44-E44)/D44</f>
        <v>0.8175</v>
      </c>
      <c r="G44" s="48">
        <f>(D44-E44)*3/(D44+2*E44)</f>
        <v>1.7967032967032968</v>
      </c>
      <c r="H44" s="2">
        <v>4</v>
      </c>
      <c r="I44" s="2">
        <v>9</v>
      </c>
      <c r="J44" s="2">
        <v>2.4</v>
      </c>
      <c r="K44" s="48">
        <f>(I44-J44)/I44</f>
        <v>0.73333333333333328</v>
      </c>
      <c r="L44" s="48">
        <f>(I44-J44)*3/(I44+2*J44)</f>
        <v>1.4347826086956519</v>
      </c>
      <c r="M44" s="2">
        <v>33</v>
      </c>
      <c r="N44" s="2">
        <v>13</v>
      </c>
      <c r="O44" s="48">
        <f>(M44-N44)/M44</f>
        <v>0.60606060606060608</v>
      </c>
      <c r="P44" s="48">
        <f>(M44-N44)*3/(M44+2*N44)</f>
        <v>1.0169491525423728</v>
      </c>
    </row>
    <row r="45" spans="1:16" x14ac:dyDescent="0.25">
      <c r="A45" s="26">
        <v>60</v>
      </c>
      <c r="D45" s="49">
        <v>3.38</v>
      </c>
      <c r="E45" s="49">
        <v>1.49</v>
      </c>
      <c r="F45" s="50">
        <v>0.56000000000000005</v>
      </c>
      <c r="G45" s="50">
        <v>0.89</v>
      </c>
      <c r="H45" s="49">
        <v>2.97</v>
      </c>
      <c r="I45" s="49">
        <v>11.9</v>
      </c>
      <c r="J45" s="49">
        <v>5.0999999999999996</v>
      </c>
      <c r="K45" s="50">
        <v>0.56999999999999995</v>
      </c>
      <c r="L45" s="50">
        <v>0.92</v>
      </c>
      <c r="M45" s="49">
        <v>41</v>
      </c>
      <c r="N45" s="49">
        <v>14</v>
      </c>
      <c r="O45" s="50">
        <v>0.66</v>
      </c>
      <c r="P45" s="50">
        <v>1.17</v>
      </c>
    </row>
    <row r="46" spans="1:16" x14ac:dyDescent="0.25">
      <c r="A46" s="26">
        <v>30</v>
      </c>
      <c r="D46" s="1">
        <v>5.2</v>
      </c>
      <c r="E46" s="1">
        <v>1.49</v>
      </c>
      <c r="F46" s="48">
        <f t="shared" ref="F46:F51" si="18">(D46-E46)/D46</f>
        <v>0.71346153846153848</v>
      </c>
      <c r="G46" s="48">
        <f t="shared" ref="G46:G51" si="19">(D46-E46)*3/(D46+2*E46)</f>
        <v>1.3606356968215159</v>
      </c>
      <c r="H46" s="1">
        <v>5.65</v>
      </c>
      <c r="I46" s="1">
        <v>12.1</v>
      </c>
      <c r="J46" s="1">
        <v>4.3</v>
      </c>
      <c r="K46" s="48">
        <f t="shared" ref="K46:K51" si="20">(I46-J46)/I46</f>
        <v>0.64462809917355368</v>
      </c>
      <c r="L46" s="48">
        <f t="shared" ref="L46:L51" si="21">(I46-J46)*3/(I46+2*J46)</f>
        <v>1.1304347826086956</v>
      </c>
      <c r="M46" s="1">
        <v>31.2</v>
      </c>
      <c r="N46" s="1">
        <v>6.2</v>
      </c>
      <c r="O46" s="48">
        <f t="shared" ref="O46:O51" si="22">(M46-N46)/M46</f>
        <v>0.80128205128205132</v>
      </c>
      <c r="P46" s="48">
        <f t="shared" ref="P46:P51" si="23">(M46-N46)*3/(M46+2*N46)</f>
        <v>1.7201834862385321</v>
      </c>
    </row>
    <row r="47" spans="1:16" x14ac:dyDescent="0.25">
      <c r="A47" s="26">
        <v>30</v>
      </c>
      <c r="D47" s="1">
        <v>9.6</v>
      </c>
      <c r="E47" s="1">
        <v>2.5</v>
      </c>
      <c r="F47" s="48">
        <f t="shared" si="18"/>
        <v>0.73958333333333337</v>
      </c>
      <c r="G47" s="48">
        <f t="shared" si="19"/>
        <v>1.4589041095890409</v>
      </c>
      <c r="H47" s="1">
        <v>3.77</v>
      </c>
      <c r="I47" s="1">
        <v>12.8</v>
      </c>
      <c r="J47" s="1">
        <v>4</v>
      </c>
      <c r="K47" s="48">
        <f t="shared" si="20"/>
        <v>0.6875</v>
      </c>
      <c r="L47" s="48">
        <f t="shared" si="21"/>
        <v>1.2692307692307694</v>
      </c>
      <c r="M47" s="1">
        <v>28.9</v>
      </c>
      <c r="N47" s="1">
        <v>5.5</v>
      </c>
      <c r="O47" s="48">
        <f t="shared" si="22"/>
        <v>0.80968858131487886</v>
      </c>
      <c r="P47" s="48">
        <f t="shared" si="23"/>
        <v>1.7593984962406013</v>
      </c>
    </row>
    <row r="48" spans="1:16" x14ac:dyDescent="0.25">
      <c r="A48" s="26">
        <v>20</v>
      </c>
      <c r="D48" s="3">
        <v>23.6</v>
      </c>
      <c r="E48" s="1">
        <v>8.1</v>
      </c>
      <c r="F48" s="48">
        <f t="shared" si="18"/>
        <v>0.65677966101694918</v>
      </c>
      <c r="G48" s="48">
        <f t="shared" si="19"/>
        <v>1.1683417085427139</v>
      </c>
      <c r="H48" s="1">
        <v>7.13</v>
      </c>
      <c r="I48" s="1">
        <v>8.34</v>
      </c>
      <c r="J48" s="1">
        <v>2.6</v>
      </c>
      <c r="K48" s="48">
        <f t="shared" si="20"/>
        <v>0.68824940047961636</v>
      </c>
      <c r="L48" s="48">
        <f t="shared" si="21"/>
        <v>1.2717872968980797</v>
      </c>
      <c r="M48" s="1">
        <v>38</v>
      </c>
      <c r="N48" s="1">
        <v>9.1</v>
      </c>
      <c r="O48" s="48">
        <f t="shared" si="22"/>
        <v>0.76052631578947361</v>
      </c>
      <c r="P48" s="48">
        <f t="shared" si="23"/>
        <v>1.5427046263345192</v>
      </c>
    </row>
    <row r="49" spans="1:16" x14ac:dyDescent="0.25">
      <c r="A49" s="26">
        <v>20</v>
      </c>
      <c r="D49" s="1">
        <v>18.5</v>
      </c>
      <c r="E49" s="1">
        <v>4.82</v>
      </c>
      <c r="F49" s="48">
        <f t="shared" si="18"/>
        <v>0.73945945945945946</v>
      </c>
      <c r="G49" s="48">
        <f t="shared" si="19"/>
        <v>1.4584221748400852</v>
      </c>
      <c r="H49" s="1">
        <v>7.52</v>
      </c>
      <c r="I49" s="1">
        <v>5.79</v>
      </c>
      <c r="J49" s="1">
        <v>2.12</v>
      </c>
      <c r="K49" s="48">
        <f t="shared" si="20"/>
        <v>0.63385146804835923</v>
      </c>
      <c r="L49" s="48">
        <f t="shared" si="21"/>
        <v>1.097706879361914</v>
      </c>
      <c r="M49" s="1">
        <v>6.54</v>
      </c>
      <c r="N49" s="1">
        <v>3.27</v>
      </c>
      <c r="O49" s="48">
        <f t="shared" si="22"/>
        <v>0.5</v>
      </c>
      <c r="P49" s="48">
        <f t="shared" si="23"/>
        <v>0.75</v>
      </c>
    </row>
    <row r="50" spans="1:16" x14ac:dyDescent="0.25">
      <c r="A50" s="26">
        <v>30</v>
      </c>
      <c r="D50" s="1">
        <v>20.07</v>
      </c>
      <c r="E50" s="1">
        <v>8.1</v>
      </c>
      <c r="F50" s="48">
        <f t="shared" si="18"/>
        <v>0.59641255605381172</v>
      </c>
      <c r="G50" s="48">
        <f t="shared" si="19"/>
        <v>0.99007444168734515</v>
      </c>
      <c r="H50" s="1">
        <v>7.13</v>
      </c>
      <c r="I50" s="1">
        <v>8.34</v>
      </c>
      <c r="J50" s="1">
        <v>2.6</v>
      </c>
      <c r="K50" s="48">
        <f t="shared" si="20"/>
        <v>0.68824940047961636</v>
      </c>
      <c r="L50" s="48">
        <f t="shared" si="21"/>
        <v>1.2717872968980797</v>
      </c>
      <c r="M50" s="1">
        <v>38</v>
      </c>
      <c r="N50" s="1">
        <v>9.1</v>
      </c>
      <c r="O50" s="48">
        <f t="shared" si="22"/>
        <v>0.76052631578947361</v>
      </c>
      <c r="P50" s="48">
        <f t="shared" si="23"/>
        <v>1.5427046263345192</v>
      </c>
    </row>
    <row r="51" spans="1:16" x14ac:dyDescent="0.25">
      <c r="A51" s="26">
        <v>30</v>
      </c>
      <c r="D51" s="1">
        <v>18.899999999999999</v>
      </c>
      <c r="E51" s="1">
        <v>4.82</v>
      </c>
      <c r="F51" s="48">
        <f t="shared" si="18"/>
        <v>0.74497354497354495</v>
      </c>
      <c r="G51" s="48">
        <f t="shared" si="19"/>
        <v>1.4800280308339171</v>
      </c>
      <c r="H51" s="1">
        <v>7.52</v>
      </c>
      <c r="I51" s="1">
        <v>5.79</v>
      </c>
      <c r="J51" s="1">
        <v>2.12</v>
      </c>
      <c r="K51" s="48">
        <f t="shared" si="20"/>
        <v>0.63385146804835923</v>
      </c>
      <c r="L51" s="48">
        <f t="shared" si="21"/>
        <v>1.097706879361914</v>
      </c>
      <c r="M51" s="1">
        <v>6.54</v>
      </c>
      <c r="N51" s="1">
        <v>3.27</v>
      </c>
      <c r="O51" s="48">
        <f t="shared" si="22"/>
        <v>0.5</v>
      </c>
      <c r="P51" s="48">
        <f t="shared" si="23"/>
        <v>0.75</v>
      </c>
    </row>
    <row r="52" spans="1:16" x14ac:dyDescent="0.25">
      <c r="A52" s="26">
        <v>55</v>
      </c>
      <c r="D52" s="1">
        <v>9.6999999999999993</v>
      </c>
      <c r="E52" s="1">
        <v>2.6</v>
      </c>
      <c r="F52" s="48">
        <f>(D52-E52)/D52</f>
        <v>0.731958762886598</v>
      </c>
      <c r="G52" s="48">
        <f>(D52-E52)*3/(D52+2*E52)</f>
        <v>1.4295302013422819</v>
      </c>
      <c r="H52" s="1">
        <v>4.03</v>
      </c>
      <c r="I52" s="1">
        <v>9.0500000000000007</v>
      </c>
      <c r="J52" s="1">
        <v>2.9</v>
      </c>
      <c r="K52" s="48">
        <f t="shared" ref="K52:K53" si="24">(I52-J52)/I52</f>
        <v>0.6795580110497238</v>
      </c>
      <c r="L52" s="48">
        <f>(I52-J52)*3/(I52+2*J52)</f>
        <v>1.2424242424242424</v>
      </c>
      <c r="M52" s="1">
        <v>34.5</v>
      </c>
      <c r="N52" s="1">
        <v>3.8</v>
      </c>
      <c r="O52" s="48">
        <f t="shared" ref="O52:O53" si="25">(M52-N52)/M52</f>
        <v>0.88985507246376805</v>
      </c>
      <c r="P52" s="48">
        <f>(M52-N52)*3/(M52+2*N52)</f>
        <v>2.1876484560570071</v>
      </c>
    </row>
    <row r="53" spans="1:16" x14ac:dyDescent="0.25">
      <c r="A53" s="26">
        <v>55</v>
      </c>
      <c r="D53" s="1">
        <v>11.2</v>
      </c>
      <c r="E53" s="1">
        <v>1.9</v>
      </c>
      <c r="F53" s="48">
        <f>(D53-E53)/D53</f>
        <v>0.83035714285714279</v>
      </c>
      <c r="G53" s="48">
        <f>(D53-E53)*3/(D53+2*E53)</f>
        <v>1.8599999999999999</v>
      </c>
      <c r="H53" s="1">
        <v>3.97</v>
      </c>
      <c r="I53" s="1">
        <v>7.25</v>
      </c>
      <c r="J53" s="1">
        <v>1.81</v>
      </c>
      <c r="K53" s="48">
        <f t="shared" si="24"/>
        <v>0.7503448275862068</v>
      </c>
      <c r="L53" s="48">
        <f>(I53-J53)*3/(I53+2*J53)</f>
        <v>1.5013799448022078</v>
      </c>
      <c r="M53" s="1">
        <v>30.5</v>
      </c>
      <c r="N53" s="1">
        <v>3.7</v>
      </c>
      <c r="O53" s="48">
        <f t="shared" si="25"/>
        <v>0.878688524590164</v>
      </c>
      <c r="P53" s="48">
        <f>(M53-N53)*3/(M53+2*N53)</f>
        <v>2.1213720316622693</v>
      </c>
    </row>
    <row r="54" spans="1:16" x14ac:dyDescent="0.25">
      <c r="A54" s="26">
        <v>30</v>
      </c>
      <c r="D54" s="11">
        <v>10.3</v>
      </c>
      <c r="E54" s="11">
        <v>3.4</v>
      </c>
      <c r="F54" s="11">
        <v>0.66</v>
      </c>
      <c r="G54" s="11">
        <v>2.62</v>
      </c>
      <c r="H54" s="11">
        <v>6.53</v>
      </c>
      <c r="I54" s="11">
        <v>8.8000000000000007</v>
      </c>
      <c r="J54" s="11">
        <v>3.7</v>
      </c>
      <c r="K54" s="11">
        <v>0.56999999999999995</v>
      </c>
      <c r="L54" s="11">
        <v>0.96</v>
      </c>
      <c r="M54" s="11">
        <v>14.5</v>
      </c>
      <c r="N54" s="11">
        <v>3.2</v>
      </c>
      <c r="O54" s="11">
        <v>0.77</v>
      </c>
      <c r="P54" s="11">
        <v>1.99</v>
      </c>
    </row>
    <row r="55" spans="1:16" x14ac:dyDescent="0.25">
      <c r="A55" s="26">
        <v>30</v>
      </c>
      <c r="D55" s="11">
        <v>5.51</v>
      </c>
      <c r="E55" s="11">
        <v>2.02</v>
      </c>
      <c r="F55" s="11">
        <v>0.63</v>
      </c>
      <c r="G55" s="11">
        <v>1.36</v>
      </c>
      <c r="H55" s="11">
        <v>5.28</v>
      </c>
      <c r="I55" s="11">
        <v>7.98</v>
      </c>
      <c r="J55" s="11">
        <v>2.7</v>
      </c>
      <c r="K55" s="11">
        <v>0.66</v>
      </c>
      <c r="L55" s="11">
        <v>1.2</v>
      </c>
      <c r="M55" s="11">
        <v>16.100000000000001</v>
      </c>
      <c r="N55" s="11">
        <v>3.06</v>
      </c>
      <c r="O55" s="11">
        <v>0.81</v>
      </c>
      <c r="P55" s="11">
        <v>2.1800000000000002</v>
      </c>
    </row>
    <row r="56" spans="1:16" x14ac:dyDescent="0.25">
      <c r="A56" s="26">
        <v>35</v>
      </c>
      <c r="D56">
        <v>7.37</v>
      </c>
      <c r="E56">
        <v>1.76</v>
      </c>
      <c r="F56" s="48">
        <f t="shared" ref="F56:F73" si="26">(D56-E56)/D56</f>
        <v>0.76119402985074636</v>
      </c>
      <c r="G56" s="48">
        <f t="shared" ref="G56:G72" si="27">(D56-E56)*3/(D56+2*E56)</f>
        <v>1.5454545454545456</v>
      </c>
      <c r="H56">
        <v>7.05</v>
      </c>
      <c r="I56">
        <v>9.8000000000000007</v>
      </c>
      <c r="J56">
        <v>2.8</v>
      </c>
      <c r="K56" s="48">
        <f t="shared" ref="K56:K73" si="28">(I56-J56)/I56</f>
        <v>0.7142857142857143</v>
      </c>
      <c r="L56" s="48">
        <f>(I56-J56)*3/(I56+2*J56)</f>
        <v>1.3636363636363638</v>
      </c>
      <c r="M56">
        <v>46</v>
      </c>
      <c r="N56">
        <v>15</v>
      </c>
      <c r="O56" s="48">
        <f t="shared" ref="O56:O72" si="29">(M56-N56)/M56</f>
        <v>0.67391304347826086</v>
      </c>
      <c r="P56" s="48">
        <f>(M56-N56)*3/(M56+2*N56)</f>
        <v>1.2236842105263157</v>
      </c>
    </row>
    <row r="57" spans="1:16" x14ac:dyDescent="0.25">
      <c r="A57" s="26">
        <v>35</v>
      </c>
      <c r="D57">
        <v>6.32</v>
      </c>
      <c r="E57">
        <v>1.79</v>
      </c>
      <c r="F57" s="48">
        <f t="shared" si="26"/>
        <v>0.71677215189873422</v>
      </c>
      <c r="G57" s="48">
        <f t="shared" si="27"/>
        <v>1.3727272727272726</v>
      </c>
      <c r="H57">
        <v>2.38</v>
      </c>
      <c r="I57">
        <v>13</v>
      </c>
      <c r="J57">
        <v>3.29</v>
      </c>
      <c r="K57" s="48">
        <f t="shared" si="28"/>
        <v>0.74692307692307702</v>
      </c>
      <c r="L57" s="48">
        <f t="shared" ref="L57:L73" si="30">(I57-J57)*3/(I57+2*J57)</f>
        <v>1.4877425944841678</v>
      </c>
      <c r="M57">
        <v>61.4</v>
      </c>
      <c r="N57">
        <v>22.7</v>
      </c>
      <c r="O57" s="48">
        <f t="shared" si="29"/>
        <v>0.63029315960912058</v>
      </c>
      <c r="P57" s="48">
        <f t="shared" ref="P57:P73" si="31">(M57-N57)*3/(M57+2*N57)</f>
        <v>1.0870786516853934</v>
      </c>
    </row>
    <row r="58" spans="1:16" x14ac:dyDescent="0.25">
      <c r="A58" s="26">
        <v>30</v>
      </c>
      <c r="D58" s="1">
        <v>14.8</v>
      </c>
      <c r="E58" s="1">
        <v>3.8</v>
      </c>
      <c r="F58" s="48">
        <f t="shared" si="26"/>
        <v>0.7432432432432432</v>
      </c>
      <c r="G58" s="48">
        <f t="shared" si="27"/>
        <v>1.4732142857142858</v>
      </c>
      <c r="H58" s="1">
        <v>7.6</v>
      </c>
      <c r="I58" s="1">
        <v>10</v>
      </c>
      <c r="J58" s="1">
        <v>2.9</v>
      </c>
      <c r="K58" s="48">
        <f t="shared" si="28"/>
        <v>0.71</v>
      </c>
      <c r="L58" s="48">
        <f t="shared" si="30"/>
        <v>1.3481012658227847</v>
      </c>
      <c r="M58" s="1">
        <v>35</v>
      </c>
      <c r="N58" s="1">
        <v>5.7</v>
      </c>
      <c r="O58" s="48">
        <f t="shared" si="29"/>
        <v>0.83714285714285719</v>
      </c>
      <c r="P58" s="48">
        <f t="shared" si="31"/>
        <v>1.8943965517241381</v>
      </c>
    </row>
    <row r="59" spans="1:16" x14ac:dyDescent="0.25">
      <c r="A59" s="26">
        <v>25</v>
      </c>
      <c r="D59" s="1">
        <v>15.6</v>
      </c>
      <c r="E59" s="1">
        <v>3.4</v>
      </c>
      <c r="F59" s="48">
        <f t="shared" si="26"/>
        <v>0.78205128205128205</v>
      </c>
      <c r="G59" s="48">
        <f t="shared" si="27"/>
        <v>1.6339285714285712</v>
      </c>
      <c r="H59" s="1">
        <v>5.6</v>
      </c>
      <c r="I59" s="1">
        <v>9</v>
      </c>
      <c r="J59" s="1">
        <v>2.6</v>
      </c>
      <c r="K59" s="48">
        <f t="shared" si="28"/>
        <v>0.71111111111111114</v>
      </c>
      <c r="L59" s="48">
        <f t="shared" si="30"/>
        <v>1.3521126760563382</v>
      </c>
      <c r="M59" s="1">
        <v>41.8</v>
      </c>
      <c r="N59" s="1">
        <v>9.9</v>
      </c>
      <c r="O59" s="48">
        <f t="shared" si="29"/>
        <v>0.76315789473684215</v>
      </c>
      <c r="P59" s="48">
        <f t="shared" si="31"/>
        <v>1.5535714285714286</v>
      </c>
    </row>
    <row r="60" spans="1:16" x14ac:dyDescent="0.25">
      <c r="A60" s="26">
        <v>20</v>
      </c>
      <c r="D60">
        <v>12.7</v>
      </c>
      <c r="E60">
        <v>2.6</v>
      </c>
      <c r="F60" s="48">
        <f t="shared" si="26"/>
        <v>0.79527559055118113</v>
      </c>
      <c r="G60" s="48">
        <f t="shared" si="27"/>
        <v>1.6927374301675977</v>
      </c>
      <c r="H60">
        <v>5.7</v>
      </c>
      <c r="I60">
        <v>25.9</v>
      </c>
      <c r="J60">
        <v>8.8000000000000007</v>
      </c>
      <c r="K60" s="48">
        <f t="shared" si="28"/>
        <v>0.66023166023166013</v>
      </c>
      <c r="L60" s="48">
        <f t="shared" si="30"/>
        <v>1.1793103448275861</v>
      </c>
      <c r="M60">
        <v>27.5</v>
      </c>
      <c r="N60">
        <v>2.4</v>
      </c>
      <c r="O60" s="48">
        <f t="shared" si="29"/>
        <v>0.91272727272727283</v>
      </c>
      <c r="P60" s="48">
        <f t="shared" si="31"/>
        <v>2.331269349845202</v>
      </c>
    </row>
    <row r="61" spans="1:16" x14ac:dyDescent="0.25">
      <c r="A61" s="26">
        <v>20</v>
      </c>
      <c r="D61">
        <v>13.4</v>
      </c>
      <c r="E61">
        <v>2.9</v>
      </c>
      <c r="F61" s="48">
        <f t="shared" si="26"/>
        <v>0.78358208955223874</v>
      </c>
      <c r="G61" s="48">
        <f t="shared" si="27"/>
        <v>1.640625</v>
      </c>
      <c r="H61">
        <v>6.6</v>
      </c>
      <c r="I61">
        <v>25.2</v>
      </c>
      <c r="J61">
        <v>9.6</v>
      </c>
      <c r="K61" s="48">
        <f t="shared" si="28"/>
        <v>0.61904761904761907</v>
      </c>
      <c r="L61" s="48">
        <f t="shared" si="30"/>
        <v>1.0540540540540539</v>
      </c>
      <c r="M61">
        <v>45.8</v>
      </c>
      <c r="N61">
        <v>4.9000000000000004</v>
      </c>
      <c r="O61" s="48">
        <f t="shared" si="29"/>
        <v>0.89301310043668125</v>
      </c>
      <c r="P61" s="48">
        <f t="shared" si="31"/>
        <v>2.2068345323741005</v>
      </c>
    </row>
    <row r="62" spans="1:16" x14ac:dyDescent="0.25">
      <c r="A62" s="26">
        <v>30</v>
      </c>
      <c r="D62" s="1">
        <v>9.6999999999999993</v>
      </c>
      <c r="E62" s="1">
        <v>2.6</v>
      </c>
      <c r="F62" s="48">
        <f t="shared" si="26"/>
        <v>0.731958762886598</v>
      </c>
      <c r="G62" s="48">
        <f t="shared" si="27"/>
        <v>1.4295302013422819</v>
      </c>
      <c r="H62" s="1">
        <v>4.03</v>
      </c>
      <c r="I62" s="1">
        <v>9.0500000000000007</v>
      </c>
      <c r="J62" s="1">
        <v>2.9</v>
      </c>
      <c r="K62" s="48">
        <f t="shared" si="28"/>
        <v>0.6795580110497238</v>
      </c>
      <c r="L62" s="48">
        <f t="shared" si="30"/>
        <v>1.2424242424242424</v>
      </c>
      <c r="M62" s="1">
        <v>34.5</v>
      </c>
      <c r="N62" s="1">
        <v>3.8</v>
      </c>
      <c r="O62" s="48">
        <f t="shared" si="29"/>
        <v>0.88985507246376805</v>
      </c>
      <c r="P62" s="48">
        <f t="shared" si="31"/>
        <v>2.1876484560570071</v>
      </c>
    </row>
    <row r="63" spans="1:16" x14ac:dyDescent="0.25">
      <c r="A63" s="26">
        <v>35</v>
      </c>
      <c r="D63" s="1">
        <v>10.3</v>
      </c>
      <c r="E63" s="1">
        <v>1.9</v>
      </c>
      <c r="F63" s="48">
        <f t="shared" si="26"/>
        <v>0.81553398058252424</v>
      </c>
      <c r="G63" s="48">
        <f t="shared" si="27"/>
        <v>1.7872340425531914</v>
      </c>
      <c r="H63" s="1">
        <v>3.97</v>
      </c>
      <c r="I63" s="1">
        <v>7.25</v>
      </c>
      <c r="J63" s="1">
        <v>1.81</v>
      </c>
      <c r="K63" s="48">
        <f t="shared" si="28"/>
        <v>0.7503448275862068</v>
      </c>
      <c r="L63" s="48">
        <f t="shared" si="30"/>
        <v>1.5013799448022078</v>
      </c>
      <c r="M63" s="1">
        <v>30.5</v>
      </c>
      <c r="N63" s="1">
        <v>3.7</v>
      </c>
      <c r="O63" s="48">
        <f t="shared" si="29"/>
        <v>0.878688524590164</v>
      </c>
      <c r="P63" s="48">
        <f t="shared" si="31"/>
        <v>2.1213720316622693</v>
      </c>
    </row>
    <row r="64" spans="1:16" x14ac:dyDescent="0.25">
      <c r="A64" s="26">
        <v>35</v>
      </c>
      <c r="D64">
        <v>8.1999999999999993</v>
      </c>
      <c r="E64">
        <v>1.6</v>
      </c>
      <c r="F64" s="48">
        <f t="shared" si="26"/>
        <v>0.80487804878048785</v>
      </c>
      <c r="G64" s="48">
        <f t="shared" si="27"/>
        <v>1.736842105263158</v>
      </c>
      <c r="H64">
        <v>7.4</v>
      </c>
      <c r="I64">
        <v>6.4</v>
      </c>
      <c r="J64">
        <v>1.4</v>
      </c>
      <c r="K64" s="48">
        <f t="shared" si="28"/>
        <v>0.78125</v>
      </c>
      <c r="L64" s="48">
        <f t="shared" si="30"/>
        <v>1.6304347826086958</v>
      </c>
      <c r="M64">
        <v>62</v>
      </c>
      <c r="N64">
        <v>15</v>
      </c>
      <c r="O64" s="48">
        <f t="shared" si="29"/>
        <v>0.75806451612903225</v>
      </c>
      <c r="P64" s="48">
        <f t="shared" si="31"/>
        <v>1.5326086956521738</v>
      </c>
    </row>
    <row r="65" spans="1:16" x14ac:dyDescent="0.25">
      <c r="A65" s="26">
        <v>55</v>
      </c>
      <c r="D65" s="1">
        <v>5.5</v>
      </c>
      <c r="E65" s="1">
        <v>1.5</v>
      </c>
      <c r="F65" s="48">
        <f t="shared" si="26"/>
        <v>0.72727272727272729</v>
      </c>
      <c r="G65" s="48">
        <f t="shared" si="27"/>
        <v>1.411764705882353</v>
      </c>
      <c r="H65" s="1">
        <v>1.9</v>
      </c>
      <c r="I65" s="1">
        <v>5.2</v>
      </c>
      <c r="J65" s="1">
        <v>1.6</v>
      </c>
      <c r="K65" s="48">
        <f t="shared" si="28"/>
        <v>0.69230769230769229</v>
      </c>
      <c r="L65" s="48">
        <f t="shared" si="30"/>
        <v>1.2857142857142858</v>
      </c>
      <c r="M65" s="1">
        <v>34</v>
      </c>
      <c r="N65" s="1">
        <v>9.6</v>
      </c>
      <c r="O65" s="48">
        <f t="shared" si="29"/>
        <v>0.71764705882352942</v>
      </c>
      <c r="P65" s="48">
        <f t="shared" si="31"/>
        <v>1.3759398496240598</v>
      </c>
    </row>
    <row r="66" spans="1:16" x14ac:dyDescent="0.25">
      <c r="A66" s="26">
        <v>30</v>
      </c>
      <c r="D66">
        <v>8.5</v>
      </c>
      <c r="E66">
        <v>1.76</v>
      </c>
      <c r="F66" s="48">
        <f t="shared" si="26"/>
        <v>0.79294117647058826</v>
      </c>
      <c r="G66" s="48">
        <f t="shared" si="27"/>
        <v>1.6821963394342763</v>
      </c>
      <c r="H66">
        <v>7.05</v>
      </c>
      <c r="I66">
        <v>9.8000000000000007</v>
      </c>
      <c r="J66">
        <v>2.8</v>
      </c>
      <c r="K66" s="48">
        <f t="shared" si="28"/>
        <v>0.7142857142857143</v>
      </c>
      <c r="L66" s="48">
        <f t="shared" si="30"/>
        <v>1.3636363636363638</v>
      </c>
      <c r="M66">
        <v>46</v>
      </c>
      <c r="N66">
        <v>15</v>
      </c>
      <c r="O66" s="48">
        <f t="shared" si="29"/>
        <v>0.67391304347826086</v>
      </c>
      <c r="P66" s="48">
        <f t="shared" si="31"/>
        <v>1.2236842105263157</v>
      </c>
    </row>
    <row r="67" spans="1:16" x14ac:dyDescent="0.25">
      <c r="A67" s="26">
        <v>25</v>
      </c>
      <c r="D67" s="1">
        <v>7.6</v>
      </c>
      <c r="E67" s="1">
        <v>1.79</v>
      </c>
      <c r="F67" s="48">
        <f t="shared" si="26"/>
        <v>0.76447368421052631</v>
      </c>
      <c r="G67" s="48">
        <f t="shared" si="27"/>
        <v>1.5590339892665475</v>
      </c>
      <c r="H67" s="1">
        <v>2.38</v>
      </c>
      <c r="I67" s="1">
        <v>13</v>
      </c>
      <c r="J67" s="1">
        <v>3.29</v>
      </c>
      <c r="K67" s="48">
        <f t="shared" si="28"/>
        <v>0.74692307692307702</v>
      </c>
      <c r="L67" s="48">
        <f t="shared" si="30"/>
        <v>1.4877425944841678</v>
      </c>
      <c r="M67" s="1">
        <v>61.4</v>
      </c>
      <c r="N67" s="1">
        <v>22.7</v>
      </c>
      <c r="O67" s="48">
        <f t="shared" si="29"/>
        <v>0.63029315960912058</v>
      </c>
      <c r="P67" s="48">
        <f t="shared" si="31"/>
        <v>1.0870786516853934</v>
      </c>
    </row>
    <row r="68" spans="1:16" x14ac:dyDescent="0.25">
      <c r="A68" s="26">
        <v>35</v>
      </c>
      <c r="D68" s="1">
        <v>6.4</v>
      </c>
      <c r="E68" s="1">
        <v>1.79</v>
      </c>
      <c r="F68" s="48">
        <f t="shared" si="26"/>
        <v>0.72031250000000002</v>
      </c>
      <c r="G68" s="48">
        <f t="shared" si="27"/>
        <v>1.3857715430861726</v>
      </c>
      <c r="H68" s="1">
        <v>2.38</v>
      </c>
      <c r="I68" s="1">
        <v>11</v>
      </c>
      <c r="J68" s="1">
        <v>3.29</v>
      </c>
      <c r="K68" s="48">
        <f t="shared" si="28"/>
        <v>0.70090909090909093</v>
      </c>
      <c r="L68" s="48">
        <f t="shared" si="30"/>
        <v>1.3156996587030718</v>
      </c>
      <c r="M68" s="1">
        <v>61.4</v>
      </c>
      <c r="N68" s="1">
        <v>22.7</v>
      </c>
      <c r="O68" s="48">
        <f t="shared" si="29"/>
        <v>0.63029315960912058</v>
      </c>
      <c r="P68" s="48">
        <f t="shared" si="31"/>
        <v>1.0870786516853934</v>
      </c>
    </row>
    <row r="69" spans="1:16" x14ac:dyDescent="0.25">
      <c r="A69" s="26">
        <v>35</v>
      </c>
      <c r="D69" s="1">
        <v>7.2</v>
      </c>
      <c r="E69" s="1">
        <v>1.76</v>
      </c>
      <c r="F69" s="48">
        <f t="shared" si="26"/>
        <v>0.75555555555555554</v>
      </c>
      <c r="G69" s="48">
        <f t="shared" si="27"/>
        <v>1.5223880597014925</v>
      </c>
      <c r="H69" s="1">
        <v>7.05</v>
      </c>
      <c r="I69" s="1">
        <v>9.8000000000000007</v>
      </c>
      <c r="J69" s="1">
        <v>2.8</v>
      </c>
      <c r="K69" s="48">
        <f t="shared" si="28"/>
        <v>0.7142857142857143</v>
      </c>
      <c r="L69" s="48">
        <f t="shared" si="30"/>
        <v>1.3636363636363638</v>
      </c>
      <c r="M69" s="1">
        <v>46</v>
      </c>
      <c r="N69" s="1">
        <v>15</v>
      </c>
      <c r="O69" s="48">
        <f t="shared" si="29"/>
        <v>0.67391304347826086</v>
      </c>
      <c r="P69" s="48">
        <f t="shared" si="31"/>
        <v>1.2236842105263157</v>
      </c>
    </row>
    <row r="70" spans="1:16" x14ac:dyDescent="0.25">
      <c r="A70" s="26">
        <v>75</v>
      </c>
      <c r="D70">
        <v>6.6</v>
      </c>
      <c r="E70">
        <v>2.2000000000000002</v>
      </c>
      <c r="F70" s="48">
        <f t="shared" si="26"/>
        <v>0.66666666666666663</v>
      </c>
      <c r="G70" s="48">
        <f t="shared" si="27"/>
        <v>1.2</v>
      </c>
      <c r="H70">
        <v>6.08</v>
      </c>
      <c r="I70">
        <v>12.1</v>
      </c>
      <c r="J70">
        <v>3.8</v>
      </c>
      <c r="K70" s="48">
        <f t="shared" si="28"/>
        <v>0.68595041322314054</v>
      </c>
      <c r="L70" s="48">
        <f t="shared" si="30"/>
        <v>1.2639593908629443</v>
      </c>
      <c r="M70">
        <v>41</v>
      </c>
      <c r="N70">
        <v>6.6</v>
      </c>
      <c r="O70" s="48">
        <f t="shared" si="29"/>
        <v>0.83902439024390241</v>
      </c>
      <c r="P70" s="48">
        <f t="shared" si="31"/>
        <v>1.9040590405904056</v>
      </c>
    </row>
    <row r="71" spans="1:16" x14ac:dyDescent="0.25">
      <c r="A71" s="26">
        <v>70</v>
      </c>
      <c r="D71" s="1">
        <v>4.5</v>
      </c>
      <c r="E71" s="1">
        <v>1.2</v>
      </c>
      <c r="F71" s="48">
        <f t="shared" si="26"/>
        <v>0.73333333333333328</v>
      </c>
      <c r="G71" s="48">
        <f t="shared" si="27"/>
        <v>1.4347826086956519</v>
      </c>
      <c r="H71" s="1">
        <v>2.56</v>
      </c>
      <c r="I71" s="1">
        <v>9</v>
      </c>
      <c r="J71" s="1">
        <v>2</v>
      </c>
      <c r="K71" s="48">
        <f t="shared" si="28"/>
        <v>0.77777777777777779</v>
      </c>
      <c r="L71" s="48">
        <f t="shared" si="30"/>
        <v>1.6153846153846154</v>
      </c>
      <c r="M71" s="1">
        <v>34</v>
      </c>
      <c r="N71" s="1">
        <v>6</v>
      </c>
      <c r="O71" s="48">
        <f t="shared" si="29"/>
        <v>0.82352941176470584</v>
      </c>
      <c r="P71" s="48">
        <f t="shared" si="31"/>
        <v>1.826086956521739</v>
      </c>
    </row>
    <row r="72" spans="1:16" x14ac:dyDescent="0.25">
      <c r="A72" s="26">
        <v>35</v>
      </c>
      <c r="D72" s="1">
        <v>22.6</v>
      </c>
      <c r="E72" s="1">
        <v>8.1</v>
      </c>
      <c r="F72" s="48">
        <f t="shared" si="26"/>
        <v>0.6415929203539823</v>
      </c>
      <c r="G72" s="48">
        <f t="shared" si="27"/>
        <v>1.1211340206185569</v>
      </c>
      <c r="H72" s="1">
        <v>7.13</v>
      </c>
      <c r="I72" s="1">
        <v>8.34</v>
      </c>
      <c r="J72" s="1">
        <v>2.6</v>
      </c>
      <c r="K72" s="48">
        <f t="shared" si="28"/>
        <v>0.68824940047961636</v>
      </c>
      <c r="L72" s="48">
        <f t="shared" si="30"/>
        <v>1.2717872968980797</v>
      </c>
      <c r="M72" s="1">
        <v>38</v>
      </c>
      <c r="N72" s="1">
        <v>9.1</v>
      </c>
      <c r="O72" s="48">
        <f t="shared" si="29"/>
        <v>0.76052631578947361</v>
      </c>
      <c r="P72" s="48">
        <f t="shared" si="31"/>
        <v>1.5427046263345192</v>
      </c>
    </row>
    <row r="73" spans="1:16" x14ac:dyDescent="0.25">
      <c r="A73" s="26">
        <v>15</v>
      </c>
      <c r="D73" s="1">
        <v>20.5</v>
      </c>
      <c r="E73" s="1">
        <v>4.82</v>
      </c>
      <c r="F73" s="48">
        <f t="shared" si="26"/>
        <v>0.76487804878048782</v>
      </c>
      <c r="G73" s="1">
        <v>1.27</v>
      </c>
      <c r="H73" s="1">
        <v>7.52</v>
      </c>
      <c r="I73" s="1">
        <v>5.79</v>
      </c>
      <c r="J73" s="1">
        <v>2.12</v>
      </c>
      <c r="K73" s="48">
        <f t="shared" si="28"/>
        <v>0.63385146804835923</v>
      </c>
      <c r="L73" s="48">
        <f t="shared" si="30"/>
        <v>1.097706879361914</v>
      </c>
      <c r="M73" s="1">
        <v>6.54</v>
      </c>
      <c r="N73" s="1">
        <v>3.27</v>
      </c>
      <c r="O73" s="1">
        <v>0.5</v>
      </c>
      <c r="P73" s="48">
        <f t="shared" si="31"/>
        <v>0.75</v>
      </c>
    </row>
    <row r="74" spans="1:16" x14ac:dyDescent="0.25">
      <c r="A74" s="26">
        <v>35</v>
      </c>
      <c r="D74" s="2">
        <v>7.2</v>
      </c>
      <c r="E74" s="2">
        <v>1.6</v>
      </c>
      <c r="F74" s="2">
        <v>0.77</v>
      </c>
      <c r="G74" s="2">
        <v>1.35</v>
      </c>
      <c r="H74" s="2">
        <v>7.4</v>
      </c>
      <c r="I74" s="2">
        <v>6.4</v>
      </c>
      <c r="J74" s="2">
        <v>1.4</v>
      </c>
      <c r="K74" s="2">
        <v>0.75</v>
      </c>
      <c r="L74" s="2">
        <v>1.43</v>
      </c>
      <c r="M74" s="2">
        <v>62</v>
      </c>
      <c r="N74" s="2">
        <v>15</v>
      </c>
      <c r="O74" s="2">
        <v>0.75</v>
      </c>
      <c r="P74" s="2">
        <v>1.41</v>
      </c>
    </row>
    <row r="75" spans="1:16" x14ac:dyDescent="0.25">
      <c r="A75" s="26">
        <v>35</v>
      </c>
      <c r="D75" s="2">
        <v>5.5</v>
      </c>
      <c r="E75" s="2">
        <v>1.5</v>
      </c>
      <c r="F75" s="2">
        <v>0.72</v>
      </c>
      <c r="G75" s="2">
        <v>1.24</v>
      </c>
      <c r="H75" s="2">
        <v>1.9</v>
      </c>
      <c r="I75" s="2">
        <v>5.2</v>
      </c>
      <c r="J75" s="2">
        <v>1.6</v>
      </c>
      <c r="K75" s="2">
        <v>0.73</v>
      </c>
      <c r="L75" s="2">
        <v>1.35</v>
      </c>
      <c r="M75" s="2">
        <v>34</v>
      </c>
      <c r="N75" s="2">
        <v>9.6</v>
      </c>
      <c r="O75" s="2">
        <v>0.72</v>
      </c>
      <c r="P75" s="2">
        <v>1.24</v>
      </c>
    </row>
    <row r="76" spans="1:16" x14ac:dyDescent="0.25">
      <c r="A76" s="26"/>
    </row>
    <row r="77" spans="1:16" x14ac:dyDescent="0.25">
      <c r="A77" s="26" t="s">
        <v>29</v>
      </c>
      <c r="D77" s="43">
        <f t="shared" ref="D77:P77" si="32">CORREL($A$4:$A$75,D4:D75)</f>
        <v>-0.57491401412199683</v>
      </c>
      <c r="E77" s="43">
        <f t="shared" si="32"/>
        <v>-0.48306087122771946</v>
      </c>
      <c r="F77" s="43">
        <f t="shared" si="32"/>
        <v>-4.5700280130413086E-2</v>
      </c>
      <c r="G77" s="43">
        <f t="shared" si="32"/>
        <v>-6.4947417710345928E-2</v>
      </c>
      <c r="H77" s="43">
        <f t="shared" si="32"/>
        <v>-0.38633287958429935</v>
      </c>
      <c r="I77" s="43">
        <f t="shared" si="32"/>
        <v>-5.2930695400125939E-2</v>
      </c>
      <c r="J77" s="43">
        <f t="shared" si="32"/>
        <v>-9.9054449714839579E-2</v>
      </c>
      <c r="K77" s="43">
        <f t="shared" si="32"/>
        <v>0.20305756383629542</v>
      </c>
      <c r="L77" s="43">
        <f t="shared" si="32"/>
        <v>0.21774178706630584</v>
      </c>
      <c r="M77" s="43">
        <f t="shared" si="32"/>
        <v>0.1973777928777897</v>
      </c>
      <c r="N77" s="43">
        <f t="shared" si="32"/>
        <v>0.11332761354934587</v>
      </c>
      <c r="O77" s="43">
        <f t="shared" si="32"/>
        <v>0.15734283717437725</v>
      </c>
      <c r="P77" s="43">
        <f t="shared" si="32"/>
        <v>0.1049767614755641</v>
      </c>
    </row>
    <row r="78" spans="1:16" x14ac:dyDescent="0.25">
      <c r="A78" s="26"/>
    </row>
    <row r="79" spans="1:16" x14ac:dyDescent="0.25">
      <c r="A79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0"/>
  <sheetViews>
    <sheetView tabSelected="1" topLeftCell="A25" workbookViewId="0">
      <selection activeCell="F40" sqref="F40"/>
    </sheetView>
  </sheetViews>
  <sheetFormatPr defaultRowHeight="15" x14ac:dyDescent="0.25"/>
  <sheetData>
    <row r="1" spans="1:14" x14ac:dyDescent="0.25">
      <c r="C1" s="1" t="s">
        <v>63</v>
      </c>
      <c r="D1" s="26" t="s">
        <v>80</v>
      </c>
      <c r="E1" s="26" t="s">
        <v>81</v>
      </c>
      <c r="F1" s="1" t="s">
        <v>62</v>
      </c>
      <c r="G1" s="1" t="s">
        <v>58</v>
      </c>
      <c r="H1" t="s">
        <v>82</v>
      </c>
      <c r="I1" t="s">
        <v>56</v>
      </c>
      <c r="J1" t="s">
        <v>48</v>
      </c>
    </row>
    <row r="2" spans="1:14" x14ac:dyDescent="0.25">
      <c r="C2" s="26"/>
      <c r="D2" s="26"/>
      <c r="J2" t="s">
        <v>49</v>
      </c>
      <c r="K2" t="s">
        <v>50</v>
      </c>
      <c r="L2" t="s">
        <v>51</v>
      </c>
      <c r="M2" t="s">
        <v>52</v>
      </c>
      <c r="N2" t="s">
        <v>53</v>
      </c>
    </row>
    <row r="3" spans="1:14" x14ac:dyDescent="0.25">
      <c r="A3" t="s">
        <v>9</v>
      </c>
    </row>
    <row r="4" spans="1:14" x14ac:dyDescent="0.25">
      <c r="A4">
        <v>1</v>
      </c>
      <c r="C4" s="26">
        <v>1940</v>
      </c>
      <c r="D4" s="26" t="e">
        <f>SUM(#REF!,-C4)</f>
        <v>#REF!</v>
      </c>
      <c r="E4" s="26" t="s">
        <v>83</v>
      </c>
      <c r="F4" s="27">
        <v>40696</v>
      </c>
      <c r="G4" s="26" t="s">
        <v>9</v>
      </c>
      <c r="H4" s="26">
        <v>1</v>
      </c>
      <c r="I4" s="26" t="s">
        <v>54</v>
      </c>
      <c r="J4">
        <v>25</v>
      </c>
      <c r="K4">
        <v>25</v>
      </c>
      <c r="L4">
        <v>25</v>
      </c>
      <c r="M4">
        <v>25</v>
      </c>
      <c r="N4">
        <v>30</v>
      </c>
    </row>
    <row r="5" spans="1:14" x14ac:dyDescent="0.25">
      <c r="A5">
        <v>2</v>
      </c>
      <c r="C5" s="26">
        <v>1958</v>
      </c>
      <c r="D5" s="26" t="e">
        <f>SUM(#REF!,-C5)</f>
        <v>#REF!</v>
      </c>
      <c r="E5" s="26" t="s">
        <v>84</v>
      </c>
      <c r="F5" s="27">
        <v>40645</v>
      </c>
      <c r="G5" s="26" t="s">
        <v>9</v>
      </c>
      <c r="H5" s="26">
        <v>1</v>
      </c>
      <c r="I5" s="26" t="s">
        <v>54</v>
      </c>
      <c r="J5">
        <v>25</v>
      </c>
      <c r="K5">
        <v>25</v>
      </c>
      <c r="L5">
        <v>25</v>
      </c>
      <c r="M5">
        <v>25</v>
      </c>
      <c r="N5">
        <v>26</v>
      </c>
    </row>
    <row r="6" spans="1:14" x14ac:dyDescent="0.25">
      <c r="A6">
        <v>3</v>
      </c>
      <c r="C6" s="26"/>
      <c r="D6" s="26"/>
      <c r="E6" s="26"/>
      <c r="F6" s="27"/>
      <c r="G6" s="26" t="s">
        <v>9</v>
      </c>
      <c r="H6" s="26"/>
      <c r="I6" s="26" t="s">
        <v>55</v>
      </c>
      <c r="J6">
        <v>25</v>
      </c>
      <c r="K6">
        <v>25</v>
      </c>
      <c r="L6">
        <v>25</v>
      </c>
      <c r="M6">
        <v>25</v>
      </c>
      <c r="N6">
        <v>25</v>
      </c>
    </row>
    <row r="7" spans="1:14" x14ac:dyDescent="0.25">
      <c r="A7">
        <v>4</v>
      </c>
      <c r="C7" s="26">
        <v>1950</v>
      </c>
      <c r="D7" s="26" t="e">
        <f>SUM(#REF!,-C7)</f>
        <v>#REF!</v>
      </c>
      <c r="E7" s="26" t="s">
        <v>83</v>
      </c>
      <c r="F7" s="27" t="s">
        <v>25</v>
      </c>
      <c r="G7" s="26" t="s">
        <v>9</v>
      </c>
      <c r="H7" s="26">
        <v>1</v>
      </c>
      <c r="I7" s="26" t="s">
        <v>54</v>
      </c>
      <c r="J7">
        <v>35</v>
      </c>
      <c r="K7">
        <v>35</v>
      </c>
      <c r="L7">
        <v>33</v>
      </c>
      <c r="M7">
        <v>40</v>
      </c>
      <c r="N7">
        <v>40</v>
      </c>
    </row>
    <row r="8" spans="1:14" x14ac:dyDescent="0.25">
      <c r="A8">
        <v>5</v>
      </c>
      <c r="C8" s="26"/>
      <c r="D8" s="26"/>
      <c r="E8" s="26"/>
      <c r="F8" s="27"/>
      <c r="G8" s="26" t="s">
        <v>9</v>
      </c>
      <c r="H8" s="26"/>
      <c r="I8" s="26" t="s">
        <v>55</v>
      </c>
      <c r="J8">
        <v>35</v>
      </c>
      <c r="K8">
        <v>35</v>
      </c>
      <c r="L8">
        <v>33</v>
      </c>
      <c r="M8">
        <v>40</v>
      </c>
      <c r="N8">
        <v>40</v>
      </c>
    </row>
    <row r="9" spans="1:14" x14ac:dyDescent="0.25">
      <c r="A9">
        <v>6</v>
      </c>
      <c r="C9" s="26"/>
      <c r="D9" s="26"/>
      <c r="E9" s="26"/>
      <c r="F9" s="27"/>
      <c r="G9" s="26" t="s">
        <v>9</v>
      </c>
      <c r="H9" s="26"/>
      <c r="I9" s="26" t="s">
        <v>55</v>
      </c>
      <c r="J9">
        <v>30</v>
      </c>
      <c r="K9">
        <v>25</v>
      </c>
      <c r="L9">
        <v>25</v>
      </c>
      <c r="M9">
        <v>30</v>
      </c>
      <c r="N9">
        <v>30</v>
      </c>
    </row>
    <row r="10" spans="1:14" x14ac:dyDescent="0.25">
      <c r="A10">
        <v>7</v>
      </c>
      <c r="C10" s="26">
        <v>1940</v>
      </c>
      <c r="D10" s="26">
        <f>SUM(2010,-C10)</f>
        <v>70</v>
      </c>
      <c r="E10" s="26" t="s">
        <v>83</v>
      </c>
      <c r="F10" s="27">
        <v>40460</v>
      </c>
      <c r="G10" s="26" t="s">
        <v>9</v>
      </c>
      <c r="H10" s="26">
        <v>1</v>
      </c>
      <c r="I10" s="26" t="s">
        <v>54</v>
      </c>
      <c r="J10">
        <v>25</v>
      </c>
      <c r="K10">
        <v>20</v>
      </c>
      <c r="L10">
        <v>20</v>
      </c>
      <c r="M10">
        <v>35</v>
      </c>
      <c r="N10">
        <v>35</v>
      </c>
    </row>
    <row r="11" spans="1:14" x14ac:dyDescent="0.25">
      <c r="A11">
        <v>8</v>
      </c>
      <c r="C11" s="26">
        <v>1948</v>
      </c>
      <c r="D11" s="26" t="e">
        <f>SUM(#REF!,-C11)</f>
        <v>#REF!</v>
      </c>
      <c r="E11" s="26" t="s">
        <v>84</v>
      </c>
      <c r="F11" s="27">
        <v>40560</v>
      </c>
      <c r="G11" s="26" t="s">
        <v>9</v>
      </c>
      <c r="H11" s="26">
        <v>1</v>
      </c>
      <c r="I11" s="26" t="s">
        <v>54</v>
      </c>
      <c r="J11">
        <v>25</v>
      </c>
      <c r="K11">
        <v>20</v>
      </c>
      <c r="L11">
        <v>20</v>
      </c>
      <c r="M11">
        <v>15</v>
      </c>
      <c r="N11">
        <v>30</v>
      </c>
    </row>
    <row r="12" spans="1:14" x14ac:dyDescent="0.25">
      <c r="A12">
        <v>9</v>
      </c>
      <c r="C12" s="26">
        <v>1939</v>
      </c>
      <c r="D12" s="26" t="e">
        <f>SUM(#REF!,-C12)</f>
        <v>#REF!</v>
      </c>
      <c r="E12" s="26" t="s">
        <v>83</v>
      </c>
      <c r="F12" s="27">
        <v>40830</v>
      </c>
      <c r="G12" s="26" t="s">
        <v>9</v>
      </c>
      <c r="H12" s="26">
        <v>1</v>
      </c>
      <c r="I12" s="26" t="s">
        <v>54</v>
      </c>
      <c r="J12">
        <v>25</v>
      </c>
      <c r="K12">
        <v>20</v>
      </c>
      <c r="L12">
        <v>20</v>
      </c>
      <c r="M12">
        <v>10</v>
      </c>
      <c r="N12">
        <v>20</v>
      </c>
    </row>
    <row r="13" spans="1:14" x14ac:dyDescent="0.25">
      <c r="A13">
        <v>10</v>
      </c>
      <c r="C13" s="26"/>
      <c r="D13" s="26"/>
      <c r="E13" s="26"/>
      <c r="F13" s="27"/>
      <c r="G13" s="26" t="s">
        <v>9</v>
      </c>
      <c r="H13" s="26"/>
      <c r="I13" s="26" t="s">
        <v>55</v>
      </c>
      <c r="J13">
        <v>25</v>
      </c>
      <c r="K13">
        <v>24</v>
      </c>
      <c r="L13">
        <v>23</v>
      </c>
      <c r="M13">
        <v>10</v>
      </c>
      <c r="N13">
        <v>25</v>
      </c>
    </row>
    <row r="14" spans="1:14" x14ac:dyDescent="0.25">
      <c r="A14">
        <v>11</v>
      </c>
      <c r="C14" s="26">
        <v>1956</v>
      </c>
      <c r="D14" s="26" t="e">
        <f>SUM(#REF!,-C14)</f>
        <v>#REF!</v>
      </c>
      <c r="E14" s="26" t="s">
        <v>84</v>
      </c>
      <c r="F14" s="27">
        <v>40869</v>
      </c>
      <c r="G14" s="26" t="s">
        <v>9</v>
      </c>
      <c r="H14" s="26">
        <v>1</v>
      </c>
      <c r="I14" s="26" t="s">
        <v>54</v>
      </c>
      <c r="J14">
        <v>23</v>
      </c>
      <c r="K14">
        <v>20</v>
      </c>
      <c r="L14">
        <v>20</v>
      </c>
      <c r="M14">
        <v>25</v>
      </c>
      <c r="N14">
        <v>25</v>
      </c>
    </row>
    <row r="15" spans="1:14" x14ac:dyDescent="0.25">
      <c r="A15">
        <v>12</v>
      </c>
      <c r="C15" s="26"/>
      <c r="D15" s="26"/>
      <c r="E15" s="26"/>
      <c r="F15" s="27"/>
      <c r="G15" s="26" t="s">
        <v>9</v>
      </c>
      <c r="H15" s="26"/>
      <c r="I15" s="26" t="s">
        <v>55</v>
      </c>
      <c r="J15">
        <v>23</v>
      </c>
      <c r="K15">
        <v>10</v>
      </c>
      <c r="L15">
        <v>10</v>
      </c>
      <c r="M15">
        <v>25</v>
      </c>
      <c r="N15">
        <v>25</v>
      </c>
    </row>
    <row r="16" spans="1:14" x14ac:dyDescent="0.25">
      <c r="A16">
        <v>13</v>
      </c>
      <c r="C16" s="26">
        <v>1949</v>
      </c>
      <c r="D16" s="26" t="e">
        <f>SUM(#REF!,-C16)</f>
        <v>#REF!</v>
      </c>
      <c r="E16" s="26" t="s">
        <v>84</v>
      </c>
      <c r="F16" s="27">
        <v>40889</v>
      </c>
      <c r="G16" s="26" t="s">
        <v>9</v>
      </c>
      <c r="H16" s="26">
        <v>1</v>
      </c>
      <c r="I16" s="26" t="s">
        <v>54</v>
      </c>
      <c r="J16">
        <v>25</v>
      </c>
      <c r="K16">
        <v>15</v>
      </c>
      <c r="L16">
        <v>15</v>
      </c>
      <c r="M16">
        <v>35</v>
      </c>
      <c r="N16">
        <v>35</v>
      </c>
    </row>
    <row r="17" spans="1:14" x14ac:dyDescent="0.25">
      <c r="A17">
        <v>14</v>
      </c>
      <c r="C17" s="26"/>
      <c r="D17" s="26"/>
      <c r="E17" s="26"/>
      <c r="F17" s="27"/>
      <c r="G17" s="26" t="s">
        <v>9</v>
      </c>
      <c r="H17" s="26"/>
      <c r="I17" s="26" t="s">
        <v>55</v>
      </c>
      <c r="J17">
        <v>25</v>
      </c>
      <c r="K17">
        <v>15</v>
      </c>
      <c r="L17">
        <v>15</v>
      </c>
      <c r="M17">
        <v>35</v>
      </c>
      <c r="N17">
        <v>35</v>
      </c>
    </row>
    <row r="18" spans="1:14" x14ac:dyDescent="0.25">
      <c r="A18">
        <v>15</v>
      </c>
      <c r="C18" s="26">
        <v>1967</v>
      </c>
      <c r="D18" s="26">
        <v>45</v>
      </c>
      <c r="E18" s="26" t="s">
        <v>84</v>
      </c>
      <c r="F18" s="31">
        <v>40941</v>
      </c>
      <c r="G18" s="26" t="s">
        <v>9</v>
      </c>
      <c r="H18" s="26">
        <v>1</v>
      </c>
      <c r="I18" s="26" t="s">
        <v>54</v>
      </c>
      <c r="J18">
        <v>25</v>
      </c>
      <c r="K18">
        <v>20</v>
      </c>
      <c r="L18">
        <v>21</v>
      </c>
      <c r="M18">
        <v>10</v>
      </c>
      <c r="N18">
        <v>25</v>
      </c>
    </row>
    <row r="19" spans="1:14" x14ac:dyDescent="0.25">
      <c r="A19">
        <v>16</v>
      </c>
      <c r="G19" s="26" t="s">
        <v>9</v>
      </c>
      <c r="I19" s="26" t="s">
        <v>55</v>
      </c>
      <c r="J19">
        <v>25</v>
      </c>
      <c r="K19">
        <v>20</v>
      </c>
      <c r="L19">
        <v>21</v>
      </c>
      <c r="M19">
        <v>10</v>
      </c>
      <c r="N19">
        <v>25</v>
      </c>
    </row>
    <row r="20" spans="1:14" x14ac:dyDescent="0.25">
      <c r="A20">
        <v>17</v>
      </c>
      <c r="C20" s="26"/>
      <c r="D20" s="26"/>
      <c r="E20" s="26"/>
      <c r="F20" s="26"/>
      <c r="G20" s="26" t="s">
        <v>9</v>
      </c>
      <c r="H20" s="26"/>
      <c r="I20" s="26" t="s">
        <v>55</v>
      </c>
      <c r="J20">
        <v>20</v>
      </c>
      <c r="K20">
        <v>20</v>
      </c>
      <c r="L20">
        <v>21</v>
      </c>
      <c r="M20">
        <v>15</v>
      </c>
      <c r="N20">
        <v>20</v>
      </c>
    </row>
    <row r="21" spans="1:14" x14ac:dyDescent="0.25">
      <c r="A21">
        <v>18</v>
      </c>
      <c r="C21" s="26">
        <v>1939</v>
      </c>
      <c r="D21" s="26">
        <v>73</v>
      </c>
      <c r="E21" s="26" t="s">
        <v>85</v>
      </c>
      <c r="F21" s="31">
        <v>40940</v>
      </c>
      <c r="G21" s="26" t="s">
        <v>9</v>
      </c>
      <c r="H21" s="26"/>
      <c r="I21" s="26" t="s">
        <v>54</v>
      </c>
      <c r="J21">
        <v>35</v>
      </c>
      <c r="K21">
        <v>20</v>
      </c>
      <c r="L21">
        <v>21</v>
      </c>
      <c r="M21">
        <v>35</v>
      </c>
      <c r="N21">
        <v>35</v>
      </c>
    </row>
    <row r="22" spans="1:14" x14ac:dyDescent="0.25">
      <c r="A22">
        <v>19</v>
      </c>
      <c r="C22" s="26"/>
      <c r="D22" s="26"/>
      <c r="E22" s="26"/>
      <c r="F22" s="26"/>
      <c r="G22" s="26" t="s">
        <v>9</v>
      </c>
      <c r="H22" s="26"/>
      <c r="I22" s="26" t="s">
        <v>55</v>
      </c>
      <c r="J22">
        <v>35</v>
      </c>
      <c r="K22">
        <v>15</v>
      </c>
      <c r="L22">
        <v>16</v>
      </c>
      <c r="M22">
        <v>35</v>
      </c>
      <c r="N22">
        <v>35</v>
      </c>
    </row>
    <row r="23" spans="1:14" x14ac:dyDescent="0.25">
      <c r="A23">
        <v>20</v>
      </c>
      <c r="C23" s="26">
        <v>1955</v>
      </c>
      <c r="D23" s="26">
        <v>57</v>
      </c>
      <c r="E23" s="26" t="s">
        <v>84</v>
      </c>
      <c r="F23" s="31">
        <v>40940</v>
      </c>
      <c r="G23" s="26" t="s">
        <v>9</v>
      </c>
      <c r="H23" s="26"/>
      <c r="I23" s="26" t="s">
        <v>54</v>
      </c>
      <c r="J23">
        <v>20</v>
      </c>
      <c r="K23">
        <v>10</v>
      </c>
      <c r="L23">
        <v>11</v>
      </c>
      <c r="M23">
        <v>15</v>
      </c>
      <c r="N23">
        <v>20</v>
      </c>
    </row>
    <row r="24" spans="1:14" x14ac:dyDescent="0.25">
      <c r="A24">
        <v>21</v>
      </c>
      <c r="C24" s="26"/>
      <c r="D24" s="26"/>
      <c r="E24" s="26"/>
      <c r="F24" s="26"/>
      <c r="G24" s="26" t="s">
        <v>9</v>
      </c>
      <c r="H24" s="26"/>
      <c r="I24" s="26" t="s">
        <v>55</v>
      </c>
      <c r="J24">
        <v>20</v>
      </c>
      <c r="K24">
        <v>10</v>
      </c>
      <c r="L24">
        <v>11</v>
      </c>
      <c r="M24">
        <v>15</v>
      </c>
      <c r="N24">
        <v>20</v>
      </c>
    </row>
    <row r="25" spans="1:14" x14ac:dyDescent="0.25">
      <c r="A25">
        <v>22</v>
      </c>
      <c r="C25" s="26">
        <v>1947</v>
      </c>
      <c r="D25" s="26">
        <v>65</v>
      </c>
      <c r="E25" s="26" t="s">
        <v>83</v>
      </c>
      <c r="F25" s="31">
        <v>40945</v>
      </c>
      <c r="G25" s="26" t="s">
        <v>9</v>
      </c>
      <c r="H25" s="26"/>
      <c r="I25" s="26" t="s">
        <v>54</v>
      </c>
      <c r="J25">
        <v>15</v>
      </c>
      <c r="K25">
        <v>10</v>
      </c>
      <c r="L25">
        <v>11</v>
      </c>
      <c r="M25">
        <v>15</v>
      </c>
      <c r="N25">
        <v>20</v>
      </c>
    </row>
    <row r="26" spans="1:14" x14ac:dyDescent="0.25">
      <c r="A26">
        <v>23</v>
      </c>
      <c r="C26" s="26"/>
      <c r="D26" s="26"/>
      <c r="E26" s="26"/>
      <c r="F26" s="26"/>
      <c r="G26" s="26" t="s">
        <v>9</v>
      </c>
      <c r="H26" s="26"/>
      <c r="I26" s="26" t="s">
        <v>55</v>
      </c>
      <c r="J26">
        <v>15</v>
      </c>
      <c r="K26">
        <v>10</v>
      </c>
      <c r="L26">
        <v>12</v>
      </c>
      <c r="M26">
        <v>15</v>
      </c>
      <c r="N26">
        <v>15</v>
      </c>
    </row>
    <row r="27" spans="1:14" x14ac:dyDescent="0.25">
      <c r="A27">
        <v>24</v>
      </c>
      <c r="C27" s="26">
        <v>1960</v>
      </c>
      <c r="D27" s="26">
        <v>52</v>
      </c>
      <c r="E27" s="26" t="s">
        <v>83</v>
      </c>
      <c r="F27" s="31">
        <v>40946</v>
      </c>
      <c r="G27" s="26" t="s">
        <v>9</v>
      </c>
      <c r="H27" s="26"/>
      <c r="I27" s="26" t="s">
        <v>54</v>
      </c>
      <c r="J27">
        <v>35</v>
      </c>
      <c r="K27">
        <v>25</v>
      </c>
      <c r="L27">
        <v>24</v>
      </c>
      <c r="M27">
        <v>30</v>
      </c>
      <c r="N27">
        <v>35</v>
      </c>
    </row>
    <row r="28" spans="1:14" x14ac:dyDescent="0.25">
      <c r="A28">
        <v>25</v>
      </c>
      <c r="C28" s="26"/>
      <c r="D28" s="26"/>
      <c r="E28" s="26"/>
      <c r="F28" s="26"/>
      <c r="G28" s="26" t="s">
        <v>9</v>
      </c>
      <c r="H28" s="26"/>
      <c r="I28" s="26" t="s">
        <v>55</v>
      </c>
      <c r="J28">
        <v>30</v>
      </c>
      <c r="K28">
        <v>25</v>
      </c>
      <c r="L28">
        <v>24</v>
      </c>
      <c r="M28">
        <v>30</v>
      </c>
      <c r="N28">
        <v>30</v>
      </c>
    </row>
    <row r="29" spans="1:14" x14ac:dyDescent="0.25">
      <c r="A29">
        <v>26</v>
      </c>
      <c r="C29" s="26">
        <v>1946</v>
      </c>
      <c r="D29" s="26">
        <v>66</v>
      </c>
      <c r="E29" s="26" t="s">
        <v>84</v>
      </c>
      <c r="F29" s="31">
        <v>40947</v>
      </c>
      <c r="G29" s="26" t="s">
        <v>9</v>
      </c>
      <c r="H29" s="26"/>
      <c r="I29" s="26" t="s">
        <v>54</v>
      </c>
      <c r="J29">
        <v>30</v>
      </c>
      <c r="K29">
        <v>20</v>
      </c>
      <c r="L29">
        <v>21</v>
      </c>
      <c r="M29">
        <v>35</v>
      </c>
      <c r="N29">
        <v>35</v>
      </c>
    </row>
    <row r="30" spans="1:14" x14ac:dyDescent="0.25">
      <c r="A30">
        <v>27</v>
      </c>
      <c r="C30" s="26"/>
      <c r="D30" s="26"/>
      <c r="E30" s="26"/>
      <c r="F30" s="26"/>
      <c r="G30" s="26" t="s">
        <v>9</v>
      </c>
      <c r="H30" s="26"/>
      <c r="I30" s="26" t="s">
        <v>55</v>
      </c>
      <c r="J30">
        <v>25</v>
      </c>
      <c r="K30">
        <v>20</v>
      </c>
      <c r="L30">
        <v>21</v>
      </c>
      <c r="M30">
        <v>35</v>
      </c>
      <c r="N30">
        <v>35</v>
      </c>
    </row>
    <row r="31" spans="1:14" x14ac:dyDescent="0.25">
      <c r="A31">
        <v>28</v>
      </c>
      <c r="C31" s="26">
        <v>1953</v>
      </c>
      <c r="D31" s="26">
        <v>59</v>
      </c>
      <c r="E31" s="26" t="s">
        <v>84</v>
      </c>
      <c r="F31" s="31">
        <v>40955</v>
      </c>
      <c r="G31" s="26" t="s">
        <v>9</v>
      </c>
      <c r="I31" s="26" t="s">
        <v>54</v>
      </c>
      <c r="J31">
        <v>20</v>
      </c>
      <c r="K31">
        <v>15</v>
      </c>
      <c r="L31">
        <v>16</v>
      </c>
      <c r="M31">
        <v>15</v>
      </c>
      <c r="N31">
        <v>20</v>
      </c>
    </row>
    <row r="32" spans="1:14" x14ac:dyDescent="0.25">
      <c r="A32">
        <v>29</v>
      </c>
      <c r="C32" s="26"/>
      <c r="D32" s="26"/>
      <c r="E32" s="26"/>
      <c r="F32" s="26"/>
      <c r="G32" s="26" t="s">
        <v>9</v>
      </c>
      <c r="I32" s="26" t="s">
        <v>55</v>
      </c>
      <c r="J32">
        <v>20</v>
      </c>
      <c r="K32">
        <v>15</v>
      </c>
      <c r="L32">
        <v>15</v>
      </c>
      <c r="M32">
        <v>15</v>
      </c>
      <c r="N32">
        <v>20</v>
      </c>
    </row>
    <row r="33" spans="1:14" x14ac:dyDescent="0.25">
      <c r="A33">
        <v>30</v>
      </c>
      <c r="B33" s="1"/>
      <c r="C33" s="28">
        <v>1965</v>
      </c>
      <c r="D33" s="28">
        <v>47</v>
      </c>
      <c r="E33" s="28" t="s">
        <v>83</v>
      </c>
      <c r="F33" s="32" t="s">
        <v>26</v>
      </c>
      <c r="G33" s="28" t="s">
        <v>9</v>
      </c>
      <c r="H33" s="1"/>
      <c r="I33" s="28" t="s">
        <v>54</v>
      </c>
      <c r="J33">
        <v>25</v>
      </c>
      <c r="K33">
        <v>40</v>
      </c>
      <c r="L33">
        <v>39</v>
      </c>
      <c r="M33">
        <v>40</v>
      </c>
      <c r="N33">
        <v>45</v>
      </c>
    </row>
    <row r="34" spans="1:14" x14ac:dyDescent="0.25">
      <c r="A34">
        <v>31</v>
      </c>
      <c r="B34" s="1"/>
      <c r="C34" s="28"/>
      <c r="D34" s="28"/>
      <c r="E34" s="28"/>
      <c r="F34" s="28"/>
      <c r="G34" s="28" t="s">
        <v>9</v>
      </c>
      <c r="H34" s="1"/>
      <c r="I34" s="28" t="s">
        <v>55</v>
      </c>
      <c r="J34">
        <v>31</v>
      </c>
      <c r="K34">
        <v>45</v>
      </c>
      <c r="L34">
        <v>44</v>
      </c>
      <c r="M34">
        <v>45</v>
      </c>
      <c r="N34">
        <v>50</v>
      </c>
    </row>
    <row r="35" spans="1:14" x14ac:dyDescent="0.25">
      <c r="A35">
        <v>32</v>
      </c>
      <c r="B35" s="1"/>
      <c r="C35" s="28">
        <v>1956</v>
      </c>
      <c r="D35" s="28">
        <v>56</v>
      </c>
      <c r="E35" s="28" t="s">
        <v>83</v>
      </c>
      <c r="F35" s="32" t="s">
        <v>26</v>
      </c>
      <c r="G35" s="28" t="s">
        <v>9</v>
      </c>
      <c r="H35" s="1"/>
      <c r="I35" s="28" t="s">
        <v>54</v>
      </c>
      <c r="J35">
        <v>32</v>
      </c>
      <c r="K35">
        <v>45</v>
      </c>
      <c r="L35">
        <v>43</v>
      </c>
      <c r="M35">
        <v>45</v>
      </c>
      <c r="N35">
        <v>50</v>
      </c>
    </row>
    <row r="36" spans="1:14" x14ac:dyDescent="0.25">
      <c r="B36" s="1"/>
      <c r="C36" s="1"/>
      <c r="D36" s="1"/>
      <c r="E36" s="1"/>
      <c r="F36" s="1"/>
      <c r="G36" s="28" t="s">
        <v>9</v>
      </c>
      <c r="H36" s="1"/>
      <c r="I36" s="28" t="s">
        <v>55</v>
      </c>
      <c r="J36">
        <v>30</v>
      </c>
      <c r="K36">
        <v>45</v>
      </c>
      <c r="L36">
        <v>43</v>
      </c>
      <c r="M36">
        <v>45</v>
      </c>
      <c r="N36">
        <v>50</v>
      </c>
    </row>
    <row r="37" spans="1:14" x14ac:dyDescent="0.25">
      <c r="A37" s="1"/>
      <c r="B37" s="1"/>
      <c r="C37" s="1"/>
      <c r="D37" s="1"/>
      <c r="E37" s="1"/>
      <c r="F37" s="1"/>
      <c r="G37" s="28"/>
      <c r="H37" s="1" t="s">
        <v>13</v>
      </c>
      <c r="I37" s="28"/>
      <c r="J37" s="54">
        <f>AVERAGE(J4:J36)</f>
        <v>26.030303030303031</v>
      </c>
      <c r="K37" s="54">
        <f>AVERAGE(K4:K36)</f>
        <v>22.545454545454547</v>
      </c>
      <c r="L37" s="54">
        <f>AVERAGE(L4:L36)</f>
        <v>22.545454545454547</v>
      </c>
      <c r="M37" s="54">
        <f>AVERAGE(M4:M36)</f>
        <v>26.515151515151516</v>
      </c>
      <c r="N37" s="54">
        <f>AVERAGE(N4:N36)</f>
        <v>30.484848484848484</v>
      </c>
    </row>
    <row r="38" spans="1:14" x14ac:dyDescent="0.25">
      <c r="A38" s="1"/>
      <c r="B38" s="1"/>
      <c r="C38" s="1"/>
      <c r="D38" s="1"/>
      <c r="E38" s="1"/>
      <c r="F38" s="1"/>
      <c r="G38" s="28"/>
      <c r="H38" s="1" t="s">
        <v>47</v>
      </c>
      <c r="I38" s="28"/>
      <c r="J38">
        <f>STDEV(J4:J36)</f>
        <v>5.542364389888399</v>
      </c>
      <c r="K38">
        <f>STDEV(K4:K36)</f>
        <v>10.158404491758628</v>
      </c>
      <c r="L38">
        <f>STDEV(L4:L36)</f>
        <v>9.3209807326365546</v>
      </c>
      <c r="M38">
        <f>STDEV(M4:M36)</f>
        <v>11.557252085057925</v>
      </c>
      <c r="N38">
        <f>STDEV(N4:N36)</f>
        <v>9.5332353247769852</v>
      </c>
    </row>
    <row r="39" spans="1:14" x14ac:dyDescent="0.25">
      <c r="A39" s="1"/>
      <c r="B39" s="1"/>
      <c r="C39" s="1"/>
      <c r="D39" s="1"/>
      <c r="E39" s="1"/>
      <c r="F39" s="1"/>
      <c r="G39" s="28"/>
      <c r="H39" s="1" t="s">
        <v>88</v>
      </c>
      <c r="I39" s="28"/>
      <c r="J39">
        <f>J38/SQRT(32)</f>
        <v>0.97976086097423221</v>
      </c>
      <c r="K39">
        <f>K38/SQRT(32)</f>
        <v>1.7957691755396021</v>
      </c>
      <c r="L39">
        <f>L38/SQRT(32)</f>
        <v>1.6477321708391153</v>
      </c>
      <c r="M39">
        <f>M38/SQRT(32)</f>
        <v>2.0430528303067059</v>
      </c>
      <c r="N39">
        <f>N38/SQRT(32)</f>
        <v>1.6852538361992362</v>
      </c>
    </row>
    <row r="40" spans="1:14" x14ac:dyDescent="0.25">
      <c r="A40" s="1"/>
      <c r="B40" s="1"/>
      <c r="C40" s="1"/>
      <c r="D40" s="1"/>
      <c r="E40" s="1"/>
      <c r="F40" s="1"/>
      <c r="G40" s="28"/>
      <c r="H40" s="1" t="s">
        <v>30</v>
      </c>
      <c r="I40" s="28"/>
      <c r="K40" s="26">
        <f>ABS(J37-K37)/SQRT(J39^2+K39^2)</f>
        <v>1.7035339283680784</v>
      </c>
      <c r="L40" s="26">
        <f>ABS(J37-L37)/SQRT(J39^2+L39^2)</f>
        <v>1.8178499245158299</v>
      </c>
      <c r="M40" s="26">
        <f>ABS(J37-M37)/SQRT(J39^2+M39^2)</f>
        <v>0.2139825067308882</v>
      </c>
      <c r="N40" s="26">
        <f>ABS(J37-N37)/SQRT(J39^2+N39^2)</f>
        <v>2.2851300432477628</v>
      </c>
    </row>
    <row r="41" spans="1:14" x14ac:dyDescent="0.25">
      <c r="A41" s="1"/>
      <c r="B41" s="1"/>
      <c r="C41" s="1"/>
      <c r="D41" s="1"/>
      <c r="E41" s="1"/>
      <c r="F41" s="1"/>
      <c r="G41" s="28"/>
      <c r="H41" s="1"/>
      <c r="I41" s="28"/>
    </row>
    <row r="42" spans="1:14" x14ac:dyDescent="0.25">
      <c r="A42" s="1" t="s">
        <v>10</v>
      </c>
      <c r="B42" s="1"/>
      <c r="C42" s="1"/>
      <c r="D42" s="1"/>
      <c r="E42" s="1"/>
      <c r="F42" s="1"/>
      <c r="G42" s="28"/>
      <c r="H42" s="1"/>
      <c r="I42" s="28"/>
    </row>
    <row r="43" spans="1:14" x14ac:dyDescent="0.25">
      <c r="A43">
        <v>1</v>
      </c>
      <c r="B43" s="1"/>
      <c r="C43" s="28">
        <v>1939</v>
      </c>
      <c r="D43" s="28">
        <v>72</v>
      </c>
      <c r="E43" s="28" t="s">
        <v>83</v>
      </c>
      <c r="F43" s="29">
        <v>40645</v>
      </c>
      <c r="G43" s="28" t="s">
        <v>10</v>
      </c>
      <c r="H43" s="28">
        <v>1</v>
      </c>
      <c r="I43" s="77" t="s">
        <v>54</v>
      </c>
      <c r="J43" s="1">
        <v>60</v>
      </c>
      <c r="K43" s="1">
        <v>55</v>
      </c>
      <c r="L43" s="1">
        <v>55</v>
      </c>
      <c r="M43" s="1">
        <v>55</v>
      </c>
      <c r="N43" s="1">
        <v>65</v>
      </c>
    </row>
    <row r="44" spans="1:14" x14ac:dyDescent="0.25">
      <c r="A44">
        <v>2</v>
      </c>
      <c r="B44" s="1"/>
      <c r="C44" s="28"/>
      <c r="D44" s="28"/>
      <c r="E44" s="28"/>
      <c r="F44" s="29"/>
      <c r="G44" s="28" t="s">
        <v>10</v>
      </c>
      <c r="H44" s="28"/>
      <c r="I44" s="77" t="s">
        <v>55</v>
      </c>
      <c r="J44" s="1">
        <v>60</v>
      </c>
      <c r="K44" s="1">
        <v>55</v>
      </c>
      <c r="L44" s="1">
        <v>55</v>
      </c>
      <c r="M44" s="1">
        <v>55</v>
      </c>
      <c r="N44" s="1">
        <v>65</v>
      </c>
    </row>
    <row r="45" spans="1:14" x14ac:dyDescent="0.25">
      <c r="A45">
        <v>3</v>
      </c>
      <c r="C45" s="26">
        <v>1950</v>
      </c>
      <c r="D45" s="26">
        <f>SUM(2010,-C45)</f>
        <v>60</v>
      </c>
      <c r="E45" s="26" t="s">
        <v>83</v>
      </c>
      <c r="F45" s="27">
        <v>40472</v>
      </c>
      <c r="G45" s="26" t="s">
        <v>10</v>
      </c>
      <c r="H45" s="26">
        <v>1</v>
      </c>
      <c r="I45" s="78" t="s">
        <v>54</v>
      </c>
      <c r="J45" s="1">
        <v>40</v>
      </c>
      <c r="K45" s="1">
        <v>35</v>
      </c>
      <c r="L45" s="1">
        <v>35</v>
      </c>
      <c r="M45" s="1">
        <v>35</v>
      </c>
      <c r="N45" s="1">
        <v>35</v>
      </c>
    </row>
    <row r="46" spans="1:14" x14ac:dyDescent="0.25">
      <c r="A46">
        <v>4</v>
      </c>
      <c r="C46" s="26">
        <v>1951</v>
      </c>
      <c r="D46" s="26">
        <f>SUM(2010,-C46)</f>
        <v>59</v>
      </c>
      <c r="E46" s="26" t="s">
        <v>83</v>
      </c>
      <c r="F46" s="27">
        <v>40282</v>
      </c>
      <c r="G46" s="26" t="s">
        <v>10</v>
      </c>
      <c r="H46" s="26">
        <v>1</v>
      </c>
      <c r="I46" s="78" t="s">
        <v>54</v>
      </c>
      <c r="J46" s="1">
        <v>45</v>
      </c>
      <c r="K46" s="1">
        <v>40</v>
      </c>
      <c r="L46" s="1">
        <v>40</v>
      </c>
      <c r="M46" s="1">
        <v>45</v>
      </c>
      <c r="N46" s="1">
        <v>60</v>
      </c>
    </row>
    <row r="47" spans="1:14" x14ac:dyDescent="0.25">
      <c r="A47">
        <v>5</v>
      </c>
      <c r="C47" s="26"/>
      <c r="D47" s="26"/>
      <c r="E47" s="26"/>
      <c r="F47" s="27"/>
      <c r="G47" s="26" t="s">
        <v>10</v>
      </c>
      <c r="H47" s="26"/>
      <c r="I47" s="78" t="s">
        <v>55</v>
      </c>
      <c r="J47" s="1">
        <v>30</v>
      </c>
      <c r="K47" s="1">
        <v>25</v>
      </c>
      <c r="L47" s="1">
        <v>30</v>
      </c>
      <c r="M47" s="1">
        <v>30</v>
      </c>
      <c r="N47" s="1">
        <v>55</v>
      </c>
    </row>
    <row r="48" spans="1:14" x14ac:dyDescent="0.25">
      <c r="A48">
        <v>6</v>
      </c>
      <c r="C48" s="26">
        <v>1949</v>
      </c>
      <c r="D48" s="26" t="e">
        <f>SUM(#REF!,-C48)</f>
        <v>#REF!</v>
      </c>
      <c r="E48" s="26" t="s">
        <v>83</v>
      </c>
      <c r="F48" s="27">
        <v>40824</v>
      </c>
      <c r="G48" s="26" t="s">
        <v>10</v>
      </c>
      <c r="H48" s="26">
        <v>1</v>
      </c>
      <c r="I48" s="78" t="s">
        <v>54</v>
      </c>
      <c r="J48" s="1">
        <v>50</v>
      </c>
      <c r="K48" s="1">
        <v>40</v>
      </c>
      <c r="L48" s="1">
        <v>40</v>
      </c>
      <c r="M48" s="1">
        <v>50</v>
      </c>
      <c r="N48" s="1">
        <v>50</v>
      </c>
    </row>
    <row r="49" spans="1:14" x14ac:dyDescent="0.25">
      <c r="A49">
        <v>7</v>
      </c>
      <c r="C49" s="26"/>
      <c r="D49" s="26"/>
      <c r="E49" s="26"/>
      <c r="F49" s="27"/>
      <c r="G49" s="26" t="s">
        <v>10</v>
      </c>
      <c r="H49" s="26"/>
      <c r="I49" s="78" t="s">
        <v>55</v>
      </c>
      <c r="J49" s="1">
        <v>50</v>
      </c>
      <c r="K49" s="1">
        <v>40</v>
      </c>
      <c r="L49" s="1">
        <v>40</v>
      </c>
      <c r="M49" s="1">
        <v>50</v>
      </c>
      <c r="N49" s="1">
        <v>50</v>
      </c>
    </row>
    <row r="50" spans="1:14" x14ac:dyDescent="0.25">
      <c r="A50">
        <v>8</v>
      </c>
      <c r="C50" s="26">
        <v>1954</v>
      </c>
      <c r="D50" s="26" t="e">
        <f>SUM(#REF!,-C50)</f>
        <v>#REF!</v>
      </c>
      <c r="E50" s="26" t="s">
        <v>83</v>
      </c>
      <c r="F50" s="27">
        <v>40890</v>
      </c>
      <c r="G50" s="26" t="s">
        <v>10</v>
      </c>
      <c r="H50" s="26">
        <v>1</v>
      </c>
      <c r="I50" s="78" t="s">
        <v>54</v>
      </c>
      <c r="J50" s="1">
        <v>20</v>
      </c>
      <c r="K50" s="1">
        <v>20</v>
      </c>
      <c r="L50" s="1">
        <v>20</v>
      </c>
      <c r="M50" s="1">
        <v>30</v>
      </c>
      <c r="N50" s="1">
        <v>30</v>
      </c>
    </row>
    <row r="51" spans="1:14" x14ac:dyDescent="0.25">
      <c r="A51">
        <v>9</v>
      </c>
      <c r="C51" s="26"/>
      <c r="D51" s="26"/>
      <c r="F51" s="31"/>
      <c r="G51" s="26" t="s">
        <v>10</v>
      </c>
      <c r="I51" s="78" t="s">
        <v>55</v>
      </c>
      <c r="J51" s="1">
        <v>20</v>
      </c>
      <c r="K51" s="1">
        <v>20</v>
      </c>
      <c r="L51" s="1">
        <v>20</v>
      </c>
      <c r="M51" s="1">
        <v>70</v>
      </c>
      <c r="N51" s="1">
        <v>85</v>
      </c>
    </row>
    <row r="52" spans="1:14" x14ac:dyDescent="0.25">
      <c r="A52">
        <v>10</v>
      </c>
      <c r="C52" s="26">
        <v>1957</v>
      </c>
      <c r="D52" s="26">
        <v>55</v>
      </c>
      <c r="E52" s="26" t="s">
        <v>84</v>
      </c>
      <c r="F52" s="31">
        <v>40943</v>
      </c>
      <c r="G52" s="26" t="s">
        <v>10</v>
      </c>
      <c r="H52" s="26"/>
      <c r="I52" s="78" t="s">
        <v>54</v>
      </c>
      <c r="J52" s="1">
        <v>50</v>
      </c>
      <c r="K52" s="1">
        <v>45</v>
      </c>
      <c r="L52" s="1">
        <v>45</v>
      </c>
      <c r="M52" s="1">
        <v>45</v>
      </c>
      <c r="N52" s="1">
        <v>50</v>
      </c>
    </row>
    <row r="53" spans="1:14" x14ac:dyDescent="0.25">
      <c r="A53">
        <v>11</v>
      </c>
      <c r="G53" s="26" t="s">
        <v>10</v>
      </c>
      <c r="I53" s="78" t="s">
        <v>55</v>
      </c>
      <c r="J53" s="1">
        <v>50</v>
      </c>
      <c r="K53" s="1">
        <v>45</v>
      </c>
      <c r="L53" s="1">
        <v>45</v>
      </c>
      <c r="M53" s="1">
        <v>45</v>
      </c>
      <c r="N53" s="1">
        <v>50</v>
      </c>
    </row>
    <row r="54" spans="1:14" x14ac:dyDescent="0.25">
      <c r="A54">
        <v>12</v>
      </c>
      <c r="C54" s="26">
        <v>1955</v>
      </c>
      <c r="D54" s="26">
        <v>57</v>
      </c>
      <c r="E54" s="26" t="s">
        <v>84</v>
      </c>
      <c r="F54" s="31">
        <v>40940</v>
      </c>
      <c r="G54" s="26" t="s">
        <v>10</v>
      </c>
      <c r="H54" s="26"/>
      <c r="I54" s="78" t="s">
        <v>54</v>
      </c>
      <c r="J54" s="1">
        <v>35</v>
      </c>
      <c r="K54" s="1">
        <v>35</v>
      </c>
      <c r="L54" s="1">
        <v>35</v>
      </c>
      <c r="M54" s="1">
        <v>35</v>
      </c>
      <c r="N54" s="1">
        <v>35</v>
      </c>
    </row>
    <row r="55" spans="1:14" x14ac:dyDescent="0.25">
      <c r="A55">
        <v>13</v>
      </c>
      <c r="C55" s="26"/>
      <c r="D55" s="26"/>
      <c r="E55" s="26"/>
      <c r="F55" s="26"/>
      <c r="G55" s="26" t="s">
        <v>10</v>
      </c>
      <c r="H55" s="26"/>
      <c r="I55" s="78" t="s">
        <v>55</v>
      </c>
      <c r="J55" s="1">
        <v>35</v>
      </c>
      <c r="K55" s="1">
        <v>35</v>
      </c>
      <c r="L55" s="1">
        <v>35</v>
      </c>
      <c r="M55" s="1">
        <v>35</v>
      </c>
      <c r="N55" s="1">
        <v>35</v>
      </c>
    </row>
    <row r="56" spans="1:14" x14ac:dyDescent="0.25">
      <c r="A56">
        <v>14</v>
      </c>
      <c r="C56" s="26">
        <v>1949</v>
      </c>
      <c r="D56" s="26">
        <v>63</v>
      </c>
      <c r="E56" s="26" t="s">
        <v>83</v>
      </c>
      <c r="F56" s="31">
        <v>40949</v>
      </c>
      <c r="G56" s="26" t="s">
        <v>10</v>
      </c>
      <c r="H56" s="26"/>
      <c r="I56" s="78" t="s">
        <v>54</v>
      </c>
      <c r="J56" s="1">
        <v>45</v>
      </c>
      <c r="K56" s="1">
        <v>35</v>
      </c>
      <c r="L56" s="1">
        <v>35</v>
      </c>
      <c r="M56" s="1">
        <v>35</v>
      </c>
      <c r="N56" s="1">
        <v>50</v>
      </c>
    </row>
    <row r="57" spans="1:14" x14ac:dyDescent="0.25">
      <c r="A57">
        <v>15</v>
      </c>
      <c r="C57" s="26"/>
      <c r="D57" s="26"/>
      <c r="E57" s="26"/>
      <c r="F57" s="26"/>
      <c r="G57" s="26" t="s">
        <v>10</v>
      </c>
      <c r="H57" s="26"/>
      <c r="I57" s="78" t="s">
        <v>55</v>
      </c>
      <c r="J57" s="1">
        <v>45</v>
      </c>
      <c r="K57" s="1">
        <v>35</v>
      </c>
      <c r="L57" s="1">
        <v>35</v>
      </c>
      <c r="M57" s="1">
        <v>35</v>
      </c>
      <c r="N57" s="1">
        <v>50</v>
      </c>
    </row>
    <row r="58" spans="1:14" x14ac:dyDescent="0.25">
      <c r="A58">
        <v>16</v>
      </c>
      <c r="C58" s="26"/>
      <c r="D58" s="26"/>
      <c r="E58" s="26"/>
      <c r="F58" s="26"/>
      <c r="G58" s="26" t="s">
        <v>10</v>
      </c>
      <c r="H58" s="26"/>
      <c r="I58" s="77" t="s">
        <v>54</v>
      </c>
      <c r="J58" s="1">
        <v>30</v>
      </c>
      <c r="K58" s="1">
        <v>25</v>
      </c>
      <c r="L58" s="1">
        <v>25</v>
      </c>
      <c r="M58" s="1">
        <v>35</v>
      </c>
      <c r="N58" s="1">
        <v>60</v>
      </c>
    </row>
    <row r="59" spans="1:14" x14ac:dyDescent="0.25">
      <c r="A59">
        <v>17</v>
      </c>
      <c r="B59" s="1"/>
      <c r="C59" s="28">
        <v>1992</v>
      </c>
      <c r="D59" s="34" t="s">
        <v>27</v>
      </c>
      <c r="E59" s="28" t="s">
        <v>83</v>
      </c>
      <c r="F59" s="32" t="s">
        <v>26</v>
      </c>
      <c r="G59" s="28" t="s">
        <v>10</v>
      </c>
      <c r="H59" s="1"/>
      <c r="I59" s="77" t="s">
        <v>55</v>
      </c>
      <c r="J59" s="1">
        <v>30</v>
      </c>
      <c r="K59" s="1">
        <v>25</v>
      </c>
      <c r="L59" s="1">
        <v>25</v>
      </c>
      <c r="M59" s="1">
        <v>35</v>
      </c>
      <c r="N59" s="1">
        <v>60</v>
      </c>
    </row>
    <row r="60" spans="1:14" x14ac:dyDescent="0.25">
      <c r="A60">
        <v>18</v>
      </c>
      <c r="B60" s="1"/>
      <c r="C60" s="28"/>
      <c r="D60" s="28"/>
      <c r="E60" s="28"/>
      <c r="F60" s="28"/>
      <c r="G60" s="28" t="s">
        <v>10</v>
      </c>
      <c r="H60" s="1"/>
      <c r="I60" s="77" t="s">
        <v>54</v>
      </c>
      <c r="J60" s="1">
        <v>50</v>
      </c>
      <c r="K60" s="1">
        <v>40</v>
      </c>
      <c r="L60" s="1">
        <v>40</v>
      </c>
      <c r="M60" s="1">
        <v>65</v>
      </c>
      <c r="N60" s="1">
        <v>85</v>
      </c>
    </row>
    <row r="61" spans="1:14" x14ac:dyDescent="0.25">
      <c r="A61">
        <v>19</v>
      </c>
      <c r="C61" s="26">
        <v>1944</v>
      </c>
      <c r="D61" s="26">
        <v>67</v>
      </c>
      <c r="E61" s="26" t="s">
        <v>83</v>
      </c>
      <c r="F61" s="27">
        <v>40589</v>
      </c>
      <c r="G61" s="26" t="s">
        <v>10</v>
      </c>
      <c r="H61" s="26">
        <v>1</v>
      </c>
      <c r="I61" s="77" t="s">
        <v>55</v>
      </c>
      <c r="J61" s="1">
        <v>50</v>
      </c>
      <c r="K61" s="1">
        <v>40</v>
      </c>
      <c r="L61" s="1">
        <v>40</v>
      </c>
      <c r="M61" s="1">
        <v>65</v>
      </c>
      <c r="N61" s="1">
        <v>85</v>
      </c>
    </row>
    <row r="62" spans="1:14" x14ac:dyDescent="0.25">
      <c r="A62">
        <v>20</v>
      </c>
      <c r="D62" s="26"/>
      <c r="G62" s="26" t="s">
        <v>10</v>
      </c>
      <c r="H62" s="26"/>
      <c r="I62" s="78" t="s">
        <v>55</v>
      </c>
      <c r="J62" s="1">
        <v>25</v>
      </c>
      <c r="K62" s="1">
        <v>25</v>
      </c>
      <c r="L62" s="1">
        <v>25</v>
      </c>
      <c r="M62" s="1">
        <v>25</v>
      </c>
      <c r="N62" s="1">
        <v>45</v>
      </c>
    </row>
    <row r="63" spans="1:14" x14ac:dyDescent="0.25">
      <c r="A63">
        <v>21</v>
      </c>
      <c r="C63" s="30"/>
      <c r="D63" s="26">
        <v>56</v>
      </c>
      <c r="E63" s="26" t="s">
        <v>84</v>
      </c>
      <c r="F63" s="31">
        <v>40975</v>
      </c>
      <c r="G63" s="26" t="s">
        <v>10</v>
      </c>
      <c r="I63" s="77" t="s">
        <v>54</v>
      </c>
      <c r="J63" s="1">
        <v>45</v>
      </c>
      <c r="K63" s="1">
        <v>25</v>
      </c>
      <c r="L63" s="1">
        <v>30</v>
      </c>
      <c r="M63" s="1">
        <v>45</v>
      </c>
      <c r="N63" s="1">
        <v>60</v>
      </c>
    </row>
    <row r="64" spans="1:14" x14ac:dyDescent="0.25">
      <c r="A64">
        <v>22</v>
      </c>
      <c r="C64" s="30"/>
      <c r="D64" s="26"/>
      <c r="E64" s="26"/>
      <c r="F64" s="31"/>
      <c r="G64" s="26"/>
      <c r="I64" s="77" t="s">
        <v>55</v>
      </c>
      <c r="J64" s="1">
        <v>45</v>
      </c>
      <c r="K64" s="1">
        <v>25</v>
      </c>
      <c r="L64" s="1">
        <v>30</v>
      </c>
      <c r="M64" s="1">
        <v>45</v>
      </c>
      <c r="N64" s="1">
        <v>60</v>
      </c>
    </row>
    <row r="65" spans="1:14" x14ac:dyDescent="0.25">
      <c r="A65">
        <v>23</v>
      </c>
      <c r="C65" s="30"/>
      <c r="D65" s="26"/>
      <c r="E65" s="78" t="s">
        <v>83</v>
      </c>
      <c r="F65" s="31"/>
      <c r="G65" s="26"/>
      <c r="I65" s="78" t="s">
        <v>54</v>
      </c>
      <c r="J65" s="1">
        <v>40</v>
      </c>
      <c r="K65" s="1">
        <v>40</v>
      </c>
      <c r="L65" s="1">
        <v>40</v>
      </c>
      <c r="M65" s="1">
        <v>40</v>
      </c>
      <c r="N65" s="1">
        <v>45</v>
      </c>
    </row>
    <row r="66" spans="1:14" x14ac:dyDescent="0.25">
      <c r="A66">
        <v>24</v>
      </c>
      <c r="C66" s="30"/>
      <c r="D66" s="26"/>
      <c r="E66" s="78"/>
      <c r="F66" s="31"/>
      <c r="G66" s="26"/>
      <c r="I66" s="78" t="s">
        <v>55</v>
      </c>
      <c r="J66" s="1">
        <v>45</v>
      </c>
      <c r="K66" s="1">
        <v>45</v>
      </c>
      <c r="L66" s="1">
        <v>45</v>
      </c>
      <c r="M66" s="1">
        <v>45</v>
      </c>
      <c r="N66" s="1">
        <v>50</v>
      </c>
    </row>
    <row r="67" spans="1:14" x14ac:dyDescent="0.25">
      <c r="A67">
        <v>25</v>
      </c>
      <c r="C67" s="30"/>
      <c r="D67" s="26"/>
      <c r="E67" s="78" t="s">
        <v>83</v>
      </c>
      <c r="F67" s="31"/>
      <c r="G67" s="26"/>
      <c r="I67" s="78" t="s">
        <v>54</v>
      </c>
      <c r="J67" s="1">
        <v>45</v>
      </c>
      <c r="K67" s="1">
        <v>45</v>
      </c>
      <c r="L67" s="1">
        <v>45</v>
      </c>
      <c r="M67" s="1">
        <v>45</v>
      </c>
      <c r="N67" s="1">
        <v>50</v>
      </c>
    </row>
    <row r="68" spans="1:14" x14ac:dyDescent="0.25">
      <c r="A68">
        <v>26</v>
      </c>
      <c r="C68" s="30"/>
      <c r="D68" s="26"/>
      <c r="E68" s="79"/>
      <c r="F68" s="31"/>
      <c r="G68" s="26"/>
      <c r="I68" s="78" t="s">
        <v>55</v>
      </c>
      <c r="J68" s="1">
        <v>45</v>
      </c>
      <c r="K68" s="1">
        <v>45</v>
      </c>
      <c r="L68" s="1">
        <v>45</v>
      </c>
      <c r="M68" s="1">
        <v>45</v>
      </c>
      <c r="N68" s="1">
        <v>50</v>
      </c>
    </row>
    <row r="69" spans="1:14" x14ac:dyDescent="0.25">
      <c r="A69">
        <v>27</v>
      </c>
      <c r="C69" s="30"/>
      <c r="D69" s="26"/>
      <c r="E69" s="78" t="s">
        <v>83</v>
      </c>
      <c r="F69" s="31"/>
      <c r="G69" s="26"/>
      <c r="I69" s="78" t="s">
        <v>54</v>
      </c>
      <c r="J69" s="1">
        <v>55</v>
      </c>
      <c r="K69" s="1">
        <v>55</v>
      </c>
      <c r="L69" s="1">
        <v>55</v>
      </c>
      <c r="M69" s="1">
        <v>55</v>
      </c>
      <c r="N69" s="1">
        <v>55</v>
      </c>
    </row>
    <row r="70" spans="1:14" x14ac:dyDescent="0.25">
      <c r="A70">
        <v>28</v>
      </c>
      <c r="C70" s="30"/>
      <c r="D70" s="26"/>
      <c r="E70" s="80"/>
      <c r="F70" s="31"/>
      <c r="G70" s="26"/>
      <c r="I70" s="78" t="s">
        <v>55</v>
      </c>
      <c r="J70" s="1">
        <v>55</v>
      </c>
      <c r="K70" s="1">
        <v>50</v>
      </c>
      <c r="L70" s="1">
        <v>50</v>
      </c>
      <c r="M70" s="1">
        <v>55</v>
      </c>
      <c r="N70" s="1">
        <v>55</v>
      </c>
    </row>
    <row r="71" spans="1:14" x14ac:dyDescent="0.25">
      <c r="A71">
        <v>29</v>
      </c>
      <c r="C71" s="30"/>
      <c r="D71" s="26"/>
      <c r="E71" s="78" t="s">
        <v>84</v>
      </c>
      <c r="F71" s="31"/>
      <c r="G71" s="26"/>
      <c r="I71" s="77" t="s">
        <v>54</v>
      </c>
      <c r="J71" s="1">
        <v>50</v>
      </c>
      <c r="K71" s="1">
        <v>40</v>
      </c>
      <c r="L71" s="1">
        <v>45</v>
      </c>
      <c r="M71" s="1">
        <v>55</v>
      </c>
      <c r="N71" s="1">
        <v>75</v>
      </c>
    </row>
    <row r="72" spans="1:14" x14ac:dyDescent="0.25">
      <c r="A72">
        <v>30</v>
      </c>
      <c r="C72" s="30"/>
      <c r="D72" s="26"/>
      <c r="E72" s="78"/>
      <c r="F72" s="31"/>
      <c r="G72" s="26"/>
      <c r="I72" s="77" t="s">
        <v>55</v>
      </c>
      <c r="J72" s="1">
        <v>50</v>
      </c>
      <c r="K72" s="1">
        <v>40</v>
      </c>
      <c r="L72" s="1">
        <v>45</v>
      </c>
      <c r="M72" s="1">
        <v>55</v>
      </c>
      <c r="N72" s="1">
        <v>75</v>
      </c>
    </row>
    <row r="73" spans="1:14" x14ac:dyDescent="0.25">
      <c r="A73">
        <v>31</v>
      </c>
      <c r="C73" s="30"/>
      <c r="D73" s="26"/>
      <c r="E73" s="77" t="s">
        <v>83</v>
      </c>
      <c r="F73" s="31"/>
      <c r="G73" s="26"/>
      <c r="I73" s="77" t="s">
        <v>55</v>
      </c>
      <c r="J73" s="1">
        <v>30</v>
      </c>
      <c r="K73" s="1">
        <v>30</v>
      </c>
      <c r="L73" s="1">
        <v>30</v>
      </c>
      <c r="M73" s="1">
        <v>40</v>
      </c>
      <c r="N73" s="1">
        <v>45</v>
      </c>
    </row>
    <row r="74" spans="1:14" x14ac:dyDescent="0.25">
      <c r="A74">
        <v>32</v>
      </c>
      <c r="C74" s="30"/>
      <c r="D74" s="26"/>
      <c r="E74" s="78" t="s">
        <v>84</v>
      </c>
      <c r="F74" s="31"/>
      <c r="G74" s="26"/>
      <c r="I74" s="77" t="s">
        <v>54</v>
      </c>
      <c r="J74" s="1">
        <v>40</v>
      </c>
      <c r="K74" s="1">
        <v>40</v>
      </c>
      <c r="L74" s="1">
        <v>40</v>
      </c>
      <c r="M74" s="1">
        <v>40</v>
      </c>
      <c r="N74" s="1">
        <v>45</v>
      </c>
    </row>
    <row r="75" spans="1:14" x14ac:dyDescent="0.25">
      <c r="A75">
        <v>33</v>
      </c>
      <c r="C75" s="30"/>
      <c r="D75" s="26"/>
      <c r="E75" s="78"/>
      <c r="F75" s="31"/>
      <c r="G75" s="26"/>
      <c r="I75" s="77" t="s">
        <v>55</v>
      </c>
      <c r="J75" s="1">
        <v>45</v>
      </c>
      <c r="K75" s="1">
        <v>45</v>
      </c>
      <c r="L75" s="1">
        <v>45</v>
      </c>
      <c r="M75" s="1">
        <v>45</v>
      </c>
      <c r="N75" s="1">
        <v>45</v>
      </c>
    </row>
    <row r="76" spans="1:14" x14ac:dyDescent="0.25">
      <c r="A76">
        <v>34</v>
      </c>
      <c r="C76" s="30"/>
      <c r="D76" s="26"/>
      <c r="E76" s="78" t="s">
        <v>84</v>
      </c>
      <c r="F76" s="31"/>
      <c r="G76" s="26"/>
      <c r="I76" s="77" t="s">
        <v>54</v>
      </c>
      <c r="J76" s="1">
        <v>55</v>
      </c>
      <c r="K76" s="1">
        <v>50</v>
      </c>
      <c r="L76" s="1">
        <v>50</v>
      </c>
      <c r="M76" s="1">
        <v>50</v>
      </c>
      <c r="N76" s="1">
        <v>55</v>
      </c>
    </row>
    <row r="77" spans="1:14" x14ac:dyDescent="0.25">
      <c r="A77">
        <v>35</v>
      </c>
      <c r="C77" s="30"/>
      <c r="D77" s="26"/>
      <c r="E77" s="78"/>
      <c r="F77" s="31"/>
      <c r="G77" s="26"/>
      <c r="I77" s="77" t="s">
        <v>55</v>
      </c>
      <c r="J77" s="1">
        <v>55</v>
      </c>
      <c r="K77" s="1">
        <v>50</v>
      </c>
      <c r="L77" s="1">
        <v>50</v>
      </c>
      <c r="M77" s="1">
        <v>50</v>
      </c>
      <c r="N77" s="1">
        <v>55</v>
      </c>
    </row>
    <row r="78" spans="1:14" x14ac:dyDescent="0.25">
      <c r="A78">
        <v>36</v>
      </c>
      <c r="C78" s="30"/>
      <c r="D78" s="26"/>
      <c r="E78" s="78" t="s">
        <v>84</v>
      </c>
      <c r="F78" s="31"/>
      <c r="G78" s="26"/>
      <c r="I78" s="77" t="s">
        <v>54</v>
      </c>
      <c r="J78" s="1">
        <v>45</v>
      </c>
      <c r="K78" s="1">
        <v>40</v>
      </c>
      <c r="L78" s="1">
        <v>40</v>
      </c>
      <c r="M78" s="1">
        <v>45</v>
      </c>
      <c r="N78" s="1">
        <v>50</v>
      </c>
    </row>
    <row r="79" spans="1:14" x14ac:dyDescent="0.25">
      <c r="A79">
        <v>37</v>
      </c>
      <c r="C79" s="30"/>
      <c r="D79" s="26"/>
      <c r="E79" s="78"/>
      <c r="F79" s="31"/>
      <c r="G79" s="26"/>
      <c r="I79" s="77" t="s">
        <v>55</v>
      </c>
      <c r="J79" s="1">
        <v>45</v>
      </c>
      <c r="K79" s="1">
        <v>40</v>
      </c>
      <c r="L79" s="1">
        <v>40</v>
      </c>
      <c r="M79" s="1">
        <v>45</v>
      </c>
      <c r="N79" s="1">
        <v>55</v>
      </c>
    </row>
    <row r="80" spans="1:14" x14ac:dyDescent="0.25">
      <c r="A80">
        <v>38</v>
      </c>
      <c r="C80" s="30"/>
      <c r="D80" s="26"/>
      <c r="E80" s="78" t="s">
        <v>84</v>
      </c>
      <c r="F80" s="31"/>
      <c r="G80" s="26"/>
      <c r="I80" s="77" t="s">
        <v>54</v>
      </c>
      <c r="J80" s="1">
        <v>35</v>
      </c>
      <c r="K80" s="1">
        <v>30</v>
      </c>
      <c r="L80" s="1">
        <v>25</v>
      </c>
      <c r="M80" s="1">
        <v>25</v>
      </c>
      <c r="N80" s="1">
        <v>35</v>
      </c>
    </row>
    <row r="81" spans="1:14" x14ac:dyDescent="0.25">
      <c r="A81">
        <v>39</v>
      </c>
      <c r="C81" s="30"/>
      <c r="D81" s="26"/>
      <c r="E81" s="78"/>
      <c r="F81" s="31"/>
      <c r="G81" s="26"/>
      <c r="I81" s="77" t="s">
        <v>55</v>
      </c>
      <c r="J81" s="1">
        <v>35</v>
      </c>
      <c r="K81" s="1">
        <v>25</v>
      </c>
      <c r="L81" s="1">
        <v>25</v>
      </c>
      <c r="M81" s="1">
        <v>25</v>
      </c>
      <c r="N81" s="1">
        <v>30</v>
      </c>
    </row>
    <row r="82" spans="1:14" x14ac:dyDescent="0.25">
      <c r="A82">
        <v>40</v>
      </c>
      <c r="C82" s="30"/>
      <c r="D82" s="26"/>
      <c r="E82" s="78" t="s">
        <v>83</v>
      </c>
      <c r="F82" s="31"/>
      <c r="G82" s="26"/>
      <c r="I82" s="77" t="s">
        <v>54</v>
      </c>
      <c r="J82" s="1">
        <v>55</v>
      </c>
      <c r="K82" s="1">
        <v>50</v>
      </c>
      <c r="L82" s="1">
        <v>50</v>
      </c>
      <c r="M82" s="1">
        <v>50</v>
      </c>
      <c r="N82" s="1">
        <v>55</v>
      </c>
    </row>
    <row r="83" spans="1:14" x14ac:dyDescent="0.25">
      <c r="A83">
        <v>41</v>
      </c>
      <c r="C83" s="30"/>
      <c r="D83" s="26"/>
      <c r="E83" s="78"/>
      <c r="F83" s="31"/>
      <c r="G83" s="26"/>
      <c r="I83" s="77" t="s">
        <v>55</v>
      </c>
      <c r="J83" s="1">
        <v>55</v>
      </c>
      <c r="K83" s="1">
        <v>50</v>
      </c>
      <c r="L83" s="1">
        <v>50</v>
      </c>
      <c r="M83" s="1">
        <v>50</v>
      </c>
      <c r="N83" s="1">
        <v>55</v>
      </c>
    </row>
    <row r="84" spans="1:14" x14ac:dyDescent="0.25">
      <c r="A84">
        <v>42</v>
      </c>
      <c r="C84" s="30"/>
      <c r="D84" s="26"/>
      <c r="E84" s="77" t="s">
        <v>84</v>
      </c>
      <c r="F84" s="31"/>
      <c r="G84" s="26"/>
      <c r="I84" s="77" t="s">
        <v>54</v>
      </c>
      <c r="J84" s="1">
        <v>20</v>
      </c>
      <c r="K84" s="1">
        <v>20</v>
      </c>
      <c r="L84" s="1">
        <v>20</v>
      </c>
      <c r="M84" s="1">
        <v>20</v>
      </c>
      <c r="N84" s="1">
        <v>20</v>
      </c>
    </row>
    <row r="85" spans="1:14" x14ac:dyDescent="0.25">
      <c r="A85">
        <v>43</v>
      </c>
      <c r="C85" s="30"/>
      <c r="D85" s="26"/>
      <c r="E85" s="77"/>
      <c r="F85" s="31"/>
      <c r="G85" s="26"/>
      <c r="I85" s="77" t="s">
        <v>55</v>
      </c>
      <c r="J85" s="1">
        <v>20</v>
      </c>
      <c r="K85" s="1">
        <v>20</v>
      </c>
      <c r="L85" s="1">
        <v>20</v>
      </c>
      <c r="M85" s="1">
        <v>20</v>
      </c>
      <c r="N85" s="1">
        <v>20</v>
      </c>
    </row>
    <row r="86" spans="1:14" x14ac:dyDescent="0.25">
      <c r="A86">
        <v>44</v>
      </c>
      <c r="C86" s="30"/>
      <c r="D86" s="26"/>
      <c r="E86" s="78" t="s">
        <v>84</v>
      </c>
      <c r="F86" s="31"/>
      <c r="G86" s="26"/>
      <c r="I86" s="77" t="s">
        <v>54</v>
      </c>
      <c r="J86" s="1">
        <v>45</v>
      </c>
      <c r="K86" s="1">
        <v>40</v>
      </c>
      <c r="L86" s="1">
        <v>40</v>
      </c>
      <c r="M86" s="1">
        <v>40</v>
      </c>
      <c r="N86" s="1">
        <v>40</v>
      </c>
    </row>
    <row r="87" spans="1:14" x14ac:dyDescent="0.25">
      <c r="A87">
        <v>45</v>
      </c>
      <c r="C87" s="30"/>
      <c r="D87" s="26"/>
      <c r="E87" s="78" t="s">
        <v>84</v>
      </c>
      <c r="F87" s="31"/>
      <c r="G87" s="26"/>
      <c r="I87" s="77" t="s">
        <v>54</v>
      </c>
      <c r="J87" s="1">
        <v>50</v>
      </c>
      <c r="K87" s="1">
        <v>50</v>
      </c>
      <c r="L87" s="1">
        <v>55</v>
      </c>
      <c r="M87" s="1">
        <v>55</v>
      </c>
      <c r="N87" s="1">
        <v>70</v>
      </c>
    </row>
    <row r="88" spans="1:14" x14ac:dyDescent="0.25">
      <c r="A88">
        <v>46</v>
      </c>
      <c r="C88" s="26"/>
      <c r="D88" s="26"/>
      <c r="E88" s="26"/>
      <c r="F88" s="26"/>
      <c r="G88" s="26" t="s">
        <v>10</v>
      </c>
      <c r="I88" s="77" t="s">
        <v>55</v>
      </c>
      <c r="J88" s="1">
        <v>50</v>
      </c>
      <c r="K88" s="1">
        <v>50</v>
      </c>
      <c r="L88" s="1">
        <v>55</v>
      </c>
      <c r="M88" s="1">
        <v>60</v>
      </c>
      <c r="N88" s="1">
        <v>75</v>
      </c>
    </row>
    <row r="89" spans="1:14" x14ac:dyDescent="0.25">
      <c r="C89" s="26"/>
      <c r="D89" s="26"/>
      <c r="E89" s="26"/>
      <c r="F89" s="26"/>
      <c r="G89" s="26"/>
      <c r="I89" s="74" t="s">
        <v>13</v>
      </c>
      <c r="J89" s="54">
        <f>AVERAGE(J43:J88)</f>
        <v>42.934782608695649</v>
      </c>
      <c r="K89" s="54">
        <f>AVERAGE(K43:K88)</f>
        <v>38.152173913043477</v>
      </c>
      <c r="L89" s="54">
        <f>AVERAGE(L43:L88)</f>
        <v>38.804347826086953</v>
      </c>
      <c r="M89" s="54">
        <f>AVERAGE(M43:M88)</f>
        <v>43.913043478260867</v>
      </c>
      <c r="N89" s="54">
        <f>AVERAGE(N43:N88)</f>
        <v>52.717391304347828</v>
      </c>
    </row>
    <row r="90" spans="1:14" x14ac:dyDescent="0.25">
      <c r="C90" s="26"/>
      <c r="D90" s="26"/>
      <c r="E90" s="26"/>
      <c r="F90" s="26"/>
      <c r="G90" s="26"/>
      <c r="I90" s="76" t="s">
        <v>47</v>
      </c>
      <c r="J90">
        <f>STDEV(J43:J88)</f>
        <v>10.932931240396888</v>
      </c>
      <c r="K90">
        <f>STDEV(K43:K88)</f>
        <v>10.400784994528793</v>
      </c>
      <c r="L90">
        <f>STDEV(L43:L88)</f>
        <v>10.55065993768982</v>
      </c>
      <c r="M90">
        <f>STDEV(M43:M88)</f>
        <v>11.686318851938735</v>
      </c>
      <c r="N90">
        <f>STDEV(N43:N88)</f>
        <v>15.264574883592786</v>
      </c>
    </row>
    <row r="91" spans="1:14" x14ac:dyDescent="0.25">
      <c r="C91" s="26"/>
      <c r="D91" s="26"/>
      <c r="E91" s="26"/>
      <c r="F91" s="26"/>
      <c r="G91" s="26"/>
      <c r="I91" s="75" t="s">
        <v>15</v>
      </c>
      <c r="J91">
        <f>J90/SQRT(46)</f>
        <v>1.6119727685911032</v>
      </c>
      <c r="K91">
        <f>K90/SQRT(46)</f>
        <v>1.5335120851398263</v>
      </c>
      <c r="L91">
        <f>L90/SQRT(46)</f>
        <v>1.5556099399380923</v>
      </c>
      <c r="M91">
        <f>M90/SQRT(46)</f>
        <v>1.7230537117796987</v>
      </c>
      <c r="N91">
        <f>N90/SQRT(46)</f>
        <v>2.2506387807098318</v>
      </c>
    </row>
    <row r="92" spans="1:14" x14ac:dyDescent="0.25">
      <c r="C92" s="26"/>
      <c r="D92" s="26"/>
      <c r="E92" s="26"/>
      <c r="F92" s="26"/>
      <c r="G92" s="26"/>
      <c r="I92" s="75" t="s">
        <v>30</v>
      </c>
      <c r="K92" s="26">
        <f>ABS(J89-K89)/SQRT(J91^2+K91^2)</f>
        <v>2.1495976666238561</v>
      </c>
      <c r="L92" s="26">
        <f>ABS(J89-L89)/SQRT(J91^2+L91^2)</f>
        <v>1.8438010699871845</v>
      </c>
      <c r="M92" s="26">
        <f>ABS(J89-M89)/SQRT(J91^2+M91^2)</f>
        <v>0.41460031519873053</v>
      </c>
      <c r="N92" s="26">
        <f>ABS(J89-N89)/SQRT(J91^2+N91^2)</f>
        <v>3.5337166177602812</v>
      </c>
    </row>
    <row r="93" spans="1:14" x14ac:dyDescent="0.25">
      <c r="A93" t="s">
        <v>11</v>
      </c>
      <c r="C93" s="26"/>
      <c r="D93" s="26"/>
      <c r="E93" s="26"/>
      <c r="F93" s="26"/>
      <c r="G93" s="26"/>
      <c r="I93" s="28"/>
    </row>
    <row r="94" spans="1:14" x14ac:dyDescent="0.25">
      <c r="A94">
        <v>1</v>
      </c>
      <c r="G94" s="26" t="s">
        <v>11</v>
      </c>
      <c r="H94" s="26"/>
      <c r="I94" s="26" t="s">
        <v>55</v>
      </c>
      <c r="J94">
        <v>75</v>
      </c>
      <c r="K94">
        <v>65</v>
      </c>
      <c r="L94">
        <v>65</v>
      </c>
      <c r="M94">
        <v>75</v>
      </c>
      <c r="N94">
        <v>95</v>
      </c>
    </row>
    <row r="95" spans="1:14" x14ac:dyDescent="0.25">
      <c r="A95">
        <v>2</v>
      </c>
      <c r="C95" s="26">
        <v>1940</v>
      </c>
      <c r="D95" s="26">
        <f>SUM(2010,-C95)</f>
        <v>70</v>
      </c>
      <c r="E95" s="26" t="s">
        <v>83</v>
      </c>
      <c r="F95" s="27">
        <v>40266</v>
      </c>
      <c r="G95" s="26" t="s">
        <v>11</v>
      </c>
      <c r="H95" s="26">
        <v>1</v>
      </c>
      <c r="I95" s="26" t="s">
        <v>54</v>
      </c>
      <c r="J95">
        <v>75</v>
      </c>
      <c r="K95">
        <v>57</v>
      </c>
      <c r="L95">
        <v>57</v>
      </c>
      <c r="M95">
        <v>75</v>
      </c>
      <c r="N95">
        <v>95</v>
      </c>
    </row>
    <row r="96" spans="1:14" x14ac:dyDescent="0.25">
      <c r="A96">
        <v>3</v>
      </c>
      <c r="C96" s="26">
        <v>1950</v>
      </c>
      <c r="D96" s="26">
        <f>SUM(2010,-C96)</f>
        <v>60</v>
      </c>
      <c r="E96" s="26" t="s">
        <v>83</v>
      </c>
      <c r="F96" s="27">
        <v>40385</v>
      </c>
      <c r="G96" s="26" t="s">
        <v>11</v>
      </c>
      <c r="H96" s="26">
        <v>1</v>
      </c>
      <c r="I96" s="26" t="s">
        <v>54</v>
      </c>
      <c r="J96">
        <v>60</v>
      </c>
      <c r="K96">
        <v>55</v>
      </c>
      <c r="L96">
        <v>55</v>
      </c>
      <c r="M96">
        <v>60</v>
      </c>
      <c r="N96">
        <v>75</v>
      </c>
    </row>
    <row r="97" spans="1:14" x14ac:dyDescent="0.25">
      <c r="A97">
        <v>4</v>
      </c>
      <c r="C97" s="26">
        <v>1956</v>
      </c>
      <c r="D97" s="26">
        <v>56</v>
      </c>
      <c r="E97" s="26" t="s">
        <v>84</v>
      </c>
      <c r="F97" s="31">
        <v>40941</v>
      </c>
      <c r="G97" s="26" t="s">
        <v>11</v>
      </c>
      <c r="H97" s="26">
        <v>1</v>
      </c>
      <c r="I97" s="26" t="s">
        <v>54</v>
      </c>
      <c r="J97">
        <v>75</v>
      </c>
      <c r="K97">
        <v>75</v>
      </c>
      <c r="L97">
        <v>74</v>
      </c>
      <c r="M97">
        <v>75</v>
      </c>
      <c r="N97">
        <v>80</v>
      </c>
    </row>
    <row r="98" spans="1:14" x14ac:dyDescent="0.25">
      <c r="A98">
        <v>5</v>
      </c>
      <c r="C98" s="26">
        <v>1955</v>
      </c>
      <c r="D98" s="26">
        <v>57</v>
      </c>
      <c r="E98" s="26" t="s">
        <v>84</v>
      </c>
      <c r="F98" s="31">
        <v>40959</v>
      </c>
      <c r="G98" s="26" t="s">
        <v>11</v>
      </c>
      <c r="H98" s="26"/>
      <c r="I98" s="26" t="s">
        <v>54</v>
      </c>
      <c r="J98">
        <v>65</v>
      </c>
      <c r="K98">
        <v>65</v>
      </c>
      <c r="L98">
        <v>65</v>
      </c>
      <c r="M98">
        <v>65</v>
      </c>
      <c r="N98">
        <v>80</v>
      </c>
    </row>
    <row r="99" spans="1:14" x14ac:dyDescent="0.25">
      <c r="A99">
        <v>6</v>
      </c>
      <c r="C99" s="26"/>
      <c r="D99" s="26"/>
      <c r="E99" s="26"/>
      <c r="F99" s="26"/>
      <c r="G99" s="26" t="s">
        <v>11</v>
      </c>
      <c r="I99" s="26" t="s">
        <v>55</v>
      </c>
      <c r="J99">
        <v>60</v>
      </c>
      <c r="K99">
        <v>55</v>
      </c>
      <c r="L99">
        <v>55</v>
      </c>
      <c r="M99">
        <v>55</v>
      </c>
      <c r="N99">
        <v>70</v>
      </c>
    </row>
    <row r="100" spans="1:14" x14ac:dyDescent="0.25">
      <c r="A100">
        <v>7</v>
      </c>
      <c r="C100" s="26">
        <v>1954</v>
      </c>
      <c r="D100" s="26">
        <v>58</v>
      </c>
      <c r="E100" s="26" t="s">
        <v>83</v>
      </c>
      <c r="F100" s="31">
        <v>40955</v>
      </c>
      <c r="G100" s="26" t="s">
        <v>11</v>
      </c>
      <c r="I100" s="26" t="s">
        <v>54</v>
      </c>
      <c r="J100">
        <v>65</v>
      </c>
      <c r="K100">
        <v>75</v>
      </c>
      <c r="L100">
        <v>70</v>
      </c>
      <c r="M100">
        <v>70</v>
      </c>
      <c r="N100">
        <v>85</v>
      </c>
    </row>
    <row r="101" spans="1:14" x14ac:dyDescent="0.25">
      <c r="A101">
        <v>8</v>
      </c>
      <c r="C101" s="26"/>
      <c r="D101" s="26"/>
      <c r="E101" s="26"/>
      <c r="F101" s="26"/>
      <c r="G101" s="26" t="s">
        <v>11</v>
      </c>
      <c r="I101" s="26" t="s">
        <v>55</v>
      </c>
      <c r="J101">
        <v>65</v>
      </c>
      <c r="K101">
        <v>75</v>
      </c>
      <c r="L101">
        <v>70</v>
      </c>
      <c r="M101">
        <v>70</v>
      </c>
      <c r="N101">
        <v>80</v>
      </c>
    </row>
    <row r="102" spans="1:14" x14ac:dyDescent="0.25">
      <c r="A102">
        <v>9</v>
      </c>
      <c r="B102" s="1"/>
      <c r="C102" s="28">
        <v>1958</v>
      </c>
      <c r="D102" s="28">
        <v>54</v>
      </c>
      <c r="E102" s="28" t="s">
        <v>83</v>
      </c>
      <c r="F102" s="32" t="s">
        <v>26</v>
      </c>
      <c r="G102" s="28" t="s">
        <v>11</v>
      </c>
      <c r="H102" s="1"/>
      <c r="I102" s="28" t="s">
        <v>54</v>
      </c>
      <c r="J102">
        <v>60</v>
      </c>
      <c r="K102">
        <v>45</v>
      </c>
      <c r="L102">
        <v>50</v>
      </c>
      <c r="M102">
        <v>60</v>
      </c>
      <c r="N102">
        <v>80</v>
      </c>
    </row>
    <row r="103" spans="1:14" x14ac:dyDescent="0.25">
      <c r="A103">
        <v>10</v>
      </c>
      <c r="B103" s="1"/>
      <c r="C103" s="28"/>
      <c r="D103" s="28"/>
      <c r="E103" s="28"/>
      <c r="F103" s="28"/>
      <c r="G103" s="28" t="s">
        <v>11</v>
      </c>
      <c r="H103" s="1"/>
      <c r="I103" s="28" t="s">
        <v>55</v>
      </c>
      <c r="J103">
        <v>60</v>
      </c>
      <c r="K103">
        <v>45</v>
      </c>
      <c r="L103">
        <v>51</v>
      </c>
      <c r="M103">
        <v>60</v>
      </c>
      <c r="N103">
        <v>80</v>
      </c>
    </row>
    <row r="104" spans="1:14" x14ac:dyDescent="0.25">
      <c r="A104">
        <v>11</v>
      </c>
      <c r="B104" s="1"/>
      <c r="C104" s="28"/>
      <c r="D104" s="28"/>
      <c r="E104" s="28"/>
      <c r="F104" s="29"/>
      <c r="G104" s="28" t="s">
        <v>11</v>
      </c>
      <c r="H104" s="28"/>
      <c r="I104" s="28" t="s">
        <v>55</v>
      </c>
      <c r="J104">
        <v>50</v>
      </c>
      <c r="K104">
        <v>45</v>
      </c>
      <c r="L104">
        <v>50</v>
      </c>
      <c r="M104">
        <v>40</v>
      </c>
      <c r="N104">
        <v>85</v>
      </c>
    </row>
    <row r="105" spans="1:14" x14ac:dyDescent="0.25">
      <c r="A105">
        <v>12</v>
      </c>
      <c r="B105" s="1"/>
      <c r="C105" s="28"/>
      <c r="D105" s="28"/>
      <c r="E105" s="28"/>
      <c r="F105" s="29"/>
      <c r="G105" s="28" t="s">
        <v>11</v>
      </c>
      <c r="H105" s="28"/>
      <c r="I105" s="28" t="s">
        <v>55</v>
      </c>
      <c r="J105">
        <v>75</v>
      </c>
      <c r="K105">
        <v>75</v>
      </c>
      <c r="L105">
        <v>76</v>
      </c>
      <c r="M105">
        <v>85</v>
      </c>
      <c r="N105">
        <v>90</v>
      </c>
    </row>
    <row r="106" spans="1:14" x14ac:dyDescent="0.25">
      <c r="A106">
        <v>13</v>
      </c>
      <c r="B106" s="1"/>
      <c r="C106" s="1"/>
      <c r="D106" s="28"/>
      <c r="E106" s="28"/>
      <c r="F106" s="29"/>
      <c r="G106" s="28" t="s">
        <v>11</v>
      </c>
      <c r="H106" s="28"/>
      <c r="I106" s="28" t="s">
        <v>55</v>
      </c>
      <c r="J106">
        <v>60</v>
      </c>
      <c r="K106">
        <v>55</v>
      </c>
      <c r="L106">
        <v>55</v>
      </c>
      <c r="M106">
        <v>60</v>
      </c>
      <c r="N106">
        <v>75</v>
      </c>
    </row>
    <row r="107" spans="1:14" x14ac:dyDescent="0.25">
      <c r="A107">
        <v>14</v>
      </c>
      <c r="C107" s="26"/>
      <c r="D107" s="26"/>
      <c r="E107" s="26"/>
      <c r="F107" s="27"/>
      <c r="G107" s="28" t="s">
        <v>11</v>
      </c>
      <c r="H107" s="26"/>
      <c r="I107" s="26" t="s">
        <v>55</v>
      </c>
      <c r="J107" s="55">
        <v>74</v>
      </c>
      <c r="K107" s="55">
        <v>74</v>
      </c>
      <c r="L107" s="55">
        <v>73</v>
      </c>
      <c r="M107" s="55">
        <v>80</v>
      </c>
      <c r="N107" s="55">
        <v>86</v>
      </c>
    </row>
    <row r="108" spans="1:14" x14ac:dyDescent="0.25">
      <c r="A108">
        <v>15</v>
      </c>
      <c r="C108" s="26"/>
      <c r="D108" s="26"/>
      <c r="E108" s="26"/>
      <c r="F108" s="27"/>
      <c r="G108" s="28" t="s">
        <v>11</v>
      </c>
      <c r="H108" s="26"/>
      <c r="I108" s="26" t="s">
        <v>55</v>
      </c>
      <c r="J108" s="55">
        <v>79</v>
      </c>
      <c r="K108" s="55">
        <v>79</v>
      </c>
      <c r="L108" s="55">
        <v>78</v>
      </c>
      <c r="M108" s="55">
        <v>85</v>
      </c>
      <c r="N108" s="55">
        <v>86</v>
      </c>
    </row>
    <row r="109" spans="1:14" x14ac:dyDescent="0.25">
      <c r="A109">
        <v>16</v>
      </c>
      <c r="C109" s="26">
        <v>1949</v>
      </c>
      <c r="D109" s="26">
        <v>63</v>
      </c>
      <c r="E109" s="26" t="s">
        <v>84</v>
      </c>
      <c r="F109" s="31">
        <v>40960</v>
      </c>
      <c r="G109" s="28" t="s">
        <v>11</v>
      </c>
      <c r="I109" s="26" t="s">
        <v>54</v>
      </c>
      <c r="J109" s="55">
        <v>76</v>
      </c>
      <c r="K109" s="55">
        <v>76</v>
      </c>
      <c r="L109" s="55">
        <v>76</v>
      </c>
      <c r="M109" s="55">
        <v>80</v>
      </c>
      <c r="N109" s="55">
        <v>85</v>
      </c>
    </row>
    <row r="110" spans="1:14" x14ac:dyDescent="0.25">
      <c r="A110">
        <v>17</v>
      </c>
      <c r="C110" s="26"/>
      <c r="D110" s="26"/>
      <c r="E110" s="26"/>
      <c r="F110" s="27"/>
      <c r="G110" s="28" t="s">
        <v>11</v>
      </c>
      <c r="H110" s="26"/>
      <c r="I110" s="26" t="s">
        <v>55</v>
      </c>
      <c r="J110" s="55">
        <v>63</v>
      </c>
      <c r="K110" s="55">
        <v>63</v>
      </c>
      <c r="L110" s="55">
        <v>63</v>
      </c>
      <c r="M110" s="55">
        <v>70</v>
      </c>
      <c r="N110" s="55">
        <v>83</v>
      </c>
    </row>
    <row r="111" spans="1:14" x14ac:dyDescent="0.25">
      <c r="A111">
        <v>18</v>
      </c>
      <c r="G111" s="28" t="s">
        <v>11</v>
      </c>
      <c r="J111" s="55">
        <v>65</v>
      </c>
      <c r="K111" s="55">
        <v>65</v>
      </c>
      <c r="L111" s="55">
        <v>64</v>
      </c>
      <c r="M111" s="55">
        <v>75</v>
      </c>
      <c r="N111" s="55">
        <v>86</v>
      </c>
    </row>
    <row r="112" spans="1:14" x14ac:dyDescent="0.25">
      <c r="A112">
        <v>19</v>
      </c>
      <c r="G112" s="28" t="s">
        <v>11</v>
      </c>
      <c r="J112" s="55">
        <v>74</v>
      </c>
      <c r="K112" s="55">
        <v>74</v>
      </c>
      <c r="L112" s="55">
        <v>73</v>
      </c>
      <c r="M112" s="55">
        <v>80</v>
      </c>
      <c r="N112" s="55">
        <v>85</v>
      </c>
    </row>
    <row r="113" spans="1:14" x14ac:dyDescent="0.25">
      <c r="A113">
        <v>20</v>
      </c>
      <c r="G113" s="28" t="s">
        <v>11</v>
      </c>
      <c r="J113" s="55">
        <v>68</v>
      </c>
      <c r="K113" s="55">
        <v>68</v>
      </c>
      <c r="L113" s="55">
        <v>67</v>
      </c>
      <c r="M113" s="55">
        <v>71</v>
      </c>
      <c r="N113" s="55">
        <v>85</v>
      </c>
    </row>
    <row r="114" spans="1:14" x14ac:dyDescent="0.25">
      <c r="A114">
        <v>21</v>
      </c>
      <c r="G114" s="28" t="s">
        <v>11</v>
      </c>
      <c r="J114" s="55">
        <v>66</v>
      </c>
      <c r="K114" s="55">
        <v>66</v>
      </c>
      <c r="L114" s="55">
        <v>65</v>
      </c>
      <c r="M114" s="55">
        <v>72</v>
      </c>
      <c r="N114" s="55">
        <v>85</v>
      </c>
    </row>
    <row r="115" spans="1:14" x14ac:dyDescent="0.25">
      <c r="A115">
        <v>22</v>
      </c>
      <c r="G115" s="28" t="s">
        <v>11</v>
      </c>
      <c r="J115" s="55">
        <v>67</v>
      </c>
      <c r="K115" s="55">
        <v>67</v>
      </c>
      <c r="L115" s="55">
        <v>67</v>
      </c>
      <c r="M115" s="55">
        <v>73</v>
      </c>
      <c r="N115" s="55">
        <v>85</v>
      </c>
    </row>
    <row r="116" spans="1:14" x14ac:dyDescent="0.25">
      <c r="A116">
        <v>23</v>
      </c>
      <c r="G116" s="28" t="s">
        <v>11</v>
      </c>
      <c r="J116" s="55">
        <v>65</v>
      </c>
      <c r="K116" s="55">
        <v>65</v>
      </c>
      <c r="L116" s="55">
        <v>65</v>
      </c>
      <c r="M116" s="55">
        <v>75</v>
      </c>
      <c r="N116" s="55">
        <v>85</v>
      </c>
    </row>
    <row r="117" spans="1:14" x14ac:dyDescent="0.25">
      <c r="J117" s="54">
        <f>AVERAGE(J94:J116)</f>
        <v>67.043478260869563</v>
      </c>
      <c r="K117" s="54">
        <f>AVERAGE(K94:K116)</f>
        <v>64.521739130434781</v>
      </c>
      <c r="L117" s="54">
        <f>AVERAGE(L94:L116)</f>
        <v>64.521739130434781</v>
      </c>
      <c r="M117" s="54">
        <f>AVERAGE(M94:M116)</f>
        <v>70.043478260869563</v>
      </c>
      <c r="N117" s="54">
        <f>AVERAGE(N94:N116)</f>
        <v>83.521739130434781</v>
      </c>
    </row>
    <row r="118" spans="1:14" x14ac:dyDescent="0.25">
      <c r="J118">
        <f>STDEV(J94:J116)</f>
        <v>7.2329942301647847</v>
      </c>
      <c r="K118">
        <f>STDEV(K94:K116)</f>
        <v>10.565249922687764</v>
      </c>
      <c r="L118">
        <f>STDEV(L94:L116)</f>
        <v>8.7587336424715474</v>
      </c>
      <c r="M118">
        <f>STDEV(M94:M116)</f>
        <v>10.529086383872611</v>
      </c>
      <c r="N118">
        <f>STDEV(N94:N116)</f>
        <v>5.7672237311567347</v>
      </c>
    </row>
    <row r="119" spans="1:14" x14ac:dyDescent="0.25">
      <c r="J119">
        <f>J118/SQRT(23)</f>
        <v>1.5081835537810129</v>
      </c>
      <c r="K119">
        <f>K118/SQRT(23)</f>
        <v>2.2030068969957939</v>
      </c>
      <c r="L119">
        <f>L118/SQRT(23)</f>
        <v>1.826322213341943</v>
      </c>
      <c r="M119">
        <f>M118/SQRT(23)</f>
        <v>2.1954662778895218</v>
      </c>
      <c r="N119">
        <f>N118/SQRT(23)</f>
        <v>1.2025492770382031</v>
      </c>
    </row>
    <row r="120" spans="1:14" x14ac:dyDescent="0.25">
      <c r="K120" s="26">
        <f>ABS(J117-K117)/SQRT(J119^2+K119^2)</f>
        <v>0.94454068155647475</v>
      </c>
      <c r="L120" s="26">
        <f>ABS(J117-L117)/SQRT(J119^2+L119^2)</f>
        <v>1.0646724095053608</v>
      </c>
      <c r="M120" s="26">
        <f>ABS(J117-M117)/SQRT(J119^2+M119^2)</f>
        <v>1.1263012046708705</v>
      </c>
      <c r="N120" s="26">
        <f>ABS(J117-N117)/SQRT(J119^2+N119^2)</f>
        <v>8.542727879387495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topLeftCell="A101" workbookViewId="0">
      <selection activeCell="K117" sqref="K117"/>
    </sheetView>
  </sheetViews>
  <sheetFormatPr defaultRowHeight="15" x14ac:dyDescent="0.25"/>
  <cols>
    <col min="11" max="12" width="12" bestFit="1" customWidth="1"/>
  </cols>
  <sheetData>
    <row r="1" spans="1:17" x14ac:dyDescent="0.25">
      <c r="A1" t="s">
        <v>44</v>
      </c>
      <c r="B1" s="1"/>
      <c r="D1" s="1" t="s">
        <v>63</v>
      </c>
      <c r="E1" t="s">
        <v>80</v>
      </c>
      <c r="F1" t="s">
        <v>81</v>
      </c>
      <c r="G1" s="1" t="s">
        <v>62</v>
      </c>
      <c r="H1" s="1" t="s">
        <v>58</v>
      </c>
      <c r="I1" t="s">
        <v>56</v>
      </c>
      <c r="J1" s="26" t="s">
        <v>49</v>
      </c>
      <c r="K1" s="26" t="s">
        <v>50</v>
      </c>
      <c r="L1" s="26" t="s">
        <v>51</v>
      </c>
      <c r="M1" s="26" t="s">
        <v>52</v>
      </c>
      <c r="N1" s="26" t="s">
        <v>53</v>
      </c>
    </row>
    <row r="2" spans="1:17" x14ac:dyDescent="0.25">
      <c r="A2">
        <v>1</v>
      </c>
      <c r="B2" s="1"/>
      <c r="C2" s="1"/>
      <c r="D2" s="28">
        <v>1949</v>
      </c>
      <c r="E2" s="28">
        <v>62</v>
      </c>
      <c r="F2" s="28" t="s">
        <v>83</v>
      </c>
      <c r="G2" s="29">
        <v>40663</v>
      </c>
      <c r="H2" s="28" t="s">
        <v>9</v>
      </c>
      <c r="I2" s="1" t="s">
        <v>54</v>
      </c>
      <c r="J2">
        <v>30</v>
      </c>
      <c r="K2">
        <v>20</v>
      </c>
      <c r="L2">
        <v>10</v>
      </c>
      <c r="M2">
        <v>15</v>
      </c>
      <c r="N2">
        <v>30</v>
      </c>
      <c r="Q2">
        <v>5</v>
      </c>
    </row>
    <row r="3" spans="1:17" x14ac:dyDescent="0.25">
      <c r="A3">
        <v>2</v>
      </c>
      <c r="B3" s="1"/>
      <c r="C3" s="1"/>
      <c r="D3" s="28"/>
      <c r="E3" s="28"/>
      <c r="F3" s="28"/>
      <c r="G3" s="29"/>
      <c r="H3" s="28" t="s">
        <v>9</v>
      </c>
      <c r="I3" s="1" t="s">
        <v>55</v>
      </c>
      <c r="J3">
        <v>30</v>
      </c>
      <c r="K3">
        <v>20</v>
      </c>
      <c r="L3">
        <v>10</v>
      </c>
      <c r="M3">
        <v>15</v>
      </c>
      <c r="N3">
        <v>30</v>
      </c>
    </row>
    <row r="4" spans="1:17" x14ac:dyDescent="0.25">
      <c r="A4">
        <v>3</v>
      </c>
      <c r="B4" s="1"/>
      <c r="C4" s="1"/>
      <c r="D4" s="28"/>
      <c r="E4" s="28"/>
      <c r="F4" s="28"/>
      <c r="G4" s="29"/>
      <c r="H4" s="28" t="s">
        <v>9</v>
      </c>
      <c r="I4" s="1" t="s">
        <v>55</v>
      </c>
      <c r="J4">
        <v>35</v>
      </c>
      <c r="K4">
        <v>10</v>
      </c>
      <c r="L4">
        <v>5</v>
      </c>
      <c r="M4">
        <v>20</v>
      </c>
      <c r="N4">
        <v>30</v>
      </c>
    </row>
    <row r="5" spans="1:17" x14ac:dyDescent="0.25">
      <c r="A5">
        <v>4</v>
      </c>
      <c r="B5" s="1"/>
      <c r="C5" s="1"/>
      <c r="D5" s="28">
        <v>1950</v>
      </c>
      <c r="E5" s="28">
        <v>60</v>
      </c>
      <c r="F5" s="28" t="s">
        <v>83</v>
      </c>
      <c r="G5" s="29" t="s">
        <v>26</v>
      </c>
      <c r="H5" s="28" t="s">
        <v>9</v>
      </c>
      <c r="I5" s="1" t="s">
        <v>54</v>
      </c>
      <c r="J5">
        <v>20</v>
      </c>
      <c r="K5">
        <v>10</v>
      </c>
      <c r="L5">
        <v>10</v>
      </c>
      <c r="M5">
        <v>10</v>
      </c>
      <c r="N5">
        <v>10</v>
      </c>
    </row>
    <row r="6" spans="1:17" x14ac:dyDescent="0.25">
      <c r="A6">
        <v>5</v>
      </c>
      <c r="B6" s="1"/>
      <c r="C6" s="1"/>
      <c r="D6" s="28"/>
      <c r="E6" s="28"/>
      <c r="F6" s="28"/>
      <c r="G6" s="29"/>
      <c r="H6" s="28" t="s">
        <v>9</v>
      </c>
      <c r="I6" s="1" t="s">
        <v>55</v>
      </c>
      <c r="J6">
        <v>20</v>
      </c>
      <c r="K6">
        <v>10</v>
      </c>
      <c r="L6">
        <v>10</v>
      </c>
      <c r="M6">
        <v>10</v>
      </c>
      <c r="N6">
        <v>10</v>
      </c>
    </row>
    <row r="7" spans="1:17" x14ac:dyDescent="0.25">
      <c r="A7">
        <v>6</v>
      </c>
      <c r="B7" s="1"/>
      <c r="C7" s="1"/>
      <c r="D7" s="28">
        <v>1958</v>
      </c>
      <c r="E7" s="28">
        <v>53</v>
      </c>
      <c r="F7" s="28" t="s">
        <v>84</v>
      </c>
      <c r="G7" s="29">
        <v>40841</v>
      </c>
      <c r="H7" s="28" t="s">
        <v>9</v>
      </c>
      <c r="I7" s="1" t="s">
        <v>54</v>
      </c>
      <c r="J7">
        <v>25</v>
      </c>
      <c r="K7">
        <v>15</v>
      </c>
      <c r="L7">
        <v>15</v>
      </c>
      <c r="M7">
        <v>15</v>
      </c>
      <c r="N7">
        <v>20</v>
      </c>
    </row>
    <row r="8" spans="1:17" x14ac:dyDescent="0.25">
      <c r="A8">
        <v>7</v>
      </c>
      <c r="B8" s="1"/>
      <c r="C8" s="1"/>
      <c r="D8" s="28"/>
      <c r="E8" s="28"/>
      <c r="F8" s="28"/>
      <c r="G8" s="29"/>
      <c r="H8" s="28" t="s">
        <v>9</v>
      </c>
      <c r="I8" s="1" t="s">
        <v>55</v>
      </c>
      <c r="J8">
        <v>40</v>
      </c>
      <c r="K8">
        <v>35</v>
      </c>
      <c r="L8">
        <v>35</v>
      </c>
      <c r="M8">
        <v>35</v>
      </c>
      <c r="N8">
        <v>40</v>
      </c>
    </row>
    <row r="9" spans="1:17" x14ac:dyDescent="0.25">
      <c r="A9">
        <v>8</v>
      </c>
      <c r="B9" s="1"/>
      <c r="C9" s="1"/>
      <c r="D9" s="28">
        <v>1968</v>
      </c>
      <c r="E9" s="28">
        <v>43</v>
      </c>
      <c r="F9" s="28" t="s">
        <v>84</v>
      </c>
      <c r="G9" s="29" t="s">
        <v>26</v>
      </c>
      <c r="H9" s="28" t="s">
        <v>9</v>
      </c>
      <c r="I9" s="1" t="s">
        <v>54</v>
      </c>
      <c r="J9">
        <v>30</v>
      </c>
      <c r="K9">
        <v>20</v>
      </c>
      <c r="L9">
        <v>20</v>
      </c>
      <c r="M9">
        <v>20</v>
      </c>
      <c r="N9">
        <v>20</v>
      </c>
    </row>
    <row r="10" spans="1:17" x14ac:dyDescent="0.25">
      <c r="A10">
        <v>9</v>
      </c>
      <c r="B10" s="1"/>
      <c r="C10" s="1"/>
      <c r="D10" s="28"/>
      <c r="E10" s="28"/>
      <c r="F10" s="28"/>
      <c r="G10" s="29"/>
      <c r="H10" s="28" t="s">
        <v>9</v>
      </c>
      <c r="I10" s="1" t="s">
        <v>55</v>
      </c>
      <c r="J10">
        <v>30</v>
      </c>
      <c r="K10">
        <v>20</v>
      </c>
      <c r="L10">
        <v>20</v>
      </c>
      <c r="M10">
        <v>20</v>
      </c>
      <c r="N10">
        <v>20</v>
      </c>
    </row>
    <row r="11" spans="1:17" x14ac:dyDescent="0.25">
      <c r="A11">
        <v>10</v>
      </c>
      <c r="B11" s="1"/>
      <c r="C11" s="1"/>
      <c r="D11" s="28">
        <v>1954</v>
      </c>
      <c r="E11" s="28">
        <v>57</v>
      </c>
      <c r="F11" s="28" t="s">
        <v>83</v>
      </c>
      <c r="G11" s="29">
        <v>40836</v>
      </c>
      <c r="H11" s="28" t="s">
        <v>9</v>
      </c>
      <c r="I11" s="1" t="s">
        <v>54</v>
      </c>
      <c r="J11">
        <v>25</v>
      </c>
      <c r="K11">
        <v>25</v>
      </c>
      <c r="L11">
        <v>25</v>
      </c>
      <c r="M11">
        <v>30</v>
      </c>
      <c r="N11">
        <v>35</v>
      </c>
    </row>
    <row r="12" spans="1:17" x14ac:dyDescent="0.25">
      <c r="A12">
        <v>11</v>
      </c>
      <c r="B12" s="1"/>
      <c r="C12" s="1"/>
      <c r="D12" s="28"/>
      <c r="E12" s="28"/>
      <c r="F12" s="28"/>
      <c r="G12" s="29"/>
      <c r="H12" s="28" t="s">
        <v>9</v>
      </c>
      <c r="I12" s="1" t="s">
        <v>55</v>
      </c>
      <c r="J12">
        <v>25</v>
      </c>
      <c r="K12">
        <v>25</v>
      </c>
      <c r="L12">
        <v>25</v>
      </c>
      <c r="M12">
        <v>30</v>
      </c>
      <c r="N12">
        <v>35</v>
      </c>
    </row>
    <row r="13" spans="1:17" x14ac:dyDescent="0.25">
      <c r="A13">
        <v>12</v>
      </c>
      <c r="B13" s="1"/>
      <c r="C13" s="1"/>
      <c r="D13" s="28"/>
      <c r="E13" s="28"/>
      <c r="F13" s="28"/>
      <c r="G13" s="29"/>
      <c r="H13" s="28" t="s">
        <v>9</v>
      </c>
      <c r="I13" s="1" t="s">
        <v>55</v>
      </c>
      <c r="J13">
        <v>35</v>
      </c>
      <c r="K13">
        <v>35</v>
      </c>
      <c r="L13">
        <v>35</v>
      </c>
      <c r="M13">
        <v>35</v>
      </c>
      <c r="N13">
        <v>40</v>
      </c>
    </row>
    <row r="14" spans="1:17" x14ac:dyDescent="0.25">
      <c r="A14">
        <v>13</v>
      </c>
      <c r="D14" s="26">
        <v>1946</v>
      </c>
      <c r="E14" s="26">
        <v>66</v>
      </c>
      <c r="F14" s="26" t="s">
        <v>84</v>
      </c>
      <c r="G14" s="31">
        <v>41005</v>
      </c>
      <c r="H14" s="26" t="s">
        <v>9</v>
      </c>
      <c r="I14" s="1" t="s">
        <v>54</v>
      </c>
      <c r="J14">
        <v>30</v>
      </c>
      <c r="K14">
        <v>20</v>
      </c>
      <c r="L14">
        <v>20</v>
      </c>
      <c r="M14">
        <v>25</v>
      </c>
      <c r="N14">
        <v>25</v>
      </c>
    </row>
    <row r="15" spans="1:17" x14ac:dyDescent="0.25">
      <c r="A15">
        <v>14</v>
      </c>
      <c r="D15" s="26"/>
      <c r="E15" s="26"/>
      <c r="F15" s="26"/>
      <c r="G15" s="26"/>
      <c r="H15" s="26" t="s">
        <v>9</v>
      </c>
      <c r="I15" s="1" t="s">
        <v>55</v>
      </c>
      <c r="J15">
        <v>25</v>
      </c>
      <c r="K15">
        <v>20</v>
      </c>
      <c r="L15">
        <v>20</v>
      </c>
      <c r="M15">
        <v>20</v>
      </c>
      <c r="N15">
        <v>20</v>
      </c>
    </row>
    <row r="16" spans="1:17" x14ac:dyDescent="0.25">
      <c r="A16">
        <v>15</v>
      </c>
      <c r="D16" s="26">
        <v>1955</v>
      </c>
      <c r="E16" s="26">
        <v>57</v>
      </c>
      <c r="F16" s="26" t="s">
        <v>83</v>
      </c>
      <c r="G16" s="31">
        <v>40952</v>
      </c>
      <c r="H16" s="26" t="s">
        <v>9</v>
      </c>
      <c r="I16" t="s">
        <v>54</v>
      </c>
      <c r="J16">
        <v>25</v>
      </c>
      <c r="K16">
        <v>20</v>
      </c>
      <c r="L16">
        <v>20</v>
      </c>
      <c r="M16">
        <v>20</v>
      </c>
      <c r="N16">
        <v>20</v>
      </c>
    </row>
    <row r="17" spans="1:14" x14ac:dyDescent="0.25">
      <c r="A17">
        <v>16</v>
      </c>
      <c r="D17" s="26"/>
      <c r="E17" s="26"/>
      <c r="F17" s="26"/>
      <c r="G17" s="26"/>
      <c r="H17" s="26" t="s">
        <v>9</v>
      </c>
      <c r="I17" t="s">
        <v>55</v>
      </c>
      <c r="J17">
        <v>25</v>
      </c>
      <c r="K17">
        <v>20</v>
      </c>
      <c r="L17">
        <v>20</v>
      </c>
      <c r="M17">
        <v>20</v>
      </c>
      <c r="N17">
        <v>20</v>
      </c>
    </row>
    <row r="18" spans="1:14" x14ac:dyDescent="0.25">
      <c r="A18">
        <v>17</v>
      </c>
      <c r="E18" s="26"/>
      <c r="H18" s="26" t="s">
        <v>9</v>
      </c>
      <c r="I18" t="s">
        <v>55</v>
      </c>
      <c r="J18">
        <v>25</v>
      </c>
      <c r="K18">
        <v>10</v>
      </c>
      <c r="L18">
        <v>10</v>
      </c>
      <c r="M18">
        <v>10</v>
      </c>
      <c r="N18">
        <v>10</v>
      </c>
    </row>
    <row r="19" spans="1:14" x14ac:dyDescent="0.25">
      <c r="A19">
        <v>18</v>
      </c>
      <c r="D19">
        <v>1945</v>
      </c>
      <c r="E19" s="26">
        <v>68</v>
      </c>
      <c r="F19" t="s">
        <v>83</v>
      </c>
      <c r="G19" s="27">
        <v>41290</v>
      </c>
      <c r="H19" s="26" t="s">
        <v>9</v>
      </c>
      <c r="I19" t="s">
        <v>54</v>
      </c>
      <c r="J19">
        <v>25</v>
      </c>
      <c r="K19">
        <v>25</v>
      </c>
      <c r="L19">
        <v>25</v>
      </c>
      <c r="M19">
        <v>25</v>
      </c>
      <c r="N19">
        <v>25</v>
      </c>
    </row>
    <row r="20" spans="1:14" x14ac:dyDescent="0.25">
      <c r="A20">
        <v>19</v>
      </c>
      <c r="E20" s="26"/>
      <c r="H20" s="26" t="s">
        <v>9</v>
      </c>
      <c r="I20" t="s">
        <v>55</v>
      </c>
      <c r="J20">
        <v>25</v>
      </c>
      <c r="K20">
        <v>25</v>
      </c>
      <c r="L20">
        <v>25</v>
      </c>
      <c r="M20">
        <v>25</v>
      </c>
      <c r="N20">
        <v>25</v>
      </c>
    </row>
    <row r="21" spans="1:14" x14ac:dyDescent="0.25">
      <c r="A21">
        <v>20</v>
      </c>
      <c r="D21">
        <v>1952</v>
      </c>
      <c r="E21" s="26">
        <v>61</v>
      </c>
      <c r="F21" t="s">
        <v>84</v>
      </c>
      <c r="G21" s="27">
        <v>41302</v>
      </c>
      <c r="H21" s="26" t="s">
        <v>9</v>
      </c>
      <c r="I21" t="s">
        <v>54</v>
      </c>
      <c r="J21">
        <v>15</v>
      </c>
      <c r="K21">
        <v>15</v>
      </c>
      <c r="L21">
        <v>15</v>
      </c>
      <c r="M21">
        <v>15</v>
      </c>
      <c r="N21">
        <v>15</v>
      </c>
    </row>
    <row r="22" spans="1:14" x14ac:dyDescent="0.25">
      <c r="A22">
        <v>21</v>
      </c>
      <c r="E22" s="26"/>
      <c r="H22" s="26" t="s">
        <v>9</v>
      </c>
      <c r="I22" t="s">
        <v>55</v>
      </c>
      <c r="J22">
        <v>20</v>
      </c>
      <c r="K22">
        <v>20</v>
      </c>
      <c r="L22">
        <v>20</v>
      </c>
      <c r="M22">
        <v>20</v>
      </c>
      <c r="N22">
        <v>20</v>
      </c>
    </row>
    <row r="23" spans="1:14" x14ac:dyDescent="0.25">
      <c r="A23">
        <v>22</v>
      </c>
      <c r="D23">
        <v>1947</v>
      </c>
      <c r="E23" s="26">
        <v>66</v>
      </c>
      <c r="F23" t="s">
        <v>83</v>
      </c>
      <c r="G23" s="27">
        <v>41303</v>
      </c>
      <c r="H23" s="26" t="s">
        <v>9</v>
      </c>
      <c r="I23" t="s">
        <v>54</v>
      </c>
      <c r="J23">
        <v>25</v>
      </c>
      <c r="K23">
        <v>15</v>
      </c>
      <c r="L23">
        <v>10</v>
      </c>
      <c r="M23">
        <v>10</v>
      </c>
      <c r="N23">
        <v>15</v>
      </c>
    </row>
    <row r="24" spans="1:14" x14ac:dyDescent="0.25">
      <c r="A24">
        <v>23</v>
      </c>
      <c r="E24" s="26"/>
      <c r="H24" s="26" t="s">
        <v>9</v>
      </c>
      <c r="I24" t="s">
        <v>55</v>
      </c>
      <c r="J24">
        <v>25</v>
      </c>
      <c r="K24">
        <v>15</v>
      </c>
      <c r="L24">
        <v>20</v>
      </c>
      <c r="M24">
        <v>20</v>
      </c>
      <c r="N24">
        <v>25</v>
      </c>
    </row>
    <row r="25" spans="1:14" x14ac:dyDescent="0.25">
      <c r="A25">
        <v>24</v>
      </c>
      <c r="D25">
        <v>1951</v>
      </c>
      <c r="E25" s="26">
        <v>62</v>
      </c>
      <c r="F25" t="s">
        <v>83</v>
      </c>
      <c r="G25" s="27">
        <v>41346</v>
      </c>
      <c r="H25" s="26" t="s">
        <v>9</v>
      </c>
      <c r="I25" t="s">
        <v>54</v>
      </c>
      <c r="J25">
        <v>25</v>
      </c>
      <c r="K25">
        <v>25</v>
      </c>
      <c r="L25">
        <v>25</v>
      </c>
      <c r="M25">
        <v>25</v>
      </c>
      <c r="N25">
        <v>25</v>
      </c>
    </row>
    <row r="26" spans="1:14" x14ac:dyDescent="0.25">
      <c r="A26">
        <v>25</v>
      </c>
      <c r="E26" s="26"/>
      <c r="H26" s="26" t="s">
        <v>9</v>
      </c>
      <c r="I26" t="s">
        <v>55</v>
      </c>
      <c r="J26">
        <v>25</v>
      </c>
      <c r="K26">
        <v>25</v>
      </c>
      <c r="L26">
        <v>25</v>
      </c>
      <c r="M26">
        <v>25</v>
      </c>
      <c r="N26">
        <v>30</v>
      </c>
    </row>
    <row r="27" spans="1:14" x14ac:dyDescent="0.25">
      <c r="A27">
        <v>26</v>
      </c>
      <c r="D27">
        <v>1954</v>
      </c>
      <c r="E27" s="26">
        <v>59</v>
      </c>
      <c r="F27" t="s">
        <v>83</v>
      </c>
      <c r="G27" s="27">
        <v>41459</v>
      </c>
      <c r="H27" s="26" t="s">
        <v>9</v>
      </c>
      <c r="I27" t="s">
        <v>54</v>
      </c>
      <c r="J27">
        <v>35</v>
      </c>
      <c r="K27">
        <v>30</v>
      </c>
      <c r="L27">
        <v>30</v>
      </c>
      <c r="M27">
        <v>30</v>
      </c>
      <c r="N27">
        <v>30</v>
      </c>
    </row>
    <row r="28" spans="1:14" x14ac:dyDescent="0.25">
      <c r="A28">
        <v>27</v>
      </c>
      <c r="E28" s="26"/>
      <c r="H28" s="26" t="s">
        <v>9</v>
      </c>
      <c r="I28" t="s">
        <v>55</v>
      </c>
      <c r="J28">
        <v>35</v>
      </c>
      <c r="K28">
        <v>30</v>
      </c>
      <c r="L28">
        <v>30</v>
      </c>
      <c r="M28">
        <v>30</v>
      </c>
      <c r="N28">
        <v>30</v>
      </c>
    </row>
    <row r="29" spans="1:14" x14ac:dyDescent="0.25">
      <c r="A29">
        <v>28</v>
      </c>
      <c r="D29">
        <v>1949</v>
      </c>
      <c r="E29" s="26">
        <v>65</v>
      </c>
      <c r="F29" t="s">
        <v>83</v>
      </c>
      <c r="G29" s="27">
        <v>41748</v>
      </c>
      <c r="H29" s="26" t="s">
        <v>9</v>
      </c>
      <c r="I29" t="s">
        <v>54</v>
      </c>
      <c r="J29">
        <v>25</v>
      </c>
      <c r="K29">
        <v>10</v>
      </c>
      <c r="L29">
        <v>10</v>
      </c>
      <c r="M29">
        <v>10</v>
      </c>
      <c r="N29">
        <v>10</v>
      </c>
    </row>
    <row r="30" spans="1:14" x14ac:dyDescent="0.25">
      <c r="A30">
        <v>29</v>
      </c>
      <c r="E30" s="26"/>
      <c r="H30" s="26" t="s">
        <v>9</v>
      </c>
      <c r="I30" t="s">
        <v>55</v>
      </c>
      <c r="J30">
        <v>25</v>
      </c>
      <c r="K30">
        <v>10</v>
      </c>
      <c r="L30">
        <v>10</v>
      </c>
      <c r="M30">
        <v>10</v>
      </c>
      <c r="N30">
        <v>10</v>
      </c>
    </row>
    <row r="31" spans="1:14" x14ac:dyDescent="0.25">
      <c r="A31">
        <v>30</v>
      </c>
      <c r="D31">
        <v>1957</v>
      </c>
      <c r="E31" s="26">
        <v>57</v>
      </c>
      <c r="F31" t="s">
        <v>84</v>
      </c>
      <c r="G31" s="27">
        <v>41926</v>
      </c>
      <c r="H31" s="26" t="s">
        <v>9</v>
      </c>
      <c r="I31" t="s">
        <v>54</v>
      </c>
      <c r="J31">
        <v>30</v>
      </c>
      <c r="K31">
        <v>25</v>
      </c>
      <c r="L31">
        <v>25</v>
      </c>
      <c r="M31">
        <v>25</v>
      </c>
      <c r="N31">
        <v>25</v>
      </c>
    </row>
    <row r="32" spans="1:14" x14ac:dyDescent="0.25">
      <c r="A32">
        <v>31</v>
      </c>
      <c r="E32" s="26"/>
      <c r="H32" s="26" t="s">
        <v>9</v>
      </c>
      <c r="I32" t="s">
        <v>55</v>
      </c>
      <c r="J32">
        <v>35</v>
      </c>
      <c r="K32">
        <v>20</v>
      </c>
      <c r="L32">
        <v>20</v>
      </c>
      <c r="M32">
        <v>20</v>
      </c>
      <c r="N32">
        <v>20</v>
      </c>
    </row>
    <row r="33" spans="1:14" x14ac:dyDescent="0.25">
      <c r="E33" s="26"/>
      <c r="H33" s="26"/>
      <c r="I33" s="54" t="s">
        <v>13</v>
      </c>
      <c r="J33" s="54">
        <f>AVERAGE(J2:J32)</f>
        <v>27.258064516129032</v>
      </c>
      <c r="K33" s="54">
        <f>AVERAGE(K2:K32)</f>
        <v>20.161290322580644</v>
      </c>
      <c r="L33" s="54">
        <f>AVERAGE(L2:L32)</f>
        <v>19.35483870967742</v>
      </c>
      <c r="M33" s="54">
        <f>AVERAGE(M2:M32)</f>
        <v>20.64516129032258</v>
      </c>
      <c r="N33" s="54">
        <f>AVERAGE(N2:N32)</f>
        <v>23.225806451612904</v>
      </c>
    </row>
    <row r="34" spans="1:14" x14ac:dyDescent="0.25">
      <c r="E34" s="26"/>
      <c r="H34" s="26"/>
      <c r="I34" t="s">
        <v>47</v>
      </c>
      <c r="J34">
        <f>STDEV(J2:J32)</f>
        <v>5.4526308141757465</v>
      </c>
      <c r="K34">
        <f>STDEV(K2:K32)</f>
        <v>7.1278644496723711</v>
      </c>
      <c r="L34">
        <f>STDEV(L2:L32)</f>
        <v>7.9311553891253217</v>
      </c>
      <c r="M34">
        <f>STDEV(M2:M32)</f>
        <v>7.4991038891180173</v>
      </c>
      <c r="N34">
        <f>STDEV(N2:N32)</f>
        <v>8.6166879848325095</v>
      </c>
    </row>
    <row r="35" spans="1:14" x14ac:dyDescent="0.25">
      <c r="E35" s="26"/>
      <c r="H35" s="26"/>
      <c r="J35">
        <f>J34/SQRT(31)</f>
        <v>0.9793214042205346</v>
      </c>
      <c r="K35">
        <f>K34/SQRT(31)</f>
        <v>1.280202247289318</v>
      </c>
      <c r="L35">
        <f>L34/SQRT(31)</f>
        <v>1.4244775590851368</v>
      </c>
      <c r="M35">
        <f>M34/SQRT(31)</f>
        <v>1.3468788189352039</v>
      </c>
      <c r="N35">
        <f>N34/SQRT(31)</f>
        <v>1.5476028479863253</v>
      </c>
    </row>
    <row r="36" spans="1:14" x14ac:dyDescent="0.25">
      <c r="E36" s="26"/>
      <c r="H36" s="26"/>
      <c r="I36" t="s">
        <v>30</v>
      </c>
      <c r="J36" s="26"/>
      <c r="K36" s="26">
        <f>ABS(J33-K33)/SQRT(J35^2+K35^2)</f>
        <v>4.402936269929735</v>
      </c>
      <c r="L36" s="26">
        <f>ABS(J33-L33)/SQRT(J35^2+L35^2)</f>
        <v>4.5719247201946693</v>
      </c>
      <c r="M36" s="26">
        <f>ABS(J33-M33)/SQRT(J35^2+M35^2)</f>
        <v>3.9710490766585562</v>
      </c>
      <c r="N36" s="26">
        <f>ABS(J33-N33)/SQRT(J35^2+N35^2)</f>
        <v>2.2016962530966193</v>
      </c>
    </row>
    <row r="37" spans="1:14" x14ac:dyDescent="0.25">
      <c r="A37" t="s">
        <v>45</v>
      </c>
      <c r="E37" s="26"/>
      <c r="H37" s="26"/>
      <c r="J37" s="26"/>
      <c r="K37" s="26">
        <f>TTEST(J2:J32,K2:K32,2,3)</f>
        <v>4.8413638560096997E-5</v>
      </c>
      <c r="L37" s="26">
        <f>TTEST(J2:J32,L2:L32,2,3)</f>
        <v>2.9208605803437771E-5</v>
      </c>
      <c r="M37" s="26">
        <f>TTEST(J2:J32,M2:M32,2,3)</f>
        <v>2.1042028496856966E-4</v>
      </c>
      <c r="N37" s="26">
        <f>TTEST(J2:J32,N2:N32,2,3)</f>
        <v>3.2263029129554421E-2</v>
      </c>
    </row>
    <row r="38" spans="1:14" x14ac:dyDescent="0.25">
      <c r="A38">
        <v>1</v>
      </c>
      <c r="B38" s="1"/>
      <c r="C38" s="1"/>
      <c r="D38" s="28">
        <v>1946</v>
      </c>
      <c r="E38" s="28">
        <v>65</v>
      </c>
      <c r="F38" s="28" t="s">
        <v>83</v>
      </c>
      <c r="G38" s="29">
        <v>40690</v>
      </c>
      <c r="H38" s="28" t="s">
        <v>10</v>
      </c>
      <c r="I38" s="1" t="s">
        <v>54</v>
      </c>
      <c r="J38">
        <v>50</v>
      </c>
      <c r="K38">
        <v>40</v>
      </c>
      <c r="L38">
        <v>30</v>
      </c>
      <c r="M38">
        <v>35</v>
      </c>
      <c r="N38">
        <v>50</v>
      </c>
    </row>
    <row r="39" spans="1:14" x14ac:dyDescent="0.25">
      <c r="A39">
        <v>2</v>
      </c>
      <c r="B39" s="1"/>
      <c r="C39" s="1"/>
      <c r="D39" s="28">
        <v>1960</v>
      </c>
      <c r="E39" s="28">
        <v>51</v>
      </c>
      <c r="F39" s="28" t="s">
        <v>83</v>
      </c>
      <c r="G39" s="29" t="s">
        <v>26</v>
      </c>
      <c r="H39" s="28" t="s">
        <v>10</v>
      </c>
      <c r="I39" s="1" t="s">
        <v>54</v>
      </c>
      <c r="J39">
        <v>65</v>
      </c>
      <c r="K39">
        <v>35</v>
      </c>
      <c r="L39">
        <v>15</v>
      </c>
      <c r="M39">
        <v>30</v>
      </c>
      <c r="N39">
        <v>40</v>
      </c>
    </row>
    <row r="40" spans="1:14" x14ac:dyDescent="0.25">
      <c r="A40">
        <v>3</v>
      </c>
      <c r="B40" s="1"/>
      <c r="C40" s="1"/>
      <c r="D40" s="28">
        <v>1935</v>
      </c>
      <c r="E40" s="28">
        <v>76</v>
      </c>
      <c r="F40" s="28" t="s">
        <v>84</v>
      </c>
      <c r="G40" s="29" t="s">
        <v>26</v>
      </c>
      <c r="H40" s="28" t="s">
        <v>10</v>
      </c>
      <c r="I40" s="1" t="s">
        <v>54</v>
      </c>
      <c r="J40">
        <v>30</v>
      </c>
      <c r="K40">
        <v>25</v>
      </c>
      <c r="L40">
        <v>25</v>
      </c>
      <c r="M40">
        <v>30</v>
      </c>
      <c r="N40">
        <v>35</v>
      </c>
    </row>
    <row r="41" spans="1:14" x14ac:dyDescent="0.25">
      <c r="A41">
        <v>4</v>
      </c>
      <c r="B41" s="1"/>
      <c r="C41" s="1"/>
      <c r="D41" s="28"/>
      <c r="E41" s="28"/>
      <c r="F41" s="28"/>
      <c r="G41" s="29"/>
      <c r="H41" s="28" t="s">
        <v>10</v>
      </c>
      <c r="I41" s="1" t="s">
        <v>55</v>
      </c>
      <c r="J41">
        <v>30</v>
      </c>
      <c r="K41">
        <v>25</v>
      </c>
      <c r="L41">
        <v>25</v>
      </c>
      <c r="M41">
        <v>30</v>
      </c>
      <c r="N41">
        <v>35</v>
      </c>
    </row>
    <row r="42" spans="1:14" x14ac:dyDescent="0.25">
      <c r="A42">
        <v>5</v>
      </c>
      <c r="B42" s="1"/>
      <c r="C42" s="1"/>
      <c r="D42" s="28">
        <v>1952</v>
      </c>
      <c r="E42" s="28">
        <v>59</v>
      </c>
      <c r="F42" s="28" t="s">
        <v>83</v>
      </c>
      <c r="G42" s="29">
        <v>40683</v>
      </c>
      <c r="H42" s="28" t="s">
        <v>10</v>
      </c>
      <c r="I42" s="1" t="s">
        <v>54</v>
      </c>
      <c r="J42">
        <v>30</v>
      </c>
      <c r="K42">
        <v>25</v>
      </c>
      <c r="L42">
        <v>25</v>
      </c>
      <c r="M42">
        <v>30</v>
      </c>
      <c r="N42">
        <v>30</v>
      </c>
    </row>
    <row r="43" spans="1:14" x14ac:dyDescent="0.25">
      <c r="A43">
        <v>6</v>
      </c>
      <c r="B43" s="1"/>
      <c r="C43" s="1"/>
      <c r="D43" s="28"/>
      <c r="E43" s="28"/>
      <c r="F43" s="28"/>
      <c r="G43" s="29"/>
      <c r="H43" s="28" t="s">
        <v>10</v>
      </c>
      <c r="I43" s="1" t="s">
        <v>55</v>
      </c>
      <c r="J43">
        <v>35</v>
      </c>
      <c r="K43">
        <v>25</v>
      </c>
      <c r="L43">
        <v>25</v>
      </c>
      <c r="M43">
        <v>30</v>
      </c>
      <c r="N43">
        <v>30</v>
      </c>
    </row>
    <row r="44" spans="1:14" x14ac:dyDescent="0.25">
      <c r="A44">
        <v>7</v>
      </c>
      <c r="B44" s="1"/>
      <c r="C44" s="1"/>
      <c r="D44" s="28">
        <v>1964</v>
      </c>
      <c r="E44" s="28">
        <v>46</v>
      </c>
      <c r="F44" s="28" t="s">
        <v>83</v>
      </c>
      <c r="G44" s="29">
        <v>40526</v>
      </c>
      <c r="H44" s="28" t="s">
        <v>10</v>
      </c>
      <c r="I44" s="1" t="s">
        <v>54</v>
      </c>
      <c r="J44">
        <v>45</v>
      </c>
      <c r="K44">
        <v>40</v>
      </c>
      <c r="L44">
        <v>40</v>
      </c>
      <c r="M44">
        <v>40</v>
      </c>
      <c r="N44">
        <v>45</v>
      </c>
    </row>
    <row r="45" spans="1:14" x14ac:dyDescent="0.25">
      <c r="A45">
        <v>8</v>
      </c>
      <c r="B45" s="1"/>
      <c r="C45" s="1"/>
      <c r="D45" s="28"/>
      <c r="E45" s="28"/>
      <c r="F45" s="28"/>
      <c r="G45" s="29"/>
      <c r="H45" s="28" t="s">
        <v>10</v>
      </c>
      <c r="I45" s="1" t="s">
        <v>55</v>
      </c>
      <c r="J45">
        <v>45</v>
      </c>
      <c r="K45">
        <v>40</v>
      </c>
      <c r="L45">
        <v>40</v>
      </c>
      <c r="M45">
        <v>40</v>
      </c>
      <c r="N45">
        <v>45</v>
      </c>
    </row>
    <row r="46" spans="1:14" x14ac:dyDescent="0.25">
      <c r="A46">
        <v>9</v>
      </c>
      <c r="B46" s="1"/>
      <c r="C46" s="1"/>
      <c r="D46" s="28">
        <v>1945</v>
      </c>
      <c r="E46" s="28">
        <v>65</v>
      </c>
      <c r="F46" s="28" t="s">
        <v>83</v>
      </c>
      <c r="G46" s="29" t="s">
        <v>26</v>
      </c>
      <c r="H46" s="28" t="s">
        <v>10</v>
      </c>
      <c r="I46" s="1" t="s">
        <v>54</v>
      </c>
      <c r="J46">
        <v>50</v>
      </c>
      <c r="K46">
        <v>40</v>
      </c>
      <c r="L46">
        <v>40</v>
      </c>
      <c r="M46">
        <v>40</v>
      </c>
      <c r="N46">
        <v>45</v>
      </c>
    </row>
    <row r="47" spans="1:14" x14ac:dyDescent="0.25">
      <c r="A47">
        <v>10</v>
      </c>
      <c r="B47" s="1"/>
      <c r="C47" s="1"/>
      <c r="D47" s="28"/>
      <c r="E47" s="28"/>
      <c r="F47" s="1"/>
      <c r="G47" s="29"/>
      <c r="H47" s="28" t="s">
        <v>10</v>
      </c>
      <c r="I47" s="1" t="s">
        <v>55</v>
      </c>
      <c r="J47">
        <v>50</v>
      </c>
      <c r="K47">
        <v>40</v>
      </c>
      <c r="L47">
        <v>40</v>
      </c>
      <c r="M47">
        <v>40</v>
      </c>
      <c r="N47">
        <v>45</v>
      </c>
    </row>
    <row r="48" spans="1:14" x14ac:dyDescent="0.25">
      <c r="A48">
        <v>11</v>
      </c>
      <c r="B48" s="1"/>
      <c r="C48" s="1"/>
      <c r="D48" s="28">
        <v>1946</v>
      </c>
      <c r="E48" s="28">
        <v>65</v>
      </c>
      <c r="F48" s="28" t="s">
        <v>83</v>
      </c>
      <c r="G48" s="29" t="s">
        <v>26</v>
      </c>
      <c r="H48" s="28" t="s">
        <v>10</v>
      </c>
      <c r="I48" s="1" t="s">
        <v>54</v>
      </c>
      <c r="J48">
        <v>50</v>
      </c>
      <c r="K48">
        <v>45</v>
      </c>
      <c r="L48">
        <v>45</v>
      </c>
      <c r="M48">
        <v>45</v>
      </c>
      <c r="N48">
        <v>45</v>
      </c>
    </row>
    <row r="49" spans="1:14" x14ac:dyDescent="0.25">
      <c r="A49">
        <v>12</v>
      </c>
      <c r="B49" s="1"/>
      <c r="C49" s="1"/>
      <c r="D49" s="28"/>
      <c r="E49" s="28"/>
      <c r="F49" s="28"/>
      <c r="G49" s="29"/>
      <c r="H49" s="28" t="s">
        <v>10</v>
      </c>
      <c r="I49" s="1" t="s">
        <v>55</v>
      </c>
      <c r="J49">
        <v>50</v>
      </c>
      <c r="K49">
        <v>45</v>
      </c>
      <c r="L49">
        <v>45</v>
      </c>
      <c r="M49">
        <v>45</v>
      </c>
      <c r="N49">
        <v>45</v>
      </c>
    </row>
    <row r="50" spans="1:14" x14ac:dyDescent="0.25">
      <c r="A50">
        <v>13</v>
      </c>
      <c r="B50" s="1"/>
      <c r="C50" s="1"/>
      <c r="D50" s="28">
        <v>1952</v>
      </c>
      <c r="E50" s="28">
        <v>59</v>
      </c>
      <c r="F50" s="28" t="s">
        <v>84</v>
      </c>
      <c r="G50" s="29" t="s">
        <v>26</v>
      </c>
      <c r="H50" s="28" t="s">
        <v>10</v>
      </c>
      <c r="I50" s="1" t="s">
        <v>54</v>
      </c>
      <c r="J50">
        <v>30</v>
      </c>
      <c r="K50">
        <v>25</v>
      </c>
      <c r="L50">
        <v>25</v>
      </c>
      <c r="M50">
        <v>25</v>
      </c>
      <c r="N50">
        <v>25</v>
      </c>
    </row>
    <row r="51" spans="1:14" x14ac:dyDescent="0.25">
      <c r="A51">
        <v>14</v>
      </c>
      <c r="B51" s="1"/>
      <c r="C51" s="1"/>
      <c r="D51" s="28"/>
      <c r="E51" s="28"/>
      <c r="F51" s="28"/>
      <c r="G51" s="29"/>
      <c r="H51" s="28" t="s">
        <v>10</v>
      </c>
      <c r="I51" s="1" t="s">
        <v>55</v>
      </c>
      <c r="J51">
        <v>30</v>
      </c>
      <c r="K51">
        <v>25</v>
      </c>
      <c r="L51">
        <v>25</v>
      </c>
      <c r="M51">
        <v>25</v>
      </c>
      <c r="N51">
        <v>25</v>
      </c>
    </row>
    <row r="52" spans="1:14" x14ac:dyDescent="0.25">
      <c r="A52">
        <v>15</v>
      </c>
      <c r="B52" s="1"/>
      <c r="C52" s="1"/>
      <c r="D52" s="28">
        <v>1940</v>
      </c>
      <c r="E52" s="28">
        <v>71</v>
      </c>
      <c r="F52" s="28" t="s">
        <v>83</v>
      </c>
      <c r="G52" s="29" t="s">
        <v>26</v>
      </c>
      <c r="H52" s="28" t="s">
        <v>10</v>
      </c>
      <c r="I52" s="1" t="s">
        <v>54</v>
      </c>
      <c r="J52">
        <v>45</v>
      </c>
      <c r="K52">
        <v>35</v>
      </c>
      <c r="L52">
        <v>30</v>
      </c>
      <c r="M52">
        <v>20</v>
      </c>
      <c r="N52">
        <v>20</v>
      </c>
    </row>
    <row r="53" spans="1:14" x14ac:dyDescent="0.25">
      <c r="A53">
        <v>16</v>
      </c>
      <c r="B53" s="1"/>
      <c r="C53" s="1"/>
      <c r="D53" s="28"/>
      <c r="E53" s="28"/>
      <c r="F53" s="28"/>
      <c r="G53" s="29"/>
      <c r="H53" s="28" t="s">
        <v>10</v>
      </c>
      <c r="I53" s="1" t="s">
        <v>55</v>
      </c>
      <c r="J53">
        <v>35</v>
      </c>
      <c r="K53">
        <v>25</v>
      </c>
      <c r="L53">
        <v>20</v>
      </c>
      <c r="M53">
        <v>20</v>
      </c>
      <c r="N53">
        <v>20</v>
      </c>
    </row>
    <row r="54" spans="1:14" x14ac:dyDescent="0.25">
      <c r="A54">
        <v>17</v>
      </c>
      <c r="B54" s="1"/>
      <c r="C54" s="1"/>
      <c r="D54" s="28">
        <v>1954</v>
      </c>
      <c r="E54" s="28">
        <v>56</v>
      </c>
      <c r="F54" s="28" t="s">
        <v>83</v>
      </c>
      <c r="G54" s="29" t="s">
        <v>26</v>
      </c>
      <c r="H54" s="28" t="s">
        <v>10</v>
      </c>
      <c r="I54" s="1" t="s">
        <v>54</v>
      </c>
      <c r="J54">
        <v>35</v>
      </c>
      <c r="K54">
        <v>25</v>
      </c>
      <c r="L54">
        <v>25</v>
      </c>
      <c r="M54">
        <v>35</v>
      </c>
      <c r="N54">
        <v>35</v>
      </c>
    </row>
    <row r="55" spans="1:14" x14ac:dyDescent="0.25">
      <c r="A55">
        <v>18</v>
      </c>
      <c r="B55" s="1"/>
      <c r="C55" s="1"/>
      <c r="D55" s="28">
        <v>1951</v>
      </c>
      <c r="E55" s="28">
        <v>59</v>
      </c>
      <c r="F55" s="28" t="s">
        <v>83</v>
      </c>
      <c r="G55" s="29" t="s">
        <v>26</v>
      </c>
      <c r="H55" s="28" t="s">
        <v>10</v>
      </c>
      <c r="I55" s="1" t="s">
        <v>54</v>
      </c>
      <c r="J55">
        <v>30</v>
      </c>
      <c r="K55">
        <v>20</v>
      </c>
      <c r="L55">
        <v>20</v>
      </c>
      <c r="M55">
        <v>20</v>
      </c>
      <c r="N55">
        <v>30</v>
      </c>
    </row>
    <row r="56" spans="1:14" x14ac:dyDescent="0.25">
      <c r="A56">
        <v>19</v>
      </c>
      <c r="B56" s="1"/>
      <c r="C56" s="1"/>
      <c r="D56" s="28"/>
      <c r="E56" s="28"/>
      <c r="F56" s="28"/>
      <c r="G56" s="29"/>
      <c r="H56" s="28" t="s">
        <v>10</v>
      </c>
      <c r="I56" s="1" t="s">
        <v>55</v>
      </c>
      <c r="J56">
        <v>30</v>
      </c>
      <c r="K56">
        <v>20</v>
      </c>
      <c r="L56">
        <v>15</v>
      </c>
      <c r="M56">
        <v>20</v>
      </c>
      <c r="N56">
        <v>30</v>
      </c>
    </row>
    <row r="57" spans="1:14" x14ac:dyDescent="0.25">
      <c r="A57">
        <v>20</v>
      </c>
      <c r="B57" s="1"/>
      <c r="C57" s="1"/>
      <c r="D57" s="28">
        <v>1947</v>
      </c>
      <c r="E57" s="28">
        <v>63</v>
      </c>
      <c r="F57" s="28" t="s">
        <v>83</v>
      </c>
      <c r="G57" s="29" t="s">
        <v>26</v>
      </c>
      <c r="H57" s="28" t="s">
        <v>10</v>
      </c>
      <c r="I57" s="1" t="s">
        <v>54</v>
      </c>
      <c r="J57">
        <v>30</v>
      </c>
      <c r="K57">
        <v>25</v>
      </c>
      <c r="L57">
        <v>15</v>
      </c>
      <c r="M57">
        <v>25</v>
      </c>
      <c r="N57">
        <v>30</v>
      </c>
    </row>
    <row r="58" spans="1:14" x14ac:dyDescent="0.25">
      <c r="A58">
        <v>21</v>
      </c>
      <c r="B58" s="1"/>
      <c r="C58" s="1"/>
      <c r="D58" s="28"/>
      <c r="E58" s="28"/>
      <c r="F58" s="28"/>
      <c r="G58" s="29"/>
      <c r="H58" s="28" t="s">
        <v>10</v>
      </c>
      <c r="I58" s="1" t="s">
        <v>55</v>
      </c>
      <c r="J58">
        <v>30</v>
      </c>
      <c r="K58">
        <v>20</v>
      </c>
      <c r="L58">
        <v>10</v>
      </c>
      <c r="M58">
        <v>20</v>
      </c>
      <c r="N58">
        <v>25</v>
      </c>
    </row>
    <row r="59" spans="1:14" x14ac:dyDescent="0.25">
      <c r="A59">
        <v>22</v>
      </c>
      <c r="B59" s="1"/>
      <c r="C59" s="1"/>
      <c r="D59" s="28">
        <v>1958</v>
      </c>
      <c r="E59" s="28">
        <v>53</v>
      </c>
      <c r="F59" s="28" t="s">
        <v>84</v>
      </c>
      <c r="G59" s="29">
        <v>40841</v>
      </c>
      <c r="H59" s="28" t="s">
        <v>10</v>
      </c>
      <c r="I59" s="1" t="s">
        <v>55</v>
      </c>
      <c r="J59">
        <v>40</v>
      </c>
      <c r="K59">
        <v>35</v>
      </c>
      <c r="L59">
        <v>35</v>
      </c>
      <c r="M59">
        <v>35</v>
      </c>
      <c r="N59">
        <v>40</v>
      </c>
    </row>
    <row r="60" spans="1:14" x14ac:dyDescent="0.25">
      <c r="A60">
        <v>23</v>
      </c>
      <c r="B60" s="1"/>
      <c r="C60" s="1"/>
      <c r="D60" s="28">
        <v>1945</v>
      </c>
      <c r="E60" s="28">
        <v>66</v>
      </c>
      <c r="F60" s="28" t="s">
        <v>83</v>
      </c>
      <c r="G60" s="29">
        <v>40843</v>
      </c>
      <c r="H60" s="28" t="s">
        <v>10</v>
      </c>
      <c r="I60" s="1" t="s">
        <v>54</v>
      </c>
      <c r="J60">
        <v>40</v>
      </c>
      <c r="K60">
        <v>15</v>
      </c>
      <c r="L60">
        <v>10</v>
      </c>
      <c r="M60">
        <v>15</v>
      </c>
      <c r="N60">
        <v>20</v>
      </c>
    </row>
    <row r="61" spans="1:14" x14ac:dyDescent="0.25">
      <c r="A61">
        <v>24</v>
      </c>
      <c r="B61" s="1"/>
      <c r="C61" s="1"/>
      <c r="D61" s="28"/>
      <c r="E61" s="28"/>
      <c r="F61" s="28"/>
      <c r="G61" s="29"/>
      <c r="H61" s="28" t="s">
        <v>10</v>
      </c>
      <c r="I61" s="1" t="s">
        <v>55</v>
      </c>
      <c r="J61">
        <v>40</v>
      </c>
      <c r="K61">
        <v>15</v>
      </c>
      <c r="L61">
        <v>10</v>
      </c>
      <c r="M61">
        <v>15</v>
      </c>
      <c r="N61">
        <v>20</v>
      </c>
    </row>
    <row r="62" spans="1:14" x14ac:dyDescent="0.25">
      <c r="A62">
        <v>25</v>
      </c>
      <c r="B62" s="1"/>
      <c r="C62" s="1"/>
      <c r="D62" s="28">
        <v>1958</v>
      </c>
      <c r="E62" s="28">
        <v>52</v>
      </c>
      <c r="F62" s="28" t="s">
        <v>83</v>
      </c>
      <c r="G62" s="29">
        <v>40218</v>
      </c>
      <c r="H62" s="28" t="s">
        <v>10</v>
      </c>
      <c r="I62" s="1" t="s">
        <v>54</v>
      </c>
      <c r="J62">
        <v>50</v>
      </c>
      <c r="K62">
        <v>45</v>
      </c>
      <c r="L62">
        <v>45</v>
      </c>
      <c r="M62">
        <v>45</v>
      </c>
      <c r="N62">
        <v>45</v>
      </c>
    </row>
    <row r="63" spans="1:14" x14ac:dyDescent="0.25">
      <c r="A63">
        <v>26</v>
      </c>
      <c r="B63" s="1"/>
      <c r="C63" s="1"/>
      <c r="D63" s="28"/>
      <c r="E63" s="28"/>
      <c r="F63" s="28"/>
      <c r="G63" s="29"/>
      <c r="H63" s="28" t="s">
        <v>10</v>
      </c>
      <c r="I63" s="1" t="s">
        <v>55</v>
      </c>
      <c r="J63">
        <v>50</v>
      </c>
      <c r="K63">
        <v>35</v>
      </c>
      <c r="L63">
        <v>35</v>
      </c>
      <c r="M63">
        <v>35</v>
      </c>
      <c r="N63">
        <v>40</v>
      </c>
    </row>
    <row r="64" spans="1:14" x14ac:dyDescent="0.25">
      <c r="A64">
        <v>27</v>
      </c>
      <c r="B64" s="1"/>
      <c r="C64" s="1"/>
      <c r="D64" s="28">
        <v>1940</v>
      </c>
      <c r="E64" s="28">
        <v>71</v>
      </c>
      <c r="F64" s="28" t="s">
        <v>84</v>
      </c>
      <c r="G64" s="32" t="s">
        <v>28</v>
      </c>
      <c r="H64" s="28" t="s">
        <v>10</v>
      </c>
      <c r="I64" s="33" t="s">
        <v>54</v>
      </c>
      <c r="J64">
        <v>50</v>
      </c>
      <c r="K64">
        <v>50</v>
      </c>
      <c r="L64">
        <v>45</v>
      </c>
      <c r="M64">
        <v>45</v>
      </c>
      <c r="N64">
        <v>45</v>
      </c>
    </row>
    <row r="65" spans="1:14" x14ac:dyDescent="0.25">
      <c r="A65">
        <v>28</v>
      </c>
      <c r="D65" s="26">
        <v>1972</v>
      </c>
      <c r="E65" s="26">
        <v>40</v>
      </c>
      <c r="F65" s="26" t="s">
        <v>83</v>
      </c>
      <c r="G65" s="31">
        <v>40961</v>
      </c>
      <c r="H65" s="26" t="s">
        <v>10</v>
      </c>
      <c r="I65" s="1" t="s">
        <v>54</v>
      </c>
      <c r="J65">
        <v>30</v>
      </c>
      <c r="K65">
        <v>20</v>
      </c>
      <c r="L65">
        <v>20</v>
      </c>
      <c r="M65">
        <v>20</v>
      </c>
      <c r="N65">
        <v>20</v>
      </c>
    </row>
    <row r="66" spans="1:14" x14ac:dyDescent="0.25">
      <c r="A66">
        <v>29</v>
      </c>
      <c r="D66" s="26"/>
      <c r="E66" s="26"/>
      <c r="F66" s="26"/>
      <c r="G66" s="26"/>
      <c r="H66" s="26" t="s">
        <v>10</v>
      </c>
      <c r="I66" s="1" t="s">
        <v>55</v>
      </c>
      <c r="J66">
        <v>35</v>
      </c>
      <c r="K66">
        <v>25</v>
      </c>
      <c r="L66">
        <v>25</v>
      </c>
      <c r="M66">
        <v>25</v>
      </c>
      <c r="N66">
        <v>25</v>
      </c>
    </row>
    <row r="67" spans="1:14" x14ac:dyDescent="0.25">
      <c r="A67">
        <v>30</v>
      </c>
      <c r="D67" s="26">
        <v>1954</v>
      </c>
      <c r="E67" s="26">
        <v>58</v>
      </c>
      <c r="F67" s="26" t="s">
        <v>84</v>
      </c>
      <c r="G67" s="31">
        <v>40991</v>
      </c>
      <c r="H67" s="26" t="s">
        <v>10</v>
      </c>
      <c r="I67" s="33" t="s">
        <v>54</v>
      </c>
      <c r="J67">
        <v>30</v>
      </c>
      <c r="K67">
        <v>30</v>
      </c>
      <c r="L67">
        <v>30</v>
      </c>
      <c r="M67">
        <v>30</v>
      </c>
      <c r="N67">
        <v>30</v>
      </c>
    </row>
    <row r="68" spans="1:14" x14ac:dyDescent="0.25">
      <c r="A68">
        <v>31</v>
      </c>
      <c r="E68" s="26"/>
      <c r="H68" s="26" t="s">
        <v>10</v>
      </c>
      <c r="I68" t="s">
        <v>55</v>
      </c>
      <c r="J68">
        <v>40</v>
      </c>
      <c r="K68">
        <v>35</v>
      </c>
      <c r="L68">
        <v>35</v>
      </c>
      <c r="M68">
        <v>35</v>
      </c>
      <c r="N68">
        <v>35</v>
      </c>
    </row>
    <row r="69" spans="1:14" x14ac:dyDescent="0.25">
      <c r="A69">
        <v>32</v>
      </c>
      <c r="D69">
        <v>1953</v>
      </c>
      <c r="E69" s="26">
        <v>60</v>
      </c>
      <c r="F69" t="s">
        <v>84</v>
      </c>
      <c r="G69" s="27">
        <v>41296</v>
      </c>
      <c r="H69" s="26" t="s">
        <v>10</v>
      </c>
      <c r="I69" t="s">
        <v>54</v>
      </c>
      <c r="J69">
        <v>40</v>
      </c>
      <c r="K69">
        <v>35</v>
      </c>
      <c r="L69">
        <v>35</v>
      </c>
      <c r="M69">
        <v>35</v>
      </c>
      <c r="N69">
        <v>35</v>
      </c>
    </row>
    <row r="70" spans="1:14" x14ac:dyDescent="0.25">
      <c r="A70">
        <v>33</v>
      </c>
      <c r="E70" s="26"/>
      <c r="H70" s="26" t="s">
        <v>10</v>
      </c>
      <c r="I70" t="s">
        <v>55</v>
      </c>
      <c r="J70">
        <v>40</v>
      </c>
      <c r="K70">
        <v>35</v>
      </c>
      <c r="L70">
        <v>35</v>
      </c>
      <c r="M70">
        <v>35</v>
      </c>
      <c r="N70">
        <v>35</v>
      </c>
    </row>
    <row r="71" spans="1:14" x14ac:dyDescent="0.25">
      <c r="A71">
        <v>34</v>
      </c>
      <c r="E71" s="26"/>
      <c r="H71" s="26" t="s">
        <v>10</v>
      </c>
      <c r="I71" t="s">
        <v>55</v>
      </c>
      <c r="J71">
        <v>40</v>
      </c>
      <c r="K71">
        <v>35</v>
      </c>
      <c r="L71">
        <v>35</v>
      </c>
      <c r="M71">
        <v>35</v>
      </c>
      <c r="N71">
        <v>35</v>
      </c>
    </row>
    <row r="72" spans="1:14" x14ac:dyDescent="0.25">
      <c r="A72">
        <v>35</v>
      </c>
      <c r="D72">
        <v>1954</v>
      </c>
      <c r="E72" s="26">
        <v>59</v>
      </c>
      <c r="F72" t="s">
        <v>84</v>
      </c>
      <c r="G72" s="27">
        <v>41391</v>
      </c>
      <c r="H72" s="26" t="s">
        <v>10</v>
      </c>
      <c r="I72" t="s">
        <v>54</v>
      </c>
      <c r="J72">
        <v>35</v>
      </c>
      <c r="K72">
        <v>30</v>
      </c>
      <c r="L72">
        <v>30</v>
      </c>
      <c r="M72">
        <v>30</v>
      </c>
      <c r="N72">
        <v>30</v>
      </c>
    </row>
    <row r="73" spans="1:14" x14ac:dyDescent="0.25">
      <c r="A73">
        <v>36</v>
      </c>
      <c r="E73" s="26"/>
      <c r="H73" s="26" t="s">
        <v>10</v>
      </c>
      <c r="I73" t="s">
        <v>55</v>
      </c>
      <c r="J73">
        <v>35</v>
      </c>
      <c r="K73">
        <v>35</v>
      </c>
      <c r="L73">
        <v>35</v>
      </c>
      <c r="M73">
        <v>35</v>
      </c>
      <c r="N73">
        <v>35</v>
      </c>
    </row>
    <row r="74" spans="1:14" x14ac:dyDescent="0.25">
      <c r="A74">
        <v>37</v>
      </c>
      <c r="D74">
        <v>1936</v>
      </c>
      <c r="E74" s="26">
        <v>77</v>
      </c>
      <c r="F74" t="s">
        <v>83</v>
      </c>
      <c r="G74" s="27">
        <v>41505</v>
      </c>
      <c r="H74" s="26" t="s">
        <v>10</v>
      </c>
      <c r="I74" t="s">
        <v>54</v>
      </c>
      <c r="J74">
        <v>40</v>
      </c>
      <c r="K74">
        <v>40</v>
      </c>
      <c r="L74">
        <v>40</v>
      </c>
      <c r="M74">
        <v>40</v>
      </c>
      <c r="N74">
        <v>40</v>
      </c>
    </row>
    <row r="75" spans="1:14" x14ac:dyDescent="0.25">
      <c r="A75">
        <v>38</v>
      </c>
      <c r="E75" s="26"/>
      <c r="H75" s="26" t="s">
        <v>10</v>
      </c>
      <c r="I75" t="s">
        <v>55</v>
      </c>
      <c r="J75">
        <v>40</v>
      </c>
      <c r="K75">
        <v>40</v>
      </c>
      <c r="L75">
        <v>40</v>
      </c>
      <c r="M75">
        <v>40</v>
      </c>
      <c r="N75">
        <v>40</v>
      </c>
    </row>
    <row r="76" spans="1:14" x14ac:dyDescent="0.25">
      <c r="A76">
        <v>39</v>
      </c>
      <c r="D76">
        <v>1959</v>
      </c>
      <c r="E76" s="26">
        <v>54</v>
      </c>
      <c r="F76" t="s">
        <v>84</v>
      </c>
      <c r="G76" s="27">
        <v>41546</v>
      </c>
      <c r="H76" s="26" t="s">
        <v>10</v>
      </c>
      <c r="I76" t="s">
        <v>54</v>
      </c>
      <c r="J76">
        <v>45</v>
      </c>
      <c r="K76">
        <v>40</v>
      </c>
      <c r="L76">
        <v>40</v>
      </c>
      <c r="M76">
        <v>40</v>
      </c>
      <c r="N76">
        <v>40</v>
      </c>
    </row>
    <row r="77" spans="1:14" x14ac:dyDescent="0.25">
      <c r="A77">
        <v>40</v>
      </c>
      <c r="E77" s="26"/>
      <c r="H77" s="26" t="s">
        <v>10</v>
      </c>
      <c r="I77" t="s">
        <v>55</v>
      </c>
      <c r="J77">
        <v>45</v>
      </c>
      <c r="K77">
        <v>40</v>
      </c>
      <c r="L77">
        <v>40</v>
      </c>
      <c r="M77">
        <v>40</v>
      </c>
      <c r="N77">
        <v>40</v>
      </c>
    </row>
    <row r="78" spans="1:14" x14ac:dyDescent="0.25">
      <c r="A78">
        <v>41</v>
      </c>
      <c r="D78">
        <v>1962</v>
      </c>
      <c r="E78" s="26">
        <v>51</v>
      </c>
      <c r="F78" t="s">
        <v>84</v>
      </c>
      <c r="G78" s="27">
        <v>41636</v>
      </c>
      <c r="H78" s="26" t="s">
        <v>10</v>
      </c>
      <c r="I78" t="s">
        <v>54</v>
      </c>
      <c r="J78">
        <v>35</v>
      </c>
      <c r="K78">
        <v>35</v>
      </c>
      <c r="L78">
        <v>35</v>
      </c>
      <c r="M78">
        <v>35</v>
      </c>
      <c r="N78">
        <v>35</v>
      </c>
    </row>
    <row r="79" spans="1:14" x14ac:dyDescent="0.25">
      <c r="A79">
        <v>42</v>
      </c>
      <c r="E79" s="26"/>
      <c r="H79" s="26" t="s">
        <v>10</v>
      </c>
      <c r="I79" t="s">
        <v>55</v>
      </c>
      <c r="J79">
        <v>35</v>
      </c>
      <c r="K79">
        <v>35</v>
      </c>
      <c r="L79">
        <v>35</v>
      </c>
      <c r="M79">
        <v>35</v>
      </c>
      <c r="N79">
        <v>35</v>
      </c>
    </row>
    <row r="80" spans="1:14" x14ac:dyDescent="0.25">
      <c r="A80">
        <v>43</v>
      </c>
      <c r="D80">
        <v>1946</v>
      </c>
      <c r="E80" s="26">
        <v>68</v>
      </c>
      <c r="F80" t="s">
        <v>83</v>
      </c>
      <c r="G80" s="27">
        <v>41703</v>
      </c>
      <c r="H80" s="26" t="s">
        <v>10</v>
      </c>
      <c r="I80" t="s">
        <v>54</v>
      </c>
      <c r="J80">
        <v>50</v>
      </c>
      <c r="K80">
        <v>40</v>
      </c>
      <c r="L80">
        <v>40</v>
      </c>
      <c r="M80">
        <v>40</v>
      </c>
      <c r="N80">
        <v>40</v>
      </c>
    </row>
    <row r="81" spans="1:14" x14ac:dyDescent="0.25">
      <c r="A81">
        <v>44</v>
      </c>
      <c r="E81" s="26"/>
      <c r="H81" s="26" t="s">
        <v>10</v>
      </c>
      <c r="I81" t="s">
        <v>55</v>
      </c>
      <c r="J81">
        <v>50</v>
      </c>
      <c r="K81">
        <v>40</v>
      </c>
      <c r="L81">
        <v>40</v>
      </c>
      <c r="M81">
        <v>40</v>
      </c>
      <c r="N81">
        <v>40</v>
      </c>
    </row>
    <row r="82" spans="1:14" x14ac:dyDescent="0.25">
      <c r="A82">
        <v>45</v>
      </c>
      <c r="D82">
        <v>1952</v>
      </c>
      <c r="E82" s="26">
        <v>62</v>
      </c>
      <c r="F82" t="s">
        <v>83</v>
      </c>
      <c r="G82" s="27">
        <v>41921</v>
      </c>
      <c r="H82" s="26" t="s">
        <v>10</v>
      </c>
      <c r="I82" t="s">
        <v>54</v>
      </c>
      <c r="J82">
        <v>45</v>
      </c>
      <c r="K82">
        <v>40</v>
      </c>
      <c r="L82">
        <v>40</v>
      </c>
      <c r="M82">
        <v>40</v>
      </c>
      <c r="N82">
        <v>40</v>
      </c>
    </row>
    <row r="83" spans="1:14" x14ac:dyDescent="0.25">
      <c r="A83">
        <v>46</v>
      </c>
      <c r="E83" s="26"/>
      <c r="H83" s="26" t="s">
        <v>10</v>
      </c>
      <c r="I83" t="s">
        <v>55</v>
      </c>
      <c r="J83">
        <v>45</v>
      </c>
      <c r="K83">
        <v>40</v>
      </c>
      <c r="L83">
        <v>35</v>
      </c>
      <c r="M83">
        <v>35</v>
      </c>
      <c r="N83">
        <v>35</v>
      </c>
    </row>
    <row r="84" spans="1:14" x14ac:dyDescent="0.25">
      <c r="E84" s="26"/>
      <c r="H84" s="26"/>
      <c r="I84" s="54" t="s">
        <v>13</v>
      </c>
      <c r="J84" s="54">
        <f>AVERAGE(J38:J83)</f>
        <v>40.217391304347828</v>
      </c>
      <c r="K84" s="54">
        <f>AVERAGE(K38:K83)</f>
        <v>32.826086956521742</v>
      </c>
      <c r="L84" s="54">
        <f>AVERAGE(L38:L83)</f>
        <v>30.978260869565219</v>
      </c>
      <c r="M84" s="54">
        <f>AVERAGE(M38:M83)</f>
        <v>32.608695652173914</v>
      </c>
      <c r="N84" s="54">
        <f>AVERAGE(N38:N83)</f>
        <v>34.891304347826086</v>
      </c>
    </row>
    <row r="85" spans="1:14" x14ac:dyDescent="0.25">
      <c r="E85" s="26"/>
      <c r="H85" s="26"/>
      <c r="I85" t="s">
        <v>47</v>
      </c>
      <c r="J85">
        <f>STDEV(J38:J83)</f>
        <v>8.2970223399810763</v>
      </c>
      <c r="K85">
        <f>STDEV(K38:K83)</f>
        <v>8.6700105032003218</v>
      </c>
      <c r="L85">
        <f>STDEV(L38:L83)</f>
        <v>10.089574664385641</v>
      </c>
      <c r="M85">
        <f>STDEV(M38:M83)</f>
        <v>8.3492601425237787</v>
      </c>
      <c r="N85">
        <f>STDEV(N38:N83)</f>
        <v>8.1301312299633324</v>
      </c>
    </row>
    <row r="86" spans="1:14" x14ac:dyDescent="0.25">
      <c r="E86" s="26"/>
      <c r="H86" s="26"/>
      <c r="J86">
        <f>J85/SQRT(43)</f>
        <v>1.2652840448647964</v>
      </c>
      <c r="K86">
        <f>K85/SQRT(43)</f>
        <v>1.3221642065067156</v>
      </c>
      <c r="L86">
        <f>L85/SQRT(43)</f>
        <v>1.5386457115828798</v>
      </c>
      <c r="M86">
        <f>M85/SQRT(43)</f>
        <v>1.2732502350698753</v>
      </c>
      <c r="N86">
        <f>N85/SQRT(43)</f>
        <v>1.2398333891858691</v>
      </c>
    </row>
    <row r="87" spans="1:14" x14ac:dyDescent="0.25">
      <c r="E87" s="26"/>
      <c r="H87" s="26"/>
      <c r="I87" t="s">
        <v>30</v>
      </c>
      <c r="J87" s="26"/>
      <c r="K87" s="26">
        <f>ABS(J84-K84)/SQRT(J86^2+K86^2)</f>
        <v>4.0388664958210736</v>
      </c>
      <c r="L87" s="26">
        <f>ABS(J84-L84)/SQRT(J86^2+L86^2)</f>
        <v>4.6379363265477576</v>
      </c>
      <c r="M87" s="26">
        <f>ABS(J84-M84)/SQRT(J86^2+M86^2)</f>
        <v>4.2387718324135042</v>
      </c>
      <c r="N87" s="26">
        <f>ABS(J84-N84)/SQRT(J86^2+N86^2)</f>
        <v>3.0065798982786069</v>
      </c>
    </row>
    <row r="88" spans="1:14" x14ac:dyDescent="0.25">
      <c r="E88" s="26"/>
      <c r="H88" s="26"/>
      <c r="J88" s="26"/>
      <c r="K88" s="26"/>
      <c r="L88" s="26"/>
      <c r="M88" s="26"/>
      <c r="N88" s="26"/>
    </row>
    <row r="89" spans="1:14" x14ac:dyDescent="0.25">
      <c r="E89" s="26"/>
      <c r="H89" s="26"/>
      <c r="J89" s="26"/>
      <c r="K89" s="26"/>
      <c r="L89" s="26"/>
      <c r="M89" s="26"/>
      <c r="N89" s="26"/>
    </row>
    <row r="90" spans="1:14" x14ac:dyDescent="0.25">
      <c r="A90" t="s">
        <v>46</v>
      </c>
      <c r="E90" s="26"/>
      <c r="H90" s="26"/>
      <c r="J90" s="26"/>
      <c r="K90" s="26"/>
      <c r="L90" s="26"/>
      <c r="M90" s="26"/>
      <c r="N90" s="26"/>
    </row>
    <row r="91" spans="1:14" x14ac:dyDescent="0.25">
      <c r="A91">
        <v>1</v>
      </c>
      <c r="B91" s="1"/>
      <c r="C91" s="1"/>
      <c r="D91" s="28">
        <v>1946</v>
      </c>
      <c r="E91" s="28">
        <v>65</v>
      </c>
      <c r="F91" s="28" t="s">
        <v>83</v>
      </c>
      <c r="G91" s="29">
        <v>40690</v>
      </c>
      <c r="H91" s="28" t="s">
        <v>11</v>
      </c>
      <c r="I91" s="1" t="s">
        <v>55</v>
      </c>
      <c r="J91">
        <v>50</v>
      </c>
      <c r="K91">
        <v>40</v>
      </c>
      <c r="L91">
        <v>30</v>
      </c>
      <c r="M91">
        <v>40</v>
      </c>
      <c r="N91">
        <v>40</v>
      </c>
    </row>
    <row r="92" spans="1:14" x14ac:dyDescent="0.25">
      <c r="A92">
        <v>2</v>
      </c>
      <c r="B92" s="1"/>
      <c r="C92" s="1"/>
      <c r="D92" s="28"/>
      <c r="E92" s="28"/>
      <c r="F92" s="28"/>
      <c r="G92" s="29"/>
      <c r="H92" s="28" t="s">
        <v>11</v>
      </c>
      <c r="I92" s="1" t="s">
        <v>55</v>
      </c>
      <c r="J92">
        <v>85</v>
      </c>
      <c r="K92">
        <v>80</v>
      </c>
      <c r="L92">
        <v>80</v>
      </c>
      <c r="M92">
        <v>85</v>
      </c>
      <c r="N92">
        <v>90</v>
      </c>
    </row>
    <row r="93" spans="1:14" x14ac:dyDescent="0.25">
      <c r="A93">
        <v>3</v>
      </c>
      <c r="B93" s="1"/>
      <c r="C93" s="1"/>
      <c r="D93" s="1"/>
      <c r="E93" s="28"/>
      <c r="F93" s="28"/>
      <c r="G93" s="29"/>
      <c r="H93" s="28" t="s">
        <v>11</v>
      </c>
      <c r="I93" s="1" t="s">
        <v>55</v>
      </c>
      <c r="J93">
        <v>50</v>
      </c>
      <c r="K93">
        <v>50</v>
      </c>
      <c r="L93">
        <v>50</v>
      </c>
      <c r="M93">
        <v>60</v>
      </c>
      <c r="N93">
        <v>60</v>
      </c>
    </row>
    <row r="94" spans="1:14" x14ac:dyDescent="0.25">
      <c r="A94">
        <v>4</v>
      </c>
      <c r="B94" s="1"/>
      <c r="C94" s="1"/>
      <c r="D94" s="28">
        <v>1940</v>
      </c>
      <c r="E94" s="28">
        <v>70</v>
      </c>
      <c r="F94" s="28" t="s">
        <v>84</v>
      </c>
      <c r="G94" s="29" t="s">
        <v>26</v>
      </c>
      <c r="H94" s="28" t="s">
        <v>11</v>
      </c>
      <c r="I94" s="1" t="s">
        <v>54</v>
      </c>
      <c r="J94">
        <v>45</v>
      </c>
      <c r="K94">
        <v>30</v>
      </c>
      <c r="L94">
        <v>20</v>
      </c>
      <c r="M94">
        <v>35</v>
      </c>
      <c r="N94">
        <v>35</v>
      </c>
    </row>
    <row r="95" spans="1:14" x14ac:dyDescent="0.25">
      <c r="A95">
        <v>5</v>
      </c>
      <c r="B95" s="1"/>
      <c r="C95" s="1"/>
      <c r="D95" s="28">
        <v>1939</v>
      </c>
      <c r="E95" s="28">
        <v>71</v>
      </c>
      <c r="F95" s="28" t="s">
        <v>83</v>
      </c>
      <c r="G95" s="29" t="s">
        <v>26</v>
      </c>
      <c r="H95" s="28" t="s">
        <v>11</v>
      </c>
      <c r="I95" s="1" t="s">
        <v>54</v>
      </c>
      <c r="J95">
        <v>50</v>
      </c>
      <c r="K95">
        <v>40</v>
      </c>
      <c r="L95">
        <v>40</v>
      </c>
      <c r="M95">
        <v>50</v>
      </c>
      <c r="N95">
        <v>60</v>
      </c>
    </row>
    <row r="96" spans="1:14" x14ac:dyDescent="0.25">
      <c r="A96">
        <v>6</v>
      </c>
      <c r="B96" s="1"/>
      <c r="C96" s="1"/>
      <c r="D96" s="28"/>
      <c r="E96" s="28"/>
      <c r="F96" s="28"/>
      <c r="G96" s="29"/>
      <c r="H96" s="28" t="s">
        <v>11</v>
      </c>
      <c r="I96" s="1" t="s">
        <v>55</v>
      </c>
      <c r="J96">
        <v>50</v>
      </c>
      <c r="K96">
        <v>40</v>
      </c>
      <c r="L96">
        <v>40</v>
      </c>
      <c r="M96">
        <v>50</v>
      </c>
      <c r="N96">
        <v>60</v>
      </c>
    </row>
    <row r="97" spans="1:14" x14ac:dyDescent="0.25">
      <c r="A97">
        <v>7</v>
      </c>
      <c r="B97" s="1"/>
      <c r="C97" s="1"/>
      <c r="D97" s="28"/>
      <c r="E97" s="28"/>
      <c r="F97" s="28"/>
      <c r="G97" s="29"/>
      <c r="H97" s="28" t="s">
        <v>11</v>
      </c>
      <c r="I97" s="1" t="s">
        <v>55</v>
      </c>
      <c r="J97">
        <v>60</v>
      </c>
      <c r="K97">
        <v>60</v>
      </c>
      <c r="L97">
        <v>60</v>
      </c>
      <c r="M97">
        <v>60</v>
      </c>
      <c r="N97">
        <v>60</v>
      </c>
    </row>
    <row r="98" spans="1:14" x14ac:dyDescent="0.25">
      <c r="A98">
        <v>8</v>
      </c>
      <c r="B98" s="1"/>
      <c r="C98" s="1"/>
      <c r="D98" s="28">
        <v>1950</v>
      </c>
      <c r="E98" s="28">
        <v>61</v>
      </c>
      <c r="F98" s="28" t="s">
        <v>83</v>
      </c>
      <c r="G98" s="29">
        <v>40781</v>
      </c>
      <c r="H98" s="28" t="s">
        <v>11</v>
      </c>
      <c r="I98" s="1" t="s">
        <v>54</v>
      </c>
      <c r="J98">
        <v>70</v>
      </c>
      <c r="K98">
        <v>45</v>
      </c>
      <c r="L98">
        <v>45</v>
      </c>
      <c r="M98">
        <v>40</v>
      </c>
      <c r="N98">
        <v>40</v>
      </c>
    </row>
    <row r="99" spans="1:14" x14ac:dyDescent="0.25">
      <c r="A99">
        <v>9</v>
      </c>
      <c r="B99" s="1"/>
      <c r="C99" s="1"/>
      <c r="D99" s="28"/>
      <c r="E99" s="28"/>
      <c r="F99" s="28"/>
      <c r="G99" s="29"/>
      <c r="H99" s="28" t="s">
        <v>11</v>
      </c>
      <c r="I99" s="1" t="s">
        <v>55</v>
      </c>
      <c r="J99">
        <v>70</v>
      </c>
      <c r="K99">
        <v>45</v>
      </c>
      <c r="L99">
        <v>40</v>
      </c>
      <c r="M99">
        <v>40</v>
      </c>
      <c r="N99">
        <v>40</v>
      </c>
    </row>
    <row r="100" spans="1:14" x14ac:dyDescent="0.25">
      <c r="A100">
        <v>10</v>
      </c>
      <c r="B100" s="1"/>
      <c r="C100" s="1"/>
      <c r="D100" s="28">
        <v>1934</v>
      </c>
      <c r="E100" s="28">
        <v>76</v>
      </c>
      <c r="F100" s="28" t="s">
        <v>84</v>
      </c>
      <c r="G100" s="29" t="s">
        <v>26</v>
      </c>
      <c r="H100" s="28" t="s">
        <v>11</v>
      </c>
      <c r="I100" s="1" t="s">
        <v>54</v>
      </c>
      <c r="J100">
        <v>60</v>
      </c>
      <c r="K100">
        <v>60</v>
      </c>
      <c r="L100">
        <v>60</v>
      </c>
      <c r="M100">
        <v>60</v>
      </c>
      <c r="N100">
        <v>60</v>
      </c>
    </row>
    <row r="101" spans="1:14" x14ac:dyDescent="0.25">
      <c r="A101">
        <v>11</v>
      </c>
      <c r="B101" s="1"/>
      <c r="C101" s="1"/>
      <c r="D101" s="28">
        <v>1946</v>
      </c>
      <c r="E101" s="28">
        <v>65</v>
      </c>
      <c r="F101" s="28" t="s">
        <v>84</v>
      </c>
      <c r="G101" s="29">
        <v>40847</v>
      </c>
      <c r="H101" s="28" t="s">
        <v>11</v>
      </c>
      <c r="I101" s="1" t="s">
        <v>54</v>
      </c>
      <c r="J101">
        <v>55</v>
      </c>
      <c r="K101">
        <v>55</v>
      </c>
      <c r="L101">
        <v>55</v>
      </c>
      <c r="M101">
        <v>55</v>
      </c>
      <c r="N101">
        <v>65</v>
      </c>
    </row>
    <row r="102" spans="1:14" x14ac:dyDescent="0.25">
      <c r="A102">
        <v>12</v>
      </c>
      <c r="B102" s="1"/>
      <c r="C102" s="1"/>
      <c r="D102" s="28"/>
      <c r="E102" s="28"/>
      <c r="F102" s="28"/>
      <c r="G102" s="29"/>
      <c r="H102" s="28" t="s">
        <v>11</v>
      </c>
      <c r="I102" s="1" t="s">
        <v>55</v>
      </c>
      <c r="J102">
        <v>55</v>
      </c>
      <c r="K102">
        <v>55</v>
      </c>
      <c r="L102">
        <v>55</v>
      </c>
      <c r="M102">
        <v>55</v>
      </c>
      <c r="N102">
        <v>65</v>
      </c>
    </row>
    <row r="103" spans="1:14" x14ac:dyDescent="0.25">
      <c r="A103">
        <v>13</v>
      </c>
      <c r="B103" s="1"/>
      <c r="C103" s="1"/>
      <c r="D103" s="28">
        <v>1948</v>
      </c>
      <c r="E103" s="28">
        <v>63</v>
      </c>
      <c r="F103" s="28" t="s">
        <v>84</v>
      </c>
      <c r="G103" s="29" t="s">
        <v>26</v>
      </c>
      <c r="H103" s="28" t="s">
        <v>11</v>
      </c>
      <c r="I103" s="1" t="s">
        <v>54</v>
      </c>
      <c r="J103">
        <v>55</v>
      </c>
      <c r="K103">
        <v>50</v>
      </c>
      <c r="L103">
        <v>30</v>
      </c>
      <c r="M103">
        <v>30</v>
      </c>
      <c r="N103">
        <v>30</v>
      </c>
    </row>
    <row r="104" spans="1:14" x14ac:dyDescent="0.25">
      <c r="A104">
        <v>14</v>
      </c>
      <c r="B104" s="1"/>
      <c r="C104" s="1"/>
      <c r="D104" s="28"/>
      <c r="E104" s="28"/>
      <c r="F104" s="28"/>
      <c r="G104" s="29"/>
      <c r="H104" s="28" t="s">
        <v>11</v>
      </c>
      <c r="I104" s="1" t="s">
        <v>55</v>
      </c>
      <c r="J104">
        <v>55</v>
      </c>
      <c r="K104">
        <v>45</v>
      </c>
      <c r="L104">
        <v>30</v>
      </c>
      <c r="M104">
        <v>30</v>
      </c>
      <c r="N104">
        <v>30</v>
      </c>
    </row>
    <row r="105" spans="1:14" x14ac:dyDescent="0.25">
      <c r="A105">
        <v>15</v>
      </c>
      <c r="D105" s="26">
        <v>1947</v>
      </c>
      <c r="E105" s="26">
        <v>65</v>
      </c>
      <c r="F105" s="26" t="s">
        <v>84</v>
      </c>
      <c r="G105" s="31">
        <v>40920</v>
      </c>
      <c r="H105" s="26" t="s">
        <v>11</v>
      </c>
      <c r="I105" t="s">
        <v>54</v>
      </c>
      <c r="J105">
        <v>55</v>
      </c>
      <c r="K105">
        <v>55</v>
      </c>
      <c r="L105">
        <v>55</v>
      </c>
      <c r="M105">
        <v>55</v>
      </c>
      <c r="N105">
        <v>55</v>
      </c>
    </row>
    <row r="106" spans="1:14" x14ac:dyDescent="0.25">
      <c r="A106">
        <v>16</v>
      </c>
      <c r="D106" s="26"/>
      <c r="E106" s="26"/>
      <c r="F106" s="26"/>
      <c r="G106" s="26"/>
      <c r="H106" s="26" t="s">
        <v>11</v>
      </c>
      <c r="I106" t="s">
        <v>55</v>
      </c>
      <c r="J106">
        <v>55</v>
      </c>
      <c r="K106">
        <v>55</v>
      </c>
      <c r="L106">
        <v>55</v>
      </c>
      <c r="M106">
        <v>55</v>
      </c>
      <c r="N106">
        <v>55</v>
      </c>
    </row>
    <row r="107" spans="1:14" x14ac:dyDescent="0.25">
      <c r="A107">
        <v>17</v>
      </c>
      <c r="D107" s="26">
        <v>1993</v>
      </c>
      <c r="E107" s="26">
        <v>18</v>
      </c>
      <c r="F107" s="26" t="s">
        <v>83</v>
      </c>
      <c r="G107" s="31">
        <v>40562</v>
      </c>
      <c r="H107" s="26" t="s">
        <v>11</v>
      </c>
      <c r="I107" s="1" t="s">
        <v>54</v>
      </c>
      <c r="J107">
        <v>55</v>
      </c>
      <c r="K107">
        <v>50</v>
      </c>
      <c r="L107">
        <v>55</v>
      </c>
      <c r="M107">
        <v>60</v>
      </c>
      <c r="N107">
        <v>80</v>
      </c>
    </row>
    <row r="108" spans="1:14" x14ac:dyDescent="0.25">
      <c r="A108">
        <v>18</v>
      </c>
      <c r="D108" s="26"/>
      <c r="E108" s="26"/>
      <c r="F108" s="26"/>
      <c r="G108" s="26"/>
      <c r="H108" s="26" t="s">
        <v>11</v>
      </c>
      <c r="I108" s="1" t="s">
        <v>55</v>
      </c>
      <c r="J108">
        <v>60</v>
      </c>
      <c r="K108">
        <v>55</v>
      </c>
      <c r="L108">
        <v>60</v>
      </c>
      <c r="M108">
        <v>65</v>
      </c>
      <c r="N108">
        <v>80</v>
      </c>
    </row>
    <row r="109" spans="1:14" x14ac:dyDescent="0.25">
      <c r="A109">
        <v>19</v>
      </c>
      <c r="D109">
        <v>1960</v>
      </c>
      <c r="E109" s="26">
        <v>53</v>
      </c>
      <c r="F109" t="s">
        <v>83</v>
      </c>
      <c r="G109" s="27">
        <v>41297</v>
      </c>
      <c r="H109" s="26" t="s">
        <v>11</v>
      </c>
      <c r="I109" t="s">
        <v>54</v>
      </c>
      <c r="J109">
        <v>95</v>
      </c>
      <c r="K109">
        <v>90</v>
      </c>
      <c r="L109">
        <v>90</v>
      </c>
      <c r="M109">
        <v>95</v>
      </c>
      <c r="N109">
        <v>110</v>
      </c>
    </row>
    <row r="110" spans="1:14" x14ac:dyDescent="0.25">
      <c r="A110">
        <v>20</v>
      </c>
      <c r="E110" s="26"/>
      <c r="H110" s="26" t="s">
        <v>11</v>
      </c>
      <c r="I110" t="s">
        <v>55</v>
      </c>
      <c r="J110">
        <v>95</v>
      </c>
      <c r="K110">
        <v>90</v>
      </c>
      <c r="L110">
        <v>90</v>
      </c>
      <c r="M110">
        <v>95</v>
      </c>
      <c r="N110">
        <v>110</v>
      </c>
    </row>
    <row r="111" spans="1:14" x14ac:dyDescent="0.25">
      <c r="A111">
        <v>21</v>
      </c>
      <c r="D111">
        <v>1976</v>
      </c>
      <c r="E111" s="26">
        <v>37</v>
      </c>
      <c r="F111" t="s">
        <v>83</v>
      </c>
      <c r="G111" s="27">
        <v>41375</v>
      </c>
      <c r="H111" s="26" t="s">
        <v>11</v>
      </c>
      <c r="I111" t="s">
        <v>54</v>
      </c>
      <c r="J111">
        <v>65</v>
      </c>
      <c r="K111">
        <v>55</v>
      </c>
      <c r="L111">
        <v>50</v>
      </c>
      <c r="M111">
        <v>50</v>
      </c>
      <c r="N111">
        <v>50</v>
      </c>
    </row>
    <row r="112" spans="1:14" x14ac:dyDescent="0.25">
      <c r="A112">
        <v>22</v>
      </c>
      <c r="E112" s="26"/>
      <c r="H112" s="26" t="s">
        <v>11</v>
      </c>
      <c r="I112" t="s">
        <v>55</v>
      </c>
      <c r="J112">
        <v>65</v>
      </c>
      <c r="K112">
        <v>50</v>
      </c>
      <c r="L112">
        <v>50</v>
      </c>
      <c r="M112">
        <v>50</v>
      </c>
      <c r="N112">
        <v>50</v>
      </c>
    </row>
    <row r="113" spans="1:14" x14ac:dyDescent="0.25">
      <c r="A113">
        <v>23</v>
      </c>
      <c r="D113">
        <v>1948</v>
      </c>
      <c r="E113" s="26">
        <v>65</v>
      </c>
      <c r="F113" t="s">
        <v>84</v>
      </c>
      <c r="G113" s="27">
        <v>41445</v>
      </c>
      <c r="H113" s="26" t="s">
        <v>11</v>
      </c>
      <c r="I113" t="s">
        <v>54</v>
      </c>
      <c r="J113">
        <v>70</v>
      </c>
      <c r="K113">
        <v>65</v>
      </c>
      <c r="L113">
        <v>65</v>
      </c>
      <c r="M113">
        <v>65</v>
      </c>
      <c r="N113">
        <v>65</v>
      </c>
    </row>
    <row r="114" spans="1:14" x14ac:dyDescent="0.25">
      <c r="B114" s="1"/>
      <c r="C114" s="1"/>
      <c r="D114" s="1"/>
      <c r="E114" s="1"/>
      <c r="F114" s="1"/>
      <c r="G114" s="1"/>
      <c r="H114" s="28"/>
      <c r="I114" s="56" t="s">
        <v>13</v>
      </c>
      <c r="J114" s="54">
        <f>AVERAGE(J91:J113)</f>
        <v>61.956521739130437</v>
      </c>
      <c r="K114" s="54">
        <f>AVERAGE(K91:K113)</f>
        <v>54.782608695652172</v>
      </c>
      <c r="L114" s="54">
        <f>AVERAGE(L91:L113)</f>
        <v>52.391304347826086</v>
      </c>
      <c r="M114" s="54">
        <f>AVERAGE(M91:M113)</f>
        <v>55.652173913043477</v>
      </c>
      <c r="N114" s="54">
        <f>AVERAGE(N91:N113)</f>
        <v>60.434782608695649</v>
      </c>
    </row>
    <row r="115" spans="1:14" x14ac:dyDescent="0.25">
      <c r="B115" s="1"/>
      <c r="C115" s="1"/>
      <c r="D115" s="28"/>
      <c r="E115" s="28"/>
      <c r="F115" s="28"/>
      <c r="G115" s="29"/>
      <c r="H115" s="28"/>
      <c r="I115" t="s">
        <v>47</v>
      </c>
      <c r="J115">
        <f>STDEV(J91:J113)</f>
        <v>13.712894598182755</v>
      </c>
      <c r="K115">
        <f>STDEV(K91:K113)</f>
        <v>14.960422094613897</v>
      </c>
      <c r="L115">
        <f>STDEV(L91:L113)</f>
        <v>17.892962380969745</v>
      </c>
      <c r="M115">
        <f>STDEV(M91:M113)</f>
        <v>17.600642280770675</v>
      </c>
      <c r="N115">
        <f>STDEV(N91:N113)</f>
        <v>21.997574426113687</v>
      </c>
    </row>
    <row r="116" spans="1:14" x14ac:dyDescent="0.25">
      <c r="E116" s="26"/>
      <c r="G116" s="27"/>
      <c r="H116" s="26"/>
      <c r="J116">
        <f>J115/SQRT(24)</f>
        <v>2.799132888509626</v>
      </c>
      <c r="K116">
        <f>K115/SQRT(24)</f>
        <v>3.0537833723719641</v>
      </c>
      <c r="L116">
        <f>L115/SQRT(24)</f>
        <v>3.6523856516825557</v>
      </c>
      <c r="M116">
        <f>M115/SQRT(24)</f>
        <v>3.5927160610953077</v>
      </c>
      <c r="N116">
        <f>N115/SQRT(24)</f>
        <v>4.4902360769062533</v>
      </c>
    </row>
    <row r="117" spans="1:14" x14ac:dyDescent="0.25">
      <c r="E117" s="26"/>
      <c r="G117" s="27"/>
      <c r="H117" s="26"/>
      <c r="I117" t="s">
        <v>30</v>
      </c>
      <c r="J117" s="26"/>
      <c r="K117" s="26">
        <f>ABS(J114-K114)/SQRT(J116^2+K116^2)</f>
        <v>1.7317616987690729</v>
      </c>
      <c r="L117" s="26">
        <f>ABS(J114-L114)/SQRT(J116^2+L116^2)</f>
        <v>2.0786552176349367</v>
      </c>
      <c r="M117" s="26">
        <f>ABS(J114-M114)/SQRT(J116^2+M116^2)</f>
        <v>1.3842258705427031</v>
      </c>
      <c r="N117" s="26">
        <f>ABS(J114-N114)/SQRT(J116^2+N116^2)</f>
        <v>0.28759519718252574</v>
      </c>
    </row>
    <row r="118" spans="1:14" x14ac:dyDescent="0.25">
      <c r="E118" s="26"/>
      <c r="H118" s="26"/>
      <c r="I118" t="s">
        <v>19</v>
      </c>
      <c r="J118" s="26"/>
      <c r="K118" s="26">
        <f>TTEST(J91:J113,K91:K113,2,3)</f>
        <v>9.713848053747505E-2</v>
      </c>
      <c r="L118" s="26">
        <f>TTEST(J91:J113,L91:L113,2,3)</f>
        <v>4.832829136676331E-2</v>
      </c>
      <c r="M118" s="26">
        <f>TTEST(J91:J113,M91:M113,2,3)</f>
        <v>0.18271925476194048</v>
      </c>
      <c r="N118" s="26">
        <f>TTEST(J91:J113,N91:N113,2,3)</f>
        <v>0.77987113085091053</v>
      </c>
    </row>
    <row r="119" spans="1:14" x14ac:dyDescent="0.25">
      <c r="B119" s="1"/>
      <c r="C119" s="1"/>
      <c r="D119" s="28"/>
      <c r="E119" s="28"/>
      <c r="F119" s="28"/>
      <c r="G119" s="29"/>
      <c r="H119" s="28"/>
      <c r="I119" s="1"/>
      <c r="J119" s="26"/>
      <c r="K119" s="26"/>
      <c r="L119" s="26"/>
      <c r="M119" s="26"/>
      <c r="N119" s="26"/>
    </row>
    <row r="120" spans="1:14" x14ac:dyDescent="0.25">
      <c r="E120" s="26"/>
      <c r="G120" s="27"/>
      <c r="H120" s="26"/>
    </row>
    <row r="121" spans="1:14" x14ac:dyDescent="0.25">
      <c r="B121" s="1"/>
      <c r="C121" s="1"/>
      <c r="D121" s="28"/>
      <c r="E121" s="28"/>
      <c r="F121" s="28"/>
      <c r="G121" s="29"/>
      <c r="H121" s="28"/>
      <c r="I121" s="1"/>
      <c r="J121" s="26"/>
      <c r="K121" s="26"/>
      <c r="L121" s="26"/>
      <c r="M121" s="26"/>
      <c r="N121" s="26"/>
    </row>
    <row r="122" spans="1:14" x14ac:dyDescent="0.25">
      <c r="B122" s="1"/>
      <c r="C122" s="1"/>
      <c r="D122" s="28"/>
      <c r="E122" s="28"/>
      <c r="F122" s="28"/>
      <c r="G122" s="29"/>
      <c r="H122" s="28"/>
      <c r="I122" s="1"/>
      <c r="J122" s="26"/>
      <c r="K122" s="26"/>
      <c r="L122" s="26"/>
      <c r="M122" s="26"/>
      <c r="N122" s="26"/>
    </row>
    <row r="123" spans="1:14" x14ac:dyDescent="0.25">
      <c r="B123" s="1"/>
      <c r="C123" s="1"/>
      <c r="D123" s="28"/>
      <c r="E123" s="28"/>
      <c r="F123" s="28"/>
      <c r="G123" s="29"/>
      <c r="H123" s="28"/>
      <c r="I123" s="1"/>
    </row>
    <row r="124" spans="1:14" x14ac:dyDescent="0.25">
      <c r="D124" s="26"/>
      <c r="E124" s="26"/>
      <c r="F124" s="26"/>
      <c r="G124" s="26"/>
      <c r="H124" s="26"/>
      <c r="I124" s="1"/>
      <c r="J124" s="26"/>
      <c r="K124" s="26"/>
      <c r="L124" s="26"/>
      <c r="M124" s="26"/>
      <c r="N124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6"/>
  <sheetViews>
    <sheetView topLeftCell="A106" workbookViewId="0">
      <selection activeCell="J124" sqref="J124"/>
    </sheetView>
  </sheetViews>
  <sheetFormatPr defaultRowHeight="15" x14ac:dyDescent="0.25"/>
  <cols>
    <col min="11" max="14" width="12" bestFit="1" customWidth="1"/>
  </cols>
  <sheetData>
    <row r="1" spans="1:15" x14ac:dyDescent="0.25">
      <c r="A1" t="s">
        <v>86</v>
      </c>
      <c r="D1" s="1" t="s">
        <v>63</v>
      </c>
      <c r="E1" s="26" t="s">
        <v>80</v>
      </c>
      <c r="F1" s="26" t="s">
        <v>81</v>
      </c>
      <c r="G1" s="1" t="s">
        <v>62</v>
      </c>
      <c r="H1" s="26" t="s">
        <v>58</v>
      </c>
      <c r="J1" s="26" t="s">
        <v>49</v>
      </c>
      <c r="K1" s="26" t="s">
        <v>50</v>
      </c>
      <c r="L1" s="26" t="s">
        <v>59</v>
      </c>
      <c r="M1" s="26" t="s">
        <v>60</v>
      </c>
      <c r="N1" s="26" t="s">
        <v>61</v>
      </c>
      <c r="O1" s="26"/>
    </row>
    <row r="2" spans="1:15" x14ac:dyDescent="0.25">
      <c r="B2" s="1" t="s">
        <v>44</v>
      </c>
      <c r="D2" s="1"/>
      <c r="E2" s="26"/>
      <c r="F2" s="26"/>
      <c r="G2" s="1"/>
      <c r="H2" s="26"/>
      <c r="J2" s="26"/>
      <c r="K2" s="26"/>
      <c r="L2" s="26"/>
      <c r="M2" s="26"/>
      <c r="N2" s="26"/>
      <c r="O2" s="26"/>
    </row>
    <row r="3" spans="1:15" x14ac:dyDescent="0.25">
      <c r="A3">
        <v>1</v>
      </c>
      <c r="B3" s="1"/>
      <c r="C3" s="1"/>
      <c r="D3" s="28">
        <v>1955</v>
      </c>
      <c r="E3" s="28">
        <v>56</v>
      </c>
      <c r="F3" s="28" t="s">
        <v>83</v>
      </c>
      <c r="G3" s="35">
        <v>40743</v>
      </c>
      <c r="H3" s="28" t="s">
        <v>9</v>
      </c>
      <c r="I3" s="1" t="s">
        <v>54</v>
      </c>
      <c r="J3">
        <v>30</v>
      </c>
      <c r="K3">
        <v>10</v>
      </c>
      <c r="L3">
        <v>0</v>
      </c>
      <c r="M3">
        <v>0</v>
      </c>
      <c r="N3">
        <v>0</v>
      </c>
    </row>
    <row r="4" spans="1:15" x14ac:dyDescent="0.25">
      <c r="A4">
        <v>2</v>
      </c>
      <c r="B4" s="1"/>
      <c r="C4" s="1"/>
      <c r="D4" s="28"/>
      <c r="E4" s="28"/>
      <c r="F4" s="28"/>
      <c r="G4" s="35"/>
      <c r="H4" s="28" t="s">
        <v>9</v>
      </c>
      <c r="I4" s="1" t="s">
        <v>55</v>
      </c>
      <c r="J4">
        <v>30</v>
      </c>
      <c r="K4">
        <v>10</v>
      </c>
      <c r="L4">
        <v>0</v>
      </c>
      <c r="M4">
        <v>0</v>
      </c>
      <c r="N4">
        <v>0</v>
      </c>
    </row>
    <row r="5" spans="1:15" x14ac:dyDescent="0.25">
      <c r="A5">
        <v>3</v>
      </c>
      <c r="D5" s="26">
        <v>1950</v>
      </c>
      <c r="E5" s="26">
        <f>SUM(2011,-D5)</f>
        <v>61</v>
      </c>
      <c r="F5" s="26" t="s">
        <v>83</v>
      </c>
      <c r="G5" s="36">
        <v>40792</v>
      </c>
      <c r="H5" s="26" t="s">
        <v>9</v>
      </c>
      <c r="I5" t="s">
        <v>54</v>
      </c>
      <c r="J5">
        <v>30</v>
      </c>
      <c r="K5">
        <v>25</v>
      </c>
      <c r="L5">
        <v>25</v>
      </c>
      <c r="M5">
        <v>25</v>
      </c>
      <c r="N5">
        <v>25</v>
      </c>
    </row>
    <row r="6" spans="1:15" x14ac:dyDescent="0.25">
      <c r="A6">
        <v>4</v>
      </c>
      <c r="E6" s="26"/>
      <c r="G6" s="36"/>
      <c r="H6" s="26" t="s">
        <v>9</v>
      </c>
      <c r="I6" t="s">
        <v>55</v>
      </c>
      <c r="J6">
        <v>30</v>
      </c>
      <c r="K6">
        <v>25</v>
      </c>
      <c r="L6">
        <v>25</v>
      </c>
      <c r="M6">
        <v>25</v>
      </c>
      <c r="N6">
        <v>25</v>
      </c>
    </row>
    <row r="7" spans="1:15" x14ac:dyDescent="0.25">
      <c r="A7">
        <v>5</v>
      </c>
      <c r="D7" s="26">
        <v>1941</v>
      </c>
      <c r="E7" s="26">
        <v>71</v>
      </c>
      <c r="F7" s="26" t="s">
        <v>83</v>
      </c>
      <c r="G7" s="36">
        <v>40850</v>
      </c>
      <c r="H7" s="26" t="s">
        <v>9</v>
      </c>
      <c r="I7" t="s">
        <v>54</v>
      </c>
      <c r="J7">
        <v>20</v>
      </c>
      <c r="K7">
        <v>20</v>
      </c>
      <c r="L7">
        <v>20</v>
      </c>
      <c r="M7">
        <v>25</v>
      </c>
      <c r="N7">
        <v>25</v>
      </c>
    </row>
    <row r="8" spans="1:15" x14ac:dyDescent="0.25">
      <c r="A8">
        <v>6</v>
      </c>
      <c r="D8" s="26"/>
      <c r="E8" s="26"/>
      <c r="F8" s="26"/>
      <c r="G8" s="36"/>
      <c r="H8" s="26" t="s">
        <v>9</v>
      </c>
      <c r="I8" t="s">
        <v>55</v>
      </c>
      <c r="J8">
        <v>20</v>
      </c>
      <c r="K8">
        <v>20</v>
      </c>
      <c r="L8">
        <v>20</v>
      </c>
      <c r="M8">
        <v>25</v>
      </c>
      <c r="N8">
        <v>25</v>
      </c>
    </row>
    <row r="9" spans="1:15" x14ac:dyDescent="0.25">
      <c r="A9">
        <v>7</v>
      </c>
      <c r="D9" s="26">
        <v>1953</v>
      </c>
      <c r="E9" s="26">
        <v>58</v>
      </c>
      <c r="F9" s="26" t="s">
        <v>83</v>
      </c>
      <c r="G9" s="27">
        <v>40518</v>
      </c>
      <c r="H9" s="26" t="s">
        <v>9</v>
      </c>
      <c r="I9" t="s">
        <v>55</v>
      </c>
      <c r="J9">
        <v>25</v>
      </c>
      <c r="K9">
        <v>5</v>
      </c>
      <c r="L9">
        <v>5</v>
      </c>
      <c r="M9">
        <v>5</v>
      </c>
      <c r="N9">
        <v>5</v>
      </c>
    </row>
    <row r="10" spans="1:15" x14ac:dyDescent="0.25">
      <c r="A10">
        <v>8</v>
      </c>
      <c r="B10" s="1"/>
      <c r="C10" s="1"/>
      <c r="D10" s="28">
        <v>1949</v>
      </c>
      <c r="E10" s="28">
        <v>62</v>
      </c>
      <c r="F10" s="28" t="s">
        <v>83</v>
      </c>
      <c r="G10" s="29">
        <v>40840</v>
      </c>
      <c r="H10" s="28" t="s">
        <v>9</v>
      </c>
      <c r="I10" s="1" t="s">
        <v>54</v>
      </c>
      <c r="J10">
        <v>30</v>
      </c>
      <c r="K10">
        <v>35</v>
      </c>
      <c r="L10">
        <v>35</v>
      </c>
      <c r="M10">
        <v>35</v>
      </c>
      <c r="N10">
        <v>35</v>
      </c>
    </row>
    <row r="11" spans="1:15" x14ac:dyDescent="0.25">
      <c r="A11">
        <v>9</v>
      </c>
      <c r="B11" s="1"/>
      <c r="C11" s="1"/>
      <c r="D11" s="28"/>
      <c r="E11" s="28"/>
      <c r="F11" s="28"/>
      <c r="G11" s="29"/>
      <c r="H11" s="28" t="s">
        <v>9</v>
      </c>
      <c r="I11" s="1" t="s">
        <v>55</v>
      </c>
      <c r="J11">
        <v>30</v>
      </c>
      <c r="K11">
        <v>35</v>
      </c>
      <c r="L11">
        <v>35</v>
      </c>
      <c r="M11">
        <v>35</v>
      </c>
      <c r="N11">
        <v>35</v>
      </c>
    </row>
    <row r="12" spans="1:15" x14ac:dyDescent="0.25">
      <c r="A12">
        <v>10</v>
      </c>
      <c r="B12" s="1"/>
      <c r="C12" s="1"/>
      <c r="D12" s="28">
        <v>1958</v>
      </c>
      <c r="E12" s="28">
        <v>53</v>
      </c>
      <c r="F12" s="28" t="s">
        <v>83</v>
      </c>
      <c r="G12" s="29">
        <v>40651</v>
      </c>
      <c r="H12" s="28" t="s">
        <v>9</v>
      </c>
      <c r="I12" s="1" t="s">
        <v>54</v>
      </c>
      <c r="J12">
        <v>30</v>
      </c>
      <c r="K12">
        <v>30</v>
      </c>
      <c r="L12">
        <v>30</v>
      </c>
      <c r="M12">
        <v>30</v>
      </c>
      <c r="N12">
        <v>30</v>
      </c>
    </row>
    <row r="13" spans="1:15" x14ac:dyDescent="0.25">
      <c r="A13">
        <v>11</v>
      </c>
      <c r="B13" s="1"/>
      <c r="C13" s="1"/>
      <c r="D13" s="28"/>
      <c r="E13" s="28"/>
      <c r="F13" s="28"/>
      <c r="G13" s="29"/>
      <c r="H13" s="28" t="s">
        <v>9</v>
      </c>
      <c r="I13" s="1" t="s">
        <v>55</v>
      </c>
      <c r="J13">
        <v>30</v>
      </c>
      <c r="K13">
        <v>30</v>
      </c>
      <c r="L13">
        <v>30</v>
      </c>
      <c r="M13">
        <v>30</v>
      </c>
      <c r="N13">
        <v>30</v>
      </c>
    </row>
    <row r="14" spans="1:15" x14ac:dyDescent="0.25">
      <c r="A14">
        <v>12</v>
      </c>
      <c r="B14" s="1"/>
      <c r="C14" s="1"/>
      <c r="D14" s="28">
        <v>1952</v>
      </c>
      <c r="E14" s="28">
        <v>59</v>
      </c>
      <c r="F14" s="28" t="s">
        <v>84</v>
      </c>
      <c r="G14" s="29">
        <v>40838</v>
      </c>
      <c r="H14" s="28" t="s">
        <v>9</v>
      </c>
      <c r="I14" s="1" t="s">
        <v>54</v>
      </c>
      <c r="J14">
        <v>30</v>
      </c>
      <c r="K14">
        <v>25</v>
      </c>
      <c r="L14">
        <v>25</v>
      </c>
      <c r="M14">
        <v>25</v>
      </c>
      <c r="N14">
        <v>25</v>
      </c>
    </row>
    <row r="15" spans="1:15" x14ac:dyDescent="0.25">
      <c r="A15">
        <v>13</v>
      </c>
      <c r="B15" s="1"/>
      <c r="C15" s="1"/>
      <c r="D15" s="28"/>
      <c r="E15" s="28"/>
      <c r="F15" s="28"/>
      <c r="G15" s="29"/>
      <c r="H15" s="28" t="s">
        <v>9</v>
      </c>
      <c r="I15" s="1" t="s">
        <v>55</v>
      </c>
      <c r="J15">
        <v>30</v>
      </c>
      <c r="K15">
        <v>25</v>
      </c>
      <c r="L15">
        <v>25</v>
      </c>
      <c r="M15">
        <v>25</v>
      </c>
      <c r="N15">
        <v>25</v>
      </c>
    </row>
    <row r="16" spans="1:15" x14ac:dyDescent="0.25">
      <c r="A16">
        <v>14</v>
      </c>
      <c r="B16" s="1"/>
      <c r="C16" s="1"/>
      <c r="D16" s="28">
        <v>1942</v>
      </c>
      <c r="E16" s="28">
        <v>69</v>
      </c>
      <c r="F16" s="28" t="s">
        <v>83</v>
      </c>
      <c r="G16" s="29">
        <v>40794</v>
      </c>
      <c r="H16" s="28" t="s">
        <v>9</v>
      </c>
      <c r="I16" s="1" t="s">
        <v>54</v>
      </c>
      <c r="J16">
        <v>35</v>
      </c>
      <c r="K16">
        <v>35</v>
      </c>
      <c r="L16">
        <v>35</v>
      </c>
      <c r="M16">
        <v>35</v>
      </c>
      <c r="N16">
        <v>35</v>
      </c>
    </row>
    <row r="17" spans="1:15" x14ac:dyDescent="0.25">
      <c r="A17">
        <v>15</v>
      </c>
      <c r="B17" s="1"/>
      <c r="C17" s="1"/>
      <c r="D17" s="28"/>
      <c r="E17" s="28"/>
      <c r="F17" s="28"/>
      <c r="G17" s="29"/>
      <c r="H17" s="28" t="s">
        <v>9</v>
      </c>
      <c r="I17" s="1" t="s">
        <v>55</v>
      </c>
      <c r="J17">
        <v>35</v>
      </c>
      <c r="K17">
        <v>35</v>
      </c>
      <c r="L17">
        <v>35</v>
      </c>
      <c r="M17">
        <v>35</v>
      </c>
      <c r="N17">
        <v>35</v>
      </c>
    </row>
    <row r="18" spans="1:15" x14ac:dyDescent="0.25">
      <c r="A18">
        <v>16</v>
      </c>
      <c r="B18" s="1"/>
      <c r="C18" s="1"/>
      <c r="D18" s="28">
        <v>1952</v>
      </c>
      <c r="E18" s="28">
        <v>58</v>
      </c>
      <c r="F18" s="28" t="s">
        <v>83</v>
      </c>
      <c r="G18" s="29" t="s">
        <v>26</v>
      </c>
      <c r="H18" s="28" t="s">
        <v>9</v>
      </c>
      <c r="I18" s="1" t="s">
        <v>54</v>
      </c>
      <c r="J18">
        <v>15</v>
      </c>
      <c r="K18">
        <v>15</v>
      </c>
      <c r="L18">
        <v>15</v>
      </c>
      <c r="M18">
        <v>15</v>
      </c>
      <c r="N18">
        <v>25</v>
      </c>
    </row>
    <row r="19" spans="1:15" x14ac:dyDescent="0.25">
      <c r="A19">
        <v>17</v>
      </c>
      <c r="B19" s="1"/>
      <c r="C19" s="1"/>
      <c r="D19" s="28"/>
      <c r="E19" s="28"/>
      <c r="F19" s="28"/>
      <c r="G19" s="29"/>
      <c r="H19" s="28" t="s">
        <v>9</v>
      </c>
      <c r="I19" s="1" t="s">
        <v>55</v>
      </c>
      <c r="J19">
        <v>15</v>
      </c>
      <c r="K19">
        <v>15</v>
      </c>
      <c r="L19">
        <v>15</v>
      </c>
      <c r="M19">
        <v>15</v>
      </c>
      <c r="N19">
        <v>25</v>
      </c>
    </row>
    <row r="20" spans="1:15" x14ac:dyDescent="0.25">
      <c r="A20">
        <v>18</v>
      </c>
      <c r="D20" s="26">
        <v>1954</v>
      </c>
      <c r="E20" s="26">
        <v>57</v>
      </c>
      <c r="F20" s="26" t="s">
        <v>83</v>
      </c>
      <c r="G20" s="27">
        <v>40806</v>
      </c>
      <c r="H20" s="26" t="s">
        <v>9</v>
      </c>
      <c r="I20" t="s">
        <v>54</v>
      </c>
      <c r="J20">
        <v>35</v>
      </c>
      <c r="K20">
        <v>25</v>
      </c>
      <c r="L20">
        <v>15</v>
      </c>
      <c r="M20">
        <v>15</v>
      </c>
      <c r="N20">
        <v>10</v>
      </c>
    </row>
    <row r="21" spans="1:15" x14ac:dyDescent="0.25">
      <c r="A21">
        <v>19</v>
      </c>
      <c r="D21" s="26"/>
      <c r="E21" s="26"/>
      <c r="F21" s="26"/>
      <c r="G21" s="27"/>
      <c r="H21" s="26" t="s">
        <v>9</v>
      </c>
      <c r="I21" t="s">
        <v>55</v>
      </c>
      <c r="J21">
        <v>15</v>
      </c>
      <c r="K21">
        <v>15</v>
      </c>
      <c r="L21">
        <v>15</v>
      </c>
      <c r="M21">
        <v>15</v>
      </c>
      <c r="N21">
        <v>10</v>
      </c>
    </row>
    <row r="22" spans="1:15" x14ac:dyDescent="0.25">
      <c r="A22">
        <v>20</v>
      </c>
      <c r="B22" s="1"/>
      <c r="C22" s="1"/>
      <c r="D22" s="28">
        <v>1983</v>
      </c>
      <c r="E22" s="28">
        <v>29</v>
      </c>
      <c r="F22" s="28" t="s">
        <v>83</v>
      </c>
      <c r="G22" s="32" t="s">
        <v>26</v>
      </c>
      <c r="H22" s="28" t="s">
        <v>9</v>
      </c>
      <c r="I22" s="33" t="s">
        <v>54</v>
      </c>
      <c r="J22">
        <v>25</v>
      </c>
      <c r="K22">
        <v>25</v>
      </c>
      <c r="L22">
        <v>25</v>
      </c>
      <c r="M22">
        <v>25</v>
      </c>
      <c r="N22">
        <v>25</v>
      </c>
    </row>
    <row r="23" spans="1:15" x14ac:dyDescent="0.25">
      <c r="A23">
        <v>21</v>
      </c>
      <c r="B23" s="1"/>
      <c r="C23" s="1"/>
      <c r="D23" s="28"/>
      <c r="E23" s="28"/>
      <c r="F23" s="28"/>
      <c r="G23" s="28"/>
      <c r="H23" s="28" t="s">
        <v>9</v>
      </c>
      <c r="I23" s="1" t="s">
        <v>55</v>
      </c>
      <c r="J23">
        <v>25</v>
      </c>
      <c r="K23">
        <v>25</v>
      </c>
      <c r="L23">
        <v>25</v>
      </c>
      <c r="M23">
        <v>25</v>
      </c>
      <c r="N23">
        <v>25</v>
      </c>
    </row>
    <row r="24" spans="1:15" x14ac:dyDescent="0.25">
      <c r="A24">
        <v>22</v>
      </c>
      <c r="D24" s="26">
        <v>1939</v>
      </c>
      <c r="E24" s="26">
        <v>73</v>
      </c>
      <c r="F24" s="26" t="s">
        <v>84</v>
      </c>
      <c r="G24" s="31">
        <v>40963</v>
      </c>
      <c r="H24" s="26" t="s">
        <v>9</v>
      </c>
      <c r="I24" s="1" t="s">
        <v>54</v>
      </c>
      <c r="J24">
        <v>25</v>
      </c>
      <c r="K24">
        <v>20</v>
      </c>
      <c r="L24">
        <v>20</v>
      </c>
      <c r="M24">
        <v>20</v>
      </c>
      <c r="N24">
        <v>20</v>
      </c>
    </row>
    <row r="25" spans="1:15" x14ac:dyDescent="0.25">
      <c r="A25">
        <v>23</v>
      </c>
      <c r="D25" s="26"/>
      <c r="E25" s="26"/>
      <c r="F25" s="26"/>
      <c r="G25" s="26"/>
      <c r="H25" s="26" t="s">
        <v>9</v>
      </c>
      <c r="I25" s="1" t="s">
        <v>55</v>
      </c>
      <c r="J25">
        <v>25</v>
      </c>
      <c r="K25">
        <v>20</v>
      </c>
      <c r="L25">
        <v>20</v>
      </c>
      <c r="M25">
        <v>20</v>
      </c>
      <c r="N25">
        <v>20</v>
      </c>
    </row>
    <row r="26" spans="1:15" x14ac:dyDescent="0.25">
      <c r="A26">
        <v>24</v>
      </c>
      <c r="D26" s="26">
        <v>1961</v>
      </c>
      <c r="E26" s="26">
        <v>51</v>
      </c>
      <c r="F26" s="26" t="s">
        <v>84</v>
      </c>
      <c r="G26" s="31">
        <v>40964</v>
      </c>
      <c r="H26" s="26" t="s">
        <v>9</v>
      </c>
      <c r="I26" s="1" t="s">
        <v>54</v>
      </c>
      <c r="J26">
        <v>20</v>
      </c>
      <c r="K26">
        <v>10</v>
      </c>
      <c r="L26">
        <v>10</v>
      </c>
      <c r="M26">
        <v>10</v>
      </c>
      <c r="N26">
        <v>10</v>
      </c>
    </row>
    <row r="27" spans="1:15" x14ac:dyDescent="0.25">
      <c r="A27">
        <v>25</v>
      </c>
      <c r="D27" s="26"/>
      <c r="E27" s="26"/>
      <c r="F27" s="26"/>
      <c r="G27" s="26"/>
      <c r="H27" s="26" t="s">
        <v>9</v>
      </c>
      <c r="I27" s="1" t="s">
        <v>55</v>
      </c>
      <c r="J27">
        <v>20</v>
      </c>
      <c r="K27">
        <v>10</v>
      </c>
      <c r="L27">
        <v>10</v>
      </c>
      <c r="M27">
        <v>10</v>
      </c>
      <c r="N27">
        <v>10</v>
      </c>
      <c r="O27" s="26"/>
    </row>
    <row r="28" spans="1:15" x14ac:dyDescent="0.25">
      <c r="A28">
        <v>26</v>
      </c>
      <c r="D28" s="26">
        <v>1936</v>
      </c>
      <c r="E28" s="26">
        <v>75</v>
      </c>
      <c r="F28" s="26" t="s">
        <v>83</v>
      </c>
      <c r="G28" s="27">
        <v>40766</v>
      </c>
      <c r="H28" s="26" t="s">
        <v>9</v>
      </c>
      <c r="I28" t="s">
        <v>54</v>
      </c>
      <c r="J28">
        <v>30</v>
      </c>
      <c r="K28">
        <v>25</v>
      </c>
      <c r="L28">
        <v>25</v>
      </c>
      <c r="M28">
        <v>25</v>
      </c>
      <c r="N28">
        <v>25</v>
      </c>
      <c r="O28" s="26"/>
    </row>
    <row r="29" spans="1:15" x14ac:dyDescent="0.25">
      <c r="A29">
        <v>27</v>
      </c>
      <c r="D29" s="26"/>
      <c r="E29" s="26"/>
      <c r="F29" s="26"/>
      <c r="H29" s="26" t="s">
        <v>9</v>
      </c>
      <c r="I29" t="s">
        <v>55</v>
      </c>
      <c r="J29">
        <v>25</v>
      </c>
      <c r="K29">
        <v>25</v>
      </c>
      <c r="L29">
        <v>25</v>
      </c>
      <c r="M29">
        <v>25</v>
      </c>
      <c r="N29">
        <v>25</v>
      </c>
      <c r="O29" s="26"/>
    </row>
    <row r="30" spans="1:15" x14ac:dyDescent="0.25">
      <c r="A30">
        <v>28</v>
      </c>
      <c r="D30" s="26">
        <v>1958</v>
      </c>
      <c r="E30" s="26">
        <v>55</v>
      </c>
      <c r="F30" s="26" t="s">
        <v>83</v>
      </c>
      <c r="G30" s="27">
        <v>41396</v>
      </c>
      <c r="H30" s="26" t="s">
        <v>9</v>
      </c>
      <c r="I30" t="s">
        <v>54</v>
      </c>
      <c r="J30">
        <v>25</v>
      </c>
      <c r="K30">
        <v>20</v>
      </c>
      <c r="L30">
        <v>20</v>
      </c>
      <c r="M30">
        <v>20</v>
      </c>
      <c r="N30">
        <v>20</v>
      </c>
      <c r="O30" s="26"/>
    </row>
    <row r="31" spans="1:15" x14ac:dyDescent="0.25">
      <c r="A31">
        <v>29</v>
      </c>
      <c r="D31" s="26">
        <v>1961</v>
      </c>
      <c r="E31" s="26">
        <v>52</v>
      </c>
      <c r="F31" s="26" t="s">
        <v>84</v>
      </c>
      <c r="G31" s="27">
        <v>41429</v>
      </c>
      <c r="H31" s="26" t="s">
        <v>9</v>
      </c>
      <c r="I31" t="s">
        <v>54</v>
      </c>
      <c r="J31">
        <v>35</v>
      </c>
      <c r="K31">
        <v>25</v>
      </c>
      <c r="L31">
        <v>25</v>
      </c>
      <c r="M31">
        <v>30</v>
      </c>
      <c r="N31">
        <v>25</v>
      </c>
      <c r="O31" s="26"/>
    </row>
    <row r="32" spans="1:15" x14ac:dyDescent="0.25">
      <c r="A32">
        <v>30</v>
      </c>
      <c r="D32" s="26">
        <v>1948</v>
      </c>
      <c r="E32" s="26">
        <v>65</v>
      </c>
      <c r="F32" s="26" t="s">
        <v>83</v>
      </c>
      <c r="G32" s="27">
        <v>41542</v>
      </c>
      <c r="H32" s="26" t="s">
        <v>9</v>
      </c>
      <c r="I32" t="s">
        <v>54</v>
      </c>
      <c r="J32">
        <v>25</v>
      </c>
      <c r="K32">
        <v>15</v>
      </c>
      <c r="L32">
        <v>15</v>
      </c>
      <c r="M32">
        <v>15</v>
      </c>
      <c r="N32">
        <v>15</v>
      </c>
    </row>
    <row r="33" spans="1:14" x14ac:dyDescent="0.25">
      <c r="A33">
        <v>31</v>
      </c>
      <c r="D33" s="26"/>
      <c r="E33" s="26"/>
      <c r="F33" s="26"/>
      <c r="H33" s="26" t="s">
        <v>9</v>
      </c>
      <c r="I33" t="s">
        <v>55</v>
      </c>
      <c r="J33">
        <v>25</v>
      </c>
      <c r="K33">
        <v>15</v>
      </c>
      <c r="L33">
        <v>15</v>
      </c>
      <c r="M33">
        <v>15</v>
      </c>
      <c r="N33">
        <v>15</v>
      </c>
    </row>
    <row r="34" spans="1:14" x14ac:dyDescent="0.25">
      <c r="A34">
        <v>32</v>
      </c>
      <c r="D34" s="26">
        <v>1986</v>
      </c>
      <c r="E34" s="26">
        <v>27</v>
      </c>
      <c r="F34" s="26" t="s">
        <v>83</v>
      </c>
      <c r="H34" s="26" t="s">
        <v>9</v>
      </c>
      <c r="I34" t="s">
        <v>55</v>
      </c>
      <c r="J34">
        <v>35</v>
      </c>
      <c r="K34">
        <v>30</v>
      </c>
      <c r="L34">
        <v>30</v>
      </c>
      <c r="M34">
        <v>30</v>
      </c>
      <c r="N34">
        <v>30</v>
      </c>
    </row>
    <row r="35" spans="1:14" x14ac:dyDescent="0.25">
      <c r="A35">
        <v>33</v>
      </c>
      <c r="D35" s="26"/>
      <c r="E35" s="26"/>
      <c r="F35" s="26"/>
      <c r="H35" s="26" t="s">
        <v>9</v>
      </c>
      <c r="I35" t="s">
        <v>55</v>
      </c>
      <c r="J35">
        <v>40</v>
      </c>
      <c r="K35">
        <v>20</v>
      </c>
      <c r="L35">
        <v>20</v>
      </c>
      <c r="M35">
        <v>20</v>
      </c>
      <c r="N35">
        <v>20</v>
      </c>
    </row>
    <row r="36" spans="1:14" x14ac:dyDescent="0.25">
      <c r="D36" s="26"/>
      <c r="E36" s="26"/>
      <c r="F36" s="26"/>
      <c r="H36" s="26"/>
      <c r="I36" s="54" t="s">
        <v>13</v>
      </c>
      <c r="J36" s="54">
        <f>AVERAGE(J2:J35)</f>
        <v>27.121212121212121</v>
      </c>
      <c r="K36" s="54">
        <f>AVERAGE(K2:K35)</f>
        <v>21.818181818181817</v>
      </c>
      <c r="L36" s="54">
        <f>AVERAGE(L2:L35)</f>
        <v>20.90909090909091</v>
      </c>
      <c r="M36" s="54">
        <f>AVERAGE(M2:M35)</f>
        <v>21.363636363636363</v>
      </c>
      <c r="N36" s="54">
        <f>AVERAGE(N2:N35)</f>
        <v>21.515151515151516</v>
      </c>
    </row>
    <row r="37" spans="1:14" x14ac:dyDescent="0.25">
      <c r="D37" s="26"/>
      <c r="E37" s="26"/>
      <c r="F37" s="26"/>
      <c r="H37" s="26"/>
      <c r="I37" t="s">
        <v>47</v>
      </c>
      <c r="J37">
        <f>STDEV(J2:J35)</f>
        <v>6.2537867316409583</v>
      </c>
      <c r="K37">
        <f>STDEV(K2:K35)</f>
        <v>8.0833723835357887</v>
      </c>
      <c r="L37">
        <f>STDEV(L2:L35)</f>
        <v>9.3084760983056327</v>
      </c>
      <c r="M37">
        <f>STDEV(M2:M35)</f>
        <v>9.4598433583033703</v>
      </c>
      <c r="N37">
        <f>STDEV(N2:N35)</f>
        <v>9.5594234008948344</v>
      </c>
    </row>
    <row r="38" spans="1:14" x14ac:dyDescent="0.25">
      <c r="D38" s="26"/>
      <c r="E38" s="26"/>
      <c r="F38" s="26"/>
      <c r="H38" s="26"/>
      <c r="J38">
        <f>J37/SQRT(33)</f>
        <v>1.0886445350909029</v>
      </c>
      <c r="K38">
        <f>K37/SQRT(33)</f>
        <v>1.4071345167429323</v>
      </c>
      <c r="L38">
        <f>L37/SQRT(33)</f>
        <v>1.6203976997126845</v>
      </c>
      <c r="M38">
        <f>M37/SQRT(33)</f>
        <v>1.6467473575215272</v>
      </c>
      <c r="N38">
        <f>N37/SQRT(33)</f>
        <v>1.664082017915818</v>
      </c>
    </row>
    <row r="39" spans="1:14" x14ac:dyDescent="0.25">
      <c r="D39" s="26"/>
      <c r="E39" s="26"/>
      <c r="F39" s="26"/>
      <c r="H39" s="26"/>
      <c r="I39" t="s">
        <v>30</v>
      </c>
      <c r="J39" s="26"/>
      <c r="K39" s="26">
        <f>ABS(J36-K36)/SQRT(J38^2+K38^2)</f>
        <v>2.9807481400080391</v>
      </c>
      <c r="L39" s="26">
        <f>ABS(J36-L36)/SQRT(J38^2+L38^2)</f>
        <v>3.1822171553959642</v>
      </c>
      <c r="M39" s="26">
        <f>ABS(J36-M36)/SQRT(J38^2+M38^2)</f>
        <v>2.9166123145226774</v>
      </c>
      <c r="N39" s="26">
        <f>ABS(J36-N36)/SQRT(J38^2+N38^2)</f>
        <v>2.8191754757099989</v>
      </c>
    </row>
    <row r="40" spans="1:14" x14ac:dyDescent="0.25">
      <c r="D40" s="26"/>
      <c r="E40" s="26"/>
      <c r="F40" s="26"/>
      <c r="H40" s="26"/>
      <c r="I40" t="s">
        <v>19</v>
      </c>
      <c r="J40" s="26"/>
      <c r="K40" s="26">
        <f>TTEST(J3:J35,K3:K35,2,3)</f>
        <v>4.144022865853054E-3</v>
      </c>
      <c r="L40" s="26">
        <f>TTEST(J3:J35,L3:L35,2,3)</f>
        <v>2.3852454425477335E-3</v>
      </c>
      <c r="M40" s="26">
        <f>TTEST(J3:J35,M3:M35,2,3)</f>
        <v>5.0983905213267946E-3</v>
      </c>
      <c r="N40" s="26">
        <f>TTEST(J3:J35,N3:N35,2,3)</f>
        <v>6.6746216848379194E-3</v>
      </c>
    </row>
    <row r="41" spans="1:14" x14ac:dyDescent="0.25">
      <c r="D41" s="26"/>
      <c r="E41" s="26"/>
      <c r="F41" s="26"/>
      <c r="H41" s="26"/>
      <c r="J41" s="26"/>
      <c r="K41" s="26"/>
      <c r="L41" s="26"/>
      <c r="M41" s="26"/>
      <c r="N41" s="26"/>
    </row>
    <row r="42" spans="1:14" x14ac:dyDescent="0.25">
      <c r="B42" t="s">
        <v>45</v>
      </c>
      <c r="D42" s="26"/>
      <c r="E42" s="26"/>
      <c r="F42" s="26"/>
      <c r="H42" s="26"/>
      <c r="J42" s="26"/>
      <c r="K42" s="26"/>
      <c r="L42" s="26"/>
      <c r="M42" s="26"/>
      <c r="N42" s="26"/>
    </row>
    <row r="43" spans="1:14" x14ac:dyDescent="0.25">
      <c r="A43">
        <v>1</v>
      </c>
      <c r="B43" s="1"/>
      <c r="C43" s="1"/>
      <c r="D43" s="28">
        <v>1942</v>
      </c>
      <c r="E43" s="28">
        <v>69</v>
      </c>
      <c r="F43" s="28" t="s">
        <v>84</v>
      </c>
      <c r="G43" s="35">
        <v>40693</v>
      </c>
      <c r="H43" s="28" t="s">
        <v>10</v>
      </c>
      <c r="I43" s="1" t="s">
        <v>54</v>
      </c>
      <c r="J43">
        <v>55</v>
      </c>
      <c r="K43">
        <v>45</v>
      </c>
      <c r="L43">
        <v>45</v>
      </c>
      <c r="M43">
        <v>45</v>
      </c>
      <c r="N43">
        <v>45</v>
      </c>
    </row>
    <row r="44" spans="1:14" x14ac:dyDescent="0.25">
      <c r="A44">
        <v>2</v>
      </c>
      <c r="B44" s="1"/>
      <c r="C44" s="1"/>
      <c r="D44" s="28"/>
      <c r="E44" s="28"/>
      <c r="F44" s="28"/>
      <c r="G44" s="35"/>
      <c r="H44" s="28" t="s">
        <v>10</v>
      </c>
      <c r="I44" s="1" t="s">
        <v>55</v>
      </c>
      <c r="J44">
        <v>55</v>
      </c>
      <c r="K44">
        <v>45</v>
      </c>
      <c r="L44">
        <v>45</v>
      </c>
      <c r="M44">
        <v>45</v>
      </c>
      <c r="N44">
        <v>45</v>
      </c>
    </row>
    <row r="45" spans="1:14" x14ac:dyDescent="0.25">
      <c r="A45">
        <v>3</v>
      </c>
      <c r="D45" s="26">
        <v>1952</v>
      </c>
      <c r="E45" s="26">
        <v>59</v>
      </c>
      <c r="F45" s="26" t="s">
        <v>83</v>
      </c>
      <c r="G45" s="36">
        <v>40571</v>
      </c>
      <c r="H45" s="26" t="s">
        <v>10</v>
      </c>
      <c r="I45" t="s">
        <v>54</v>
      </c>
      <c r="J45">
        <v>35</v>
      </c>
      <c r="K45">
        <v>35</v>
      </c>
      <c r="L45">
        <v>30</v>
      </c>
      <c r="M45">
        <v>30</v>
      </c>
      <c r="N45">
        <v>40</v>
      </c>
    </row>
    <row r="46" spans="1:14" x14ac:dyDescent="0.25">
      <c r="A46">
        <v>4</v>
      </c>
      <c r="D46" s="26"/>
      <c r="E46" s="26"/>
      <c r="F46" s="26"/>
      <c r="G46" s="36"/>
      <c r="H46" s="26" t="s">
        <v>10</v>
      </c>
      <c r="I46" t="s">
        <v>55</v>
      </c>
      <c r="J46">
        <v>35</v>
      </c>
      <c r="K46">
        <v>35</v>
      </c>
      <c r="L46">
        <v>30</v>
      </c>
      <c r="M46">
        <v>30</v>
      </c>
      <c r="N46">
        <v>40</v>
      </c>
    </row>
    <row r="47" spans="1:14" x14ac:dyDescent="0.25">
      <c r="A47">
        <v>5</v>
      </c>
      <c r="D47" s="26">
        <v>1946</v>
      </c>
      <c r="E47" s="26">
        <v>65</v>
      </c>
      <c r="F47" s="26" t="s">
        <v>84</v>
      </c>
      <c r="G47" s="27">
        <v>40716</v>
      </c>
      <c r="H47" s="26" t="s">
        <v>10</v>
      </c>
      <c r="I47" t="s">
        <v>54</v>
      </c>
      <c r="J47">
        <v>30</v>
      </c>
      <c r="K47">
        <v>20</v>
      </c>
      <c r="L47">
        <v>15</v>
      </c>
      <c r="M47">
        <v>15</v>
      </c>
      <c r="N47">
        <v>20</v>
      </c>
    </row>
    <row r="48" spans="1:14" x14ac:dyDescent="0.25">
      <c r="A48">
        <v>6</v>
      </c>
      <c r="D48" s="26"/>
      <c r="E48" s="26"/>
      <c r="F48" s="26"/>
      <c r="G48" s="27"/>
      <c r="H48" s="26" t="s">
        <v>10</v>
      </c>
      <c r="I48" t="s">
        <v>55</v>
      </c>
      <c r="J48">
        <v>35</v>
      </c>
      <c r="K48">
        <v>20</v>
      </c>
      <c r="L48">
        <v>15</v>
      </c>
      <c r="M48">
        <v>15</v>
      </c>
      <c r="N48">
        <v>20</v>
      </c>
    </row>
    <row r="49" spans="1:15" x14ac:dyDescent="0.25">
      <c r="A49">
        <v>7</v>
      </c>
      <c r="D49" s="26">
        <v>1959</v>
      </c>
      <c r="E49" s="26">
        <v>52</v>
      </c>
      <c r="F49" s="26" t="s">
        <v>83</v>
      </c>
      <c r="G49" s="27">
        <v>40709</v>
      </c>
      <c r="H49" s="26" t="s">
        <v>10</v>
      </c>
      <c r="I49" t="s">
        <v>55</v>
      </c>
      <c r="J49">
        <v>55</v>
      </c>
      <c r="K49">
        <v>35</v>
      </c>
      <c r="L49">
        <v>35</v>
      </c>
      <c r="M49">
        <v>35</v>
      </c>
      <c r="N49">
        <v>45</v>
      </c>
    </row>
    <row r="50" spans="1:15" x14ac:dyDescent="0.25">
      <c r="A50">
        <v>8</v>
      </c>
      <c r="D50" s="26">
        <v>1953</v>
      </c>
      <c r="E50" s="26">
        <v>58</v>
      </c>
      <c r="F50" s="26" t="s">
        <v>83</v>
      </c>
      <c r="G50" s="27">
        <v>40518</v>
      </c>
      <c r="H50" s="26" t="s">
        <v>10</v>
      </c>
      <c r="I50" t="s">
        <v>54</v>
      </c>
      <c r="J50">
        <v>30</v>
      </c>
      <c r="K50">
        <v>30</v>
      </c>
      <c r="L50">
        <v>20</v>
      </c>
      <c r="M50">
        <v>20</v>
      </c>
      <c r="N50">
        <v>25</v>
      </c>
    </row>
    <row r="51" spans="1:15" x14ac:dyDescent="0.25">
      <c r="A51">
        <v>9</v>
      </c>
      <c r="B51" s="1"/>
      <c r="C51" s="1"/>
      <c r="D51" s="28">
        <v>1942</v>
      </c>
      <c r="E51" s="28">
        <v>69</v>
      </c>
      <c r="F51" s="28" t="s">
        <v>83</v>
      </c>
      <c r="G51" s="29">
        <v>40673</v>
      </c>
      <c r="H51" s="28" t="s">
        <v>10</v>
      </c>
      <c r="I51" s="1" t="s">
        <v>54</v>
      </c>
      <c r="J51">
        <v>35</v>
      </c>
      <c r="K51">
        <v>25</v>
      </c>
      <c r="L51">
        <v>25</v>
      </c>
      <c r="M51">
        <v>25</v>
      </c>
      <c r="N51">
        <v>25</v>
      </c>
    </row>
    <row r="52" spans="1:15" x14ac:dyDescent="0.25">
      <c r="A52">
        <v>10</v>
      </c>
      <c r="B52" s="1"/>
      <c r="C52" s="1"/>
      <c r="D52" s="28"/>
      <c r="E52" s="28"/>
      <c r="F52" s="28"/>
      <c r="G52" s="29"/>
      <c r="H52" s="28" t="s">
        <v>10</v>
      </c>
      <c r="I52" s="1" t="s">
        <v>55</v>
      </c>
      <c r="J52">
        <v>35</v>
      </c>
      <c r="K52">
        <v>25</v>
      </c>
      <c r="L52">
        <v>25</v>
      </c>
      <c r="M52">
        <v>25</v>
      </c>
      <c r="N52">
        <v>25</v>
      </c>
    </row>
    <row r="53" spans="1:15" x14ac:dyDescent="0.25">
      <c r="A53">
        <v>11</v>
      </c>
      <c r="B53" s="1"/>
      <c r="C53" s="1"/>
      <c r="D53" s="28">
        <v>1960</v>
      </c>
      <c r="E53" s="28">
        <v>50</v>
      </c>
      <c r="F53" s="28" t="s">
        <v>84</v>
      </c>
      <c r="G53" s="29" t="s">
        <v>26</v>
      </c>
      <c r="H53" s="28" t="s">
        <v>10</v>
      </c>
      <c r="I53" s="1" t="s">
        <v>54</v>
      </c>
      <c r="J53">
        <v>35</v>
      </c>
      <c r="K53">
        <v>35</v>
      </c>
      <c r="L53">
        <v>35</v>
      </c>
      <c r="M53">
        <v>35</v>
      </c>
      <c r="N53">
        <v>35</v>
      </c>
    </row>
    <row r="54" spans="1:15" x14ac:dyDescent="0.25">
      <c r="A54">
        <v>12</v>
      </c>
      <c r="B54" s="1"/>
      <c r="C54" s="1"/>
      <c r="D54" s="28"/>
      <c r="E54" s="28"/>
      <c r="F54" s="28"/>
      <c r="G54" s="29"/>
      <c r="H54" s="28" t="s">
        <v>10</v>
      </c>
      <c r="I54" s="1" t="s">
        <v>55</v>
      </c>
      <c r="J54">
        <v>35</v>
      </c>
      <c r="K54">
        <v>35</v>
      </c>
      <c r="L54">
        <v>35</v>
      </c>
      <c r="M54">
        <v>35</v>
      </c>
      <c r="N54">
        <v>35</v>
      </c>
    </row>
    <row r="55" spans="1:15" x14ac:dyDescent="0.25">
      <c r="A55">
        <v>13</v>
      </c>
      <c r="B55" s="1"/>
      <c r="C55" s="1"/>
      <c r="D55" s="28">
        <v>1949</v>
      </c>
      <c r="E55" s="28">
        <v>62</v>
      </c>
      <c r="F55" s="28" t="s">
        <v>84</v>
      </c>
      <c r="G55" s="29">
        <v>40840</v>
      </c>
      <c r="H55" s="28" t="s">
        <v>10</v>
      </c>
      <c r="I55" s="1" t="s">
        <v>54</v>
      </c>
      <c r="J55">
        <v>45</v>
      </c>
      <c r="K55">
        <v>45</v>
      </c>
      <c r="L55">
        <v>45</v>
      </c>
      <c r="M55">
        <v>45</v>
      </c>
      <c r="N55">
        <v>45</v>
      </c>
    </row>
    <row r="56" spans="1:15" x14ac:dyDescent="0.25">
      <c r="A56">
        <v>14</v>
      </c>
      <c r="B56" s="1"/>
      <c r="C56" s="1"/>
      <c r="D56" s="28"/>
      <c r="E56" s="28"/>
      <c r="F56" s="28"/>
      <c r="G56" s="29"/>
      <c r="H56" s="28" t="s">
        <v>10</v>
      </c>
      <c r="I56" s="1" t="s">
        <v>55</v>
      </c>
      <c r="J56">
        <v>45</v>
      </c>
      <c r="K56">
        <v>45</v>
      </c>
      <c r="L56">
        <v>45</v>
      </c>
      <c r="M56">
        <v>45</v>
      </c>
      <c r="N56">
        <v>45</v>
      </c>
    </row>
    <row r="57" spans="1:15" x14ac:dyDescent="0.25">
      <c r="A57">
        <v>15</v>
      </c>
      <c r="B57" s="1"/>
      <c r="C57" s="1"/>
      <c r="D57" s="28">
        <v>1947</v>
      </c>
      <c r="E57" s="28">
        <v>65</v>
      </c>
      <c r="F57" s="28" t="s">
        <v>83</v>
      </c>
      <c r="G57" s="32" t="s">
        <v>26</v>
      </c>
      <c r="H57" s="28" t="s">
        <v>10</v>
      </c>
      <c r="I57" s="1" t="s">
        <v>54</v>
      </c>
      <c r="J57">
        <v>30</v>
      </c>
      <c r="K57">
        <v>25</v>
      </c>
      <c r="L57">
        <v>25</v>
      </c>
      <c r="M57">
        <v>25</v>
      </c>
      <c r="N57">
        <v>25</v>
      </c>
    </row>
    <row r="58" spans="1:15" x14ac:dyDescent="0.25">
      <c r="A58">
        <v>16</v>
      </c>
      <c r="B58" s="1"/>
      <c r="C58" s="1"/>
      <c r="D58" s="28"/>
      <c r="E58" s="28"/>
      <c r="F58" s="28"/>
      <c r="G58" s="28"/>
      <c r="H58" s="28" t="s">
        <v>10</v>
      </c>
      <c r="I58" s="1" t="s">
        <v>55</v>
      </c>
      <c r="J58">
        <v>30</v>
      </c>
      <c r="K58">
        <v>35</v>
      </c>
      <c r="L58">
        <v>35</v>
      </c>
      <c r="M58">
        <v>35</v>
      </c>
      <c r="N58">
        <v>35</v>
      </c>
    </row>
    <row r="59" spans="1:15" x14ac:dyDescent="0.25">
      <c r="A59">
        <v>17</v>
      </c>
      <c r="B59" s="1"/>
      <c r="C59" s="1"/>
      <c r="D59" s="28">
        <v>1934</v>
      </c>
      <c r="E59" s="28">
        <v>78</v>
      </c>
      <c r="F59" s="28" t="s">
        <v>83</v>
      </c>
      <c r="G59" s="32" t="s">
        <v>26</v>
      </c>
      <c r="H59" s="28" t="s">
        <v>10</v>
      </c>
      <c r="I59" s="1" t="s">
        <v>54</v>
      </c>
      <c r="J59">
        <v>35</v>
      </c>
      <c r="K59">
        <v>30</v>
      </c>
      <c r="L59">
        <v>30</v>
      </c>
      <c r="M59">
        <v>30</v>
      </c>
      <c r="N59">
        <v>35</v>
      </c>
    </row>
    <row r="60" spans="1:15" x14ac:dyDescent="0.25">
      <c r="A60">
        <v>18</v>
      </c>
      <c r="B60" s="1"/>
      <c r="C60" s="1"/>
      <c r="D60" s="1"/>
      <c r="E60" s="1"/>
      <c r="F60" s="1"/>
      <c r="G60" s="1"/>
      <c r="H60" s="28" t="s">
        <v>10</v>
      </c>
      <c r="I60" s="1" t="s">
        <v>55</v>
      </c>
      <c r="J60">
        <v>35</v>
      </c>
      <c r="K60">
        <v>30</v>
      </c>
      <c r="L60">
        <v>30</v>
      </c>
      <c r="M60">
        <v>30</v>
      </c>
      <c r="N60">
        <v>30</v>
      </c>
    </row>
    <row r="61" spans="1:15" x14ac:dyDescent="0.25">
      <c r="A61">
        <v>19</v>
      </c>
      <c r="D61" s="26">
        <v>1966</v>
      </c>
      <c r="E61" s="26">
        <v>46</v>
      </c>
      <c r="F61" s="26" t="s">
        <v>84</v>
      </c>
      <c r="G61" s="31">
        <v>40962</v>
      </c>
      <c r="H61" s="26" t="s">
        <v>10</v>
      </c>
      <c r="I61" t="s">
        <v>54</v>
      </c>
      <c r="J61">
        <v>35</v>
      </c>
      <c r="K61">
        <v>30</v>
      </c>
      <c r="L61">
        <v>30</v>
      </c>
      <c r="M61">
        <v>30</v>
      </c>
      <c r="N61">
        <v>30</v>
      </c>
    </row>
    <row r="62" spans="1:15" x14ac:dyDescent="0.25">
      <c r="A62">
        <v>20</v>
      </c>
      <c r="D62" s="26"/>
      <c r="E62" s="26"/>
      <c r="F62" s="26"/>
      <c r="G62" s="26"/>
      <c r="H62" s="26" t="s">
        <v>10</v>
      </c>
      <c r="I62" t="s">
        <v>55</v>
      </c>
      <c r="J62">
        <v>35</v>
      </c>
      <c r="K62">
        <v>30</v>
      </c>
      <c r="L62">
        <v>30</v>
      </c>
      <c r="M62">
        <v>30</v>
      </c>
      <c r="N62">
        <v>30</v>
      </c>
      <c r="O62" s="26"/>
    </row>
    <row r="63" spans="1:15" x14ac:dyDescent="0.25">
      <c r="A63">
        <v>21</v>
      </c>
      <c r="D63" s="26">
        <v>1962</v>
      </c>
      <c r="E63" s="26">
        <v>50</v>
      </c>
      <c r="F63" s="26" t="s">
        <v>84</v>
      </c>
      <c r="G63" s="31">
        <v>40962</v>
      </c>
      <c r="H63" s="26" t="s">
        <v>10</v>
      </c>
      <c r="I63" s="33" t="s">
        <v>54</v>
      </c>
      <c r="J63">
        <v>30</v>
      </c>
      <c r="K63">
        <v>20</v>
      </c>
      <c r="L63">
        <v>20</v>
      </c>
      <c r="M63">
        <v>20</v>
      </c>
      <c r="N63">
        <v>20</v>
      </c>
      <c r="O63" s="26"/>
    </row>
    <row r="64" spans="1:15" x14ac:dyDescent="0.25">
      <c r="A64">
        <v>22</v>
      </c>
      <c r="D64" s="26"/>
      <c r="E64" s="26"/>
      <c r="F64" s="26"/>
      <c r="G64" s="26"/>
      <c r="H64" s="26" t="s">
        <v>10</v>
      </c>
      <c r="I64" s="1" t="s">
        <v>55</v>
      </c>
      <c r="J64">
        <v>30</v>
      </c>
      <c r="K64">
        <v>20</v>
      </c>
      <c r="L64">
        <v>20</v>
      </c>
      <c r="M64">
        <v>20</v>
      </c>
      <c r="N64">
        <v>20</v>
      </c>
      <c r="O64" s="26"/>
    </row>
    <row r="65" spans="1:15" x14ac:dyDescent="0.25">
      <c r="A65">
        <v>23</v>
      </c>
      <c r="D65" s="26">
        <v>1954</v>
      </c>
      <c r="E65" s="26">
        <v>57</v>
      </c>
      <c r="F65" s="26" t="s">
        <v>84</v>
      </c>
      <c r="G65" s="27">
        <v>40561</v>
      </c>
      <c r="H65" s="26" t="s">
        <v>10</v>
      </c>
      <c r="I65" t="s">
        <v>54</v>
      </c>
      <c r="J65">
        <v>50</v>
      </c>
      <c r="K65">
        <v>25</v>
      </c>
      <c r="L65">
        <v>20</v>
      </c>
      <c r="M65">
        <v>15</v>
      </c>
      <c r="N65">
        <v>15</v>
      </c>
      <c r="O65" s="26"/>
    </row>
    <row r="66" spans="1:15" x14ac:dyDescent="0.25">
      <c r="A66">
        <v>24</v>
      </c>
      <c r="D66" s="26"/>
      <c r="E66" s="26"/>
      <c r="F66" s="26"/>
      <c r="H66" s="26" t="s">
        <v>10</v>
      </c>
      <c r="I66" t="s">
        <v>55</v>
      </c>
      <c r="J66">
        <v>50</v>
      </c>
      <c r="K66">
        <v>20</v>
      </c>
      <c r="L66">
        <v>20</v>
      </c>
      <c r="M66">
        <v>15</v>
      </c>
      <c r="N66">
        <v>15</v>
      </c>
      <c r="O66" s="26"/>
    </row>
    <row r="67" spans="1:15" x14ac:dyDescent="0.25">
      <c r="A67">
        <v>25</v>
      </c>
      <c r="D67" s="26">
        <v>1964</v>
      </c>
      <c r="E67" s="26">
        <v>47</v>
      </c>
      <c r="F67" s="26" t="s">
        <v>83</v>
      </c>
      <c r="G67" s="27">
        <v>40592</v>
      </c>
      <c r="H67" s="26" t="s">
        <v>10</v>
      </c>
      <c r="I67" t="s">
        <v>54</v>
      </c>
      <c r="J67">
        <v>30</v>
      </c>
      <c r="K67">
        <v>20</v>
      </c>
      <c r="L67">
        <v>15</v>
      </c>
      <c r="M67">
        <v>10</v>
      </c>
      <c r="N67">
        <v>15</v>
      </c>
    </row>
    <row r="68" spans="1:15" x14ac:dyDescent="0.25">
      <c r="A68">
        <v>26</v>
      </c>
      <c r="D68" s="26">
        <v>1942</v>
      </c>
      <c r="E68" s="26">
        <v>70</v>
      </c>
      <c r="F68" s="26" t="s">
        <v>84</v>
      </c>
      <c r="G68" s="27">
        <v>41148</v>
      </c>
      <c r="H68" s="26" t="s">
        <v>10</v>
      </c>
      <c r="I68" t="s">
        <v>54</v>
      </c>
      <c r="J68">
        <v>55</v>
      </c>
      <c r="K68">
        <v>50</v>
      </c>
      <c r="L68">
        <v>50</v>
      </c>
      <c r="M68">
        <v>50</v>
      </c>
      <c r="N68">
        <v>50</v>
      </c>
    </row>
    <row r="69" spans="1:15" x14ac:dyDescent="0.25">
      <c r="A69">
        <v>27</v>
      </c>
      <c r="D69" s="26"/>
      <c r="E69" s="26"/>
      <c r="F69" s="26"/>
      <c r="H69" s="26" t="s">
        <v>10</v>
      </c>
      <c r="I69" t="s">
        <v>55</v>
      </c>
      <c r="J69">
        <v>55</v>
      </c>
      <c r="K69">
        <v>35</v>
      </c>
      <c r="L69">
        <v>35</v>
      </c>
      <c r="M69">
        <v>35</v>
      </c>
      <c r="N69">
        <v>35</v>
      </c>
    </row>
    <row r="70" spans="1:15" x14ac:dyDescent="0.25">
      <c r="A70">
        <v>28</v>
      </c>
      <c r="D70" s="26">
        <v>1946</v>
      </c>
      <c r="E70" s="26">
        <v>66</v>
      </c>
      <c r="F70" s="26" t="s">
        <v>83</v>
      </c>
      <c r="G70" s="27">
        <v>41165</v>
      </c>
      <c r="H70" s="26" t="s">
        <v>10</v>
      </c>
      <c r="I70" t="s">
        <v>54</v>
      </c>
      <c r="J70">
        <v>35</v>
      </c>
      <c r="K70">
        <v>30</v>
      </c>
      <c r="L70">
        <v>30</v>
      </c>
      <c r="M70">
        <v>30</v>
      </c>
      <c r="N70">
        <v>30</v>
      </c>
    </row>
    <row r="71" spans="1:15" x14ac:dyDescent="0.25">
      <c r="A71">
        <v>29</v>
      </c>
      <c r="D71" s="26"/>
      <c r="E71" s="26"/>
      <c r="F71" s="26"/>
      <c r="H71" s="26" t="s">
        <v>10</v>
      </c>
      <c r="I71" t="s">
        <v>55</v>
      </c>
      <c r="J71">
        <v>35</v>
      </c>
      <c r="K71">
        <v>30</v>
      </c>
      <c r="L71">
        <v>30</v>
      </c>
      <c r="M71">
        <v>30</v>
      </c>
      <c r="N71">
        <v>30</v>
      </c>
    </row>
    <row r="72" spans="1:15" x14ac:dyDescent="0.25">
      <c r="A72">
        <v>30</v>
      </c>
      <c r="D72" s="26">
        <v>1961</v>
      </c>
      <c r="E72" s="26">
        <v>52</v>
      </c>
      <c r="F72" s="26" t="s">
        <v>83</v>
      </c>
      <c r="G72" s="27">
        <v>41334</v>
      </c>
      <c r="H72" s="26" t="s">
        <v>10</v>
      </c>
      <c r="I72" t="s">
        <v>54</v>
      </c>
      <c r="J72">
        <v>50</v>
      </c>
      <c r="K72">
        <v>30</v>
      </c>
      <c r="L72">
        <v>30</v>
      </c>
      <c r="M72">
        <v>30</v>
      </c>
      <c r="N72">
        <v>30</v>
      </c>
    </row>
    <row r="73" spans="1:15" x14ac:dyDescent="0.25">
      <c r="A73">
        <v>31</v>
      </c>
      <c r="D73" s="26">
        <v>1956</v>
      </c>
      <c r="E73" s="26">
        <v>57</v>
      </c>
      <c r="F73" s="26" t="s">
        <v>84</v>
      </c>
      <c r="G73" s="27">
        <v>41542</v>
      </c>
      <c r="H73" s="26" t="s">
        <v>10</v>
      </c>
      <c r="I73" t="s">
        <v>54</v>
      </c>
      <c r="J73">
        <v>40</v>
      </c>
      <c r="K73">
        <v>30</v>
      </c>
      <c r="L73">
        <v>30</v>
      </c>
      <c r="M73">
        <v>30</v>
      </c>
      <c r="N73">
        <v>30</v>
      </c>
    </row>
    <row r="74" spans="1:15" x14ac:dyDescent="0.25">
      <c r="A74">
        <v>32</v>
      </c>
      <c r="D74" s="26"/>
      <c r="E74" s="26"/>
      <c r="F74" s="26"/>
      <c r="H74" s="26" t="s">
        <v>10</v>
      </c>
      <c r="I74" t="s">
        <v>55</v>
      </c>
      <c r="J74">
        <v>40</v>
      </c>
      <c r="K74">
        <v>30</v>
      </c>
      <c r="L74">
        <v>30</v>
      </c>
      <c r="M74">
        <v>30</v>
      </c>
      <c r="N74">
        <v>30</v>
      </c>
    </row>
    <row r="75" spans="1:15" x14ac:dyDescent="0.25">
      <c r="A75">
        <v>33</v>
      </c>
      <c r="D75" s="26">
        <v>1949</v>
      </c>
      <c r="E75" s="26">
        <v>64</v>
      </c>
      <c r="F75" s="26" t="s">
        <v>83</v>
      </c>
      <c r="G75" s="27">
        <v>41544</v>
      </c>
      <c r="H75" s="26" t="s">
        <v>10</v>
      </c>
      <c r="I75" t="s">
        <v>54</v>
      </c>
      <c r="J75">
        <v>50</v>
      </c>
      <c r="K75">
        <v>30</v>
      </c>
      <c r="L75">
        <v>30</v>
      </c>
      <c r="M75">
        <v>30</v>
      </c>
      <c r="N75">
        <v>30</v>
      </c>
    </row>
    <row r="76" spans="1:15" x14ac:dyDescent="0.25">
      <c r="A76">
        <v>34</v>
      </c>
      <c r="D76" s="26"/>
      <c r="E76" s="26"/>
      <c r="F76" s="26"/>
      <c r="H76" s="26" t="s">
        <v>10</v>
      </c>
      <c r="I76" t="s">
        <v>55</v>
      </c>
      <c r="J76">
        <v>50</v>
      </c>
      <c r="K76">
        <v>35</v>
      </c>
      <c r="L76">
        <v>35</v>
      </c>
      <c r="M76">
        <v>35</v>
      </c>
      <c r="N76">
        <v>35</v>
      </c>
    </row>
    <row r="77" spans="1:15" x14ac:dyDescent="0.25">
      <c r="A77">
        <v>35</v>
      </c>
      <c r="D77" s="26">
        <v>1968</v>
      </c>
      <c r="E77" s="26">
        <v>45</v>
      </c>
      <c r="F77" s="26" t="s">
        <v>84</v>
      </c>
      <c r="G77" s="27">
        <v>41607</v>
      </c>
      <c r="H77" s="26" t="s">
        <v>10</v>
      </c>
      <c r="I77" t="s">
        <v>54</v>
      </c>
      <c r="J77">
        <v>40</v>
      </c>
      <c r="K77">
        <v>30</v>
      </c>
      <c r="L77">
        <v>25</v>
      </c>
      <c r="M77">
        <v>25</v>
      </c>
      <c r="N77">
        <v>25</v>
      </c>
    </row>
    <row r="78" spans="1:15" x14ac:dyDescent="0.25">
      <c r="A78">
        <v>36</v>
      </c>
      <c r="D78" s="26"/>
      <c r="E78" s="26"/>
      <c r="F78" s="26"/>
      <c r="H78" s="26" t="s">
        <v>10</v>
      </c>
      <c r="I78" t="s">
        <v>55</v>
      </c>
      <c r="J78">
        <v>40</v>
      </c>
      <c r="K78">
        <v>30</v>
      </c>
      <c r="L78">
        <v>25</v>
      </c>
      <c r="M78">
        <v>25</v>
      </c>
      <c r="N78">
        <v>25</v>
      </c>
    </row>
    <row r="79" spans="1:15" x14ac:dyDescent="0.25">
      <c r="A79">
        <v>37</v>
      </c>
      <c r="D79" s="26">
        <v>1955</v>
      </c>
      <c r="E79" s="26">
        <v>59</v>
      </c>
      <c r="F79" s="26" t="s">
        <v>83</v>
      </c>
      <c r="G79" s="27">
        <v>41703</v>
      </c>
      <c r="H79" s="26" t="s">
        <v>10</v>
      </c>
      <c r="I79" t="s">
        <v>54</v>
      </c>
      <c r="J79">
        <v>40</v>
      </c>
      <c r="K79">
        <v>25</v>
      </c>
      <c r="L79">
        <v>25</v>
      </c>
      <c r="M79">
        <v>25</v>
      </c>
      <c r="N79">
        <v>25</v>
      </c>
    </row>
    <row r="80" spans="1:15" x14ac:dyDescent="0.25">
      <c r="A80">
        <v>38</v>
      </c>
      <c r="D80" s="26"/>
      <c r="E80" s="26"/>
      <c r="F80" s="26"/>
      <c r="H80" s="26" t="s">
        <v>10</v>
      </c>
      <c r="I80" t="s">
        <v>55</v>
      </c>
      <c r="J80">
        <v>40</v>
      </c>
      <c r="K80">
        <v>25</v>
      </c>
      <c r="L80">
        <v>25</v>
      </c>
      <c r="M80">
        <v>25</v>
      </c>
      <c r="N80">
        <v>25</v>
      </c>
    </row>
    <row r="81" spans="1:14" x14ac:dyDescent="0.25">
      <c r="A81">
        <v>39</v>
      </c>
      <c r="B81" s="1"/>
      <c r="C81" s="1"/>
      <c r="D81" s="28">
        <v>1938</v>
      </c>
      <c r="E81" s="28">
        <v>75</v>
      </c>
      <c r="F81" s="28" t="s">
        <v>84</v>
      </c>
      <c r="G81" s="32">
        <v>41885</v>
      </c>
      <c r="H81" s="28" t="s">
        <v>10</v>
      </c>
      <c r="I81" s="1" t="s">
        <v>54</v>
      </c>
      <c r="J81">
        <v>65</v>
      </c>
      <c r="K81">
        <v>45</v>
      </c>
      <c r="L81">
        <v>45</v>
      </c>
      <c r="M81">
        <v>45</v>
      </c>
      <c r="N81">
        <v>45</v>
      </c>
    </row>
    <row r="82" spans="1:14" x14ac:dyDescent="0.25">
      <c r="A82">
        <v>40</v>
      </c>
      <c r="B82" s="1"/>
      <c r="C82" s="1"/>
      <c r="D82" s="28"/>
      <c r="E82" s="28"/>
      <c r="F82" s="28"/>
      <c r="G82" s="28"/>
      <c r="H82" s="28" t="s">
        <v>10</v>
      </c>
      <c r="I82" s="1" t="s">
        <v>55</v>
      </c>
      <c r="J82">
        <v>45</v>
      </c>
      <c r="K82">
        <v>25</v>
      </c>
      <c r="L82">
        <v>25</v>
      </c>
      <c r="M82">
        <v>25</v>
      </c>
      <c r="N82">
        <v>25</v>
      </c>
    </row>
    <row r="83" spans="1:14" x14ac:dyDescent="0.25">
      <c r="A83">
        <v>41</v>
      </c>
      <c r="D83" s="26">
        <v>1962</v>
      </c>
      <c r="E83" s="26">
        <v>52</v>
      </c>
      <c r="F83" s="26" t="s">
        <v>84</v>
      </c>
      <c r="G83" s="27">
        <v>41946</v>
      </c>
      <c r="H83" s="26" t="s">
        <v>10</v>
      </c>
      <c r="I83" t="s">
        <v>54</v>
      </c>
      <c r="J83">
        <v>55</v>
      </c>
      <c r="K83">
        <v>30</v>
      </c>
      <c r="L83">
        <v>25</v>
      </c>
      <c r="M83">
        <v>25</v>
      </c>
      <c r="N83">
        <v>30</v>
      </c>
    </row>
    <row r="84" spans="1:14" x14ac:dyDescent="0.25">
      <c r="A84">
        <v>42</v>
      </c>
      <c r="D84" s="26"/>
      <c r="E84" s="26"/>
      <c r="F84" s="26"/>
      <c r="H84" s="26" t="s">
        <v>10</v>
      </c>
      <c r="I84" t="s">
        <v>55</v>
      </c>
      <c r="J84">
        <v>55</v>
      </c>
      <c r="K84">
        <v>30</v>
      </c>
      <c r="L84">
        <v>25</v>
      </c>
      <c r="M84">
        <v>25</v>
      </c>
      <c r="N84">
        <v>30</v>
      </c>
    </row>
    <row r="85" spans="1:14" x14ac:dyDescent="0.25">
      <c r="A85">
        <v>43</v>
      </c>
      <c r="D85" s="26">
        <v>1948</v>
      </c>
      <c r="E85" s="26">
        <v>66</v>
      </c>
      <c r="F85" s="26" t="s">
        <v>84</v>
      </c>
      <c r="G85" s="27">
        <v>41935</v>
      </c>
      <c r="H85" s="26" t="s">
        <v>10</v>
      </c>
      <c r="I85" t="s">
        <v>54</v>
      </c>
      <c r="J85">
        <v>50</v>
      </c>
      <c r="K85">
        <v>35</v>
      </c>
      <c r="L85">
        <v>35</v>
      </c>
      <c r="M85">
        <v>35</v>
      </c>
      <c r="N85">
        <v>40</v>
      </c>
    </row>
    <row r="86" spans="1:14" x14ac:dyDescent="0.25">
      <c r="A86">
        <v>44</v>
      </c>
      <c r="H86" s="26" t="s">
        <v>10</v>
      </c>
      <c r="I86" t="s">
        <v>55</v>
      </c>
      <c r="J86">
        <v>40</v>
      </c>
      <c r="K86">
        <v>25</v>
      </c>
      <c r="L86">
        <v>25</v>
      </c>
      <c r="M86">
        <v>25</v>
      </c>
      <c r="N86">
        <v>30</v>
      </c>
    </row>
    <row r="87" spans="1:14" x14ac:dyDescent="0.25">
      <c r="H87" s="26"/>
      <c r="I87" s="54" t="s">
        <v>13</v>
      </c>
      <c r="J87" s="54">
        <f>AVERAGE(J43:J86)</f>
        <v>41.590909090909093</v>
      </c>
      <c r="K87" s="54">
        <f>AVERAGE(K43:K86)</f>
        <v>30.90909090909091</v>
      </c>
      <c r="L87" s="54">
        <f>AVERAGE(L43:L86)</f>
        <v>29.545454545454547</v>
      </c>
      <c r="M87" s="54">
        <f>AVERAGE(M43:M86)</f>
        <v>29.204545454545453</v>
      </c>
      <c r="N87" s="54">
        <f>AVERAGE(N43:N86)</f>
        <v>30.90909090909091</v>
      </c>
    </row>
    <row r="88" spans="1:14" x14ac:dyDescent="0.25">
      <c r="H88" s="26"/>
      <c r="I88" t="s">
        <v>47</v>
      </c>
      <c r="J88">
        <f>STDEV(J43:J86)</f>
        <v>9.3865767141247023</v>
      </c>
      <c r="K88">
        <f>STDEV(K43:K86)</f>
        <v>7.6456954961239623</v>
      </c>
      <c r="L88">
        <f>STDEV(L43:L86)</f>
        <v>8.5466015153979225</v>
      </c>
      <c r="M88">
        <f>STDEV(M43:M86)</f>
        <v>9.0825146232531164</v>
      </c>
      <c r="N88">
        <f>STDEV(N43:N86)</f>
        <v>8.9749475137888233</v>
      </c>
    </row>
    <row r="89" spans="1:14" x14ac:dyDescent="0.25">
      <c r="H89" s="26"/>
      <c r="J89">
        <f>J88/SQRT(44)</f>
        <v>1.4150796830290326</v>
      </c>
      <c r="K89">
        <f>K88/SQRT(44)</f>
        <v>1.1526319646342438</v>
      </c>
      <c r="L89">
        <f>L88/SQRT(44)</f>
        <v>1.2884486572389899</v>
      </c>
      <c r="M89">
        <f>M88/SQRT(44)</f>
        <v>1.3692405981021236</v>
      </c>
      <c r="N89">
        <f>N88/SQRT(44)</f>
        <v>1.3530242461986624</v>
      </c>
    </row>
    <row r="90" spans="1:14" x14ac:dyDescent="0.25">
      <c r="H90" s="26"/>
      <c r="I90" t="s">
        <v>30</v>
      </c>
      <c r="J90" s="26"/>
      <c r="K90" s="26">
        <f>ABS(J87-K87)/SQRT(J89^2+K89^2)</f>
        <v>5.8527119601203337</v>
      </c>
      <c r="L90" s="26">
        <f>ABS(J87-L87)/SQRT(J89^2+L89^2)</f>
        <v>6.2940673415188071</v>
      </c>
      <c r="M90" s="26">
        <f>ABS(J87-M87)/SQRT(J89^2+M89^2)</f>
        <v>6.2904365365948891</v>
      </c>
      <c r="N90" s="26">
        <f>ABS(J87-N87)/SQRT(J89^2+N89^2)</f>
        <v>5.4559286680487986</v>
      </c>
    </row>
    <row r="91" spans="1:14" x14ac:dyDescent="0.25">
      <c r="H91" s="26"/>
      <c r="I91" t="s">
        <v>19</v>
      </c>
      <c r="J91" s="26"/>
      <c r="K91" s="26">
        <f>TTEST(J43:J86,K43:K86,2,3)</f>
        <v>9.4256547196102189E-8</v>
      </c>
      <c r="L91" s="26">
        <f>TTEST(J43:J86,L43:L86,2,3)</f>
        <v>1.2865325748860893E-8</v>
      </c>
      <c r="M91" s="26">
        <f>TTEST(J43:J86,M43:M86,2,3)</f>
        <v>1.2787922810889203E-8</v>
      </c>
      <c r="N91" s="26">
        <f>TTEST(J43:J86,N43:N86,2,3)</f>
        <v>4.6340863526670322E-7</v>
      </c>
    </row>
    <row r="92" spans="1:14" x14ac:dyDescent="0.25">
      <c r="H92" s="26"/>
      <c r="J92" s="26"/>
      <c r="K92" s="26"/>
      <c r="L92" s="26"/>
      <c r="M92" s="26"/>
      <c r="N92" s="26"/>
    </row>
    <row r="93" spans="1:14" x14ac:dyDescent="0.25">
      <c r="B93" t="s">
        <v>46</v>
      </c>
      <c r="H93" s="26"/>
      <c r="J93" s="26"/>
      <c r="K93" s="26"/>
      <c r="L93" s="26"/>
      <c r="M93" s="26"/>
      <c r="N93" s="26"/>
    </row>
    <row r="94" spans="1:14" x14ac:dyDescent="0.25">
      <c r="A94">
        <v>1</v>
      </c>
      <c r="D94" s="26">
        <v>1937</v>
      </c>
      <c r="E94" s="26">
        <v>74</v>
      </c>
      <c r="F94" s="26" t="s">
        <v>83</v>
      </c>
      <c r="G94" s="27">
        <v>40806</v>
      </c>
      <c r="H94" s="26" t="s">
        <v>11</v>
      </c>
      <c r="I94" t="s">
        <v>54</v>
      </c>
      <c r="J94">
        <v>75</v>
      </c>
      <c r="K94">
        <v>55</v>
      </c>
      <c r="L94">
        <v>50</v>
      </c>
      <c r="M94">
        <v>55</v>
      </c>
      <c r="N94">
        <v>55</v>
      </c>
    </row>
    <row r="95" spans="1:14" x14ac:dyDescent="0.25">
      <c r="A95">
        <v>2</v>
      </c>
      <c r="D95" s="26"/>
      <c r="E95" s="26"/>
      <c r="F95" s="26"/>
      <c r="G95" s="27"/>
      <c r="H95" s="26" t="s">
        <v>11</v>
      </c>
      <c r="I95" t="s">
        <v>55</v>
      </c>
      <c r="J95">
        <v>70</v>
      </c>
      <c r="K95">
        <v>50</v>
      </c>
      <c r="L95">
        <v>45</v>
      </c>
      <c r="M95">
        <v>50</v>
      </c>
      <c r="N95">
        <v>50</v>
      </c>
    </row>
    <row r="96" spans="1:14" x14ac:dyDescent="0.25">
      <c r="A96">
        <v>3</v>
      </c>
      <c r="B96" s="1"/>
      <c r="C96" s="1"/>
      <c r="D96" s="28">
        <v>1951</v>
      </c>
      <c r="E96" s="28">
        <v>60</v>
      </c>
      <c r="F96" s="28" t="s">
        <v>84</v>
      </c>
      <c r="G96" s="29" t="s">
        <v>26</v>
      </c>
      <c r="H96" s="28" t="s">
        <v>11</v>
      </c>
      <c r="I96" s="1" t="s">
        <v>54</v>
      </c>
      <c r="J96">
        <v>75</v>
      </c>
      <c r="K96">
        <v>50</v>
      </c>
      <c r="L96">
        <v>40</v>
      </c>
      <c r="M96">
        <v>40</v>
      </c>
      <c r="N96">
        <v>40</v>
      </c>
    </row>
    <row r="97" spans="1:14" x14ac:dyDescent="0.25">
      <c r="A97">
        <v>4</v>
      </c>
      <c r="B97" s="1"/>
      <c r="C97" s="1"/>
      <c r="D97" s="28"/>
      <c r="E97" s="28"/>
      <c r="F97" s="28"/>
      <c r="G97" s="29"/>
      <c r="H97" s="28" t="s">
        <v>11</v>
      </c>
      <c r="I97" s="1" t="s">
        <v>55</v>
      </c>
      <c r="J97">
        <v>75</v>
      </c>
      <c r="K97">
        <v>50</v>
      </c>
      <c r="L97">
        <v>40</v>
      </c>
      <c r="M97">
        <v>40</v>
      </c>
      <c r="N97">
        <v>40</v>
      </c>
    </row>
    <row r="98" spans="1:14" x14ac:dyDescent="0.25">
      <c r="A98">
        <v>5</v>
      </c>
      <c r="D98" s="26">
        <v>1950</v>
      </c>
      <c r="E98" s="26">
        <v>61</v>
      </c>
      <c r="F98" s="26" t="s">
        <v>84</v>
      </c>
      <c r="G98" s="27">
        <v>40854</v>
      </c>
      <c r="H98" s="26" t="s">
        <v>11</v>
      </c>
      <c r="I98" t="s">
        <v>54</v>
      </c>
      <c r="J98">
        <v>85</v>
      </c>
      <c r="K98">
        <v>60</v>
      </c>
      <c r="L98">
        <v>60</v>
      </c>
      <c r="M98">
        <v>60</v>
      </c>
      <c r="N98">
        <v>60</v>
      </c>
    </row>
    <row r="99" spans="1:14" x14ac:dyDescent="0.25">
      <c r="A99">
        <v>6</v>
      </c>
      <c r="D99" s="26"/>
      <c r="E99" s="26"/>
      <c r="F99" s="26"/>
      <c r="G99" s="27"/>
      <c r="H99" s="26" t="s">
        <v>11</v>
      </c>
      <c r="I99" t="s">
        <v>55</v>
      </c>
      <c r="J99">
        <v>85</v>
      </c>
      <c r="K99">
        <v>60</v>
      </c>
      <c r="L99">
        <v>60</v>
      </c>
      <c r="M99">
        <v>60</v>
      </c>
      <c r="N99">
        <v>60</v>
      </c>
    </row>
    <row r="100" spans="1:14" x14ac:dyDescent="0.25">
      <c r="A100">
        <v>7</v>
      </c>
      <c r="D100" s="26">
        <v>1954</v>
      </c>
      <c r="E100" s="26">
        <v>57</v>
      </c>
      <c r="F100" s="26" t="s">
        <v>83</v>
      </c>
      <c r="G100" s="27">
        <v>40858</v>
      </c>
      <c r="H100" s="26" t="s">
        <v>11</v>
      </c>
      <c r="I100" t="s">
        <v>54</v>
      </c>
      <c r="J100">
        <v>80</v>
      </c>
      <c r="K100">
        <v>55</v>
      </c>
      <c r="L100">
        <v>55</v>
      </c>
      <c r="M100">
        <v>55</v>
      </c>
      <c r="N100">
        <v>55</v>
      </c>
    </row>
    <row r="101" spans="1:14" x14ac:dyDescent="0.25">
      <c r="A101">
        <v>8</v>
      </c>
      <c r="D101" s="26"/>
      <c r="E101" s="26"/>
      <c r="F101" s="26"/>
      <c r="G101" s="27"/>
      <c r="H101" s="26" t="s">
        <v>11</v>
      </c>
      <c r="I101" t="s">
        <v>55</v>
      </c>
      <c r="J101">
        <v>80</v>
      </c>
      <c r="K101">
        <v>60</v>
      </c>
      <c r="L101">
        <v>50</v>
      </c>
      <c r="M101">
        <v>50</v>
      </c>
      <c r="N101">
        <v>50</v>
      </c>
    </row>
    <row r="102" spans="1:14" x14ac:dyDescent="0.25">
      <c r="A102">
        <v>9</v>
      </c>
      <c r="D102" s="26">
        <v>1942</v>
      </c>
      <c r="E102" s="26">
        <v>70</v>
      </c>
      <c r="F102" s="26" t="s">
        <v>83</v>
      </c>
      <c r="G102" s="31">
        <v>40958</v>
      </c>
      <c r="H102" s="26" t="s">
        <v>11</v>
      </c>
      <c r="I102" s="1" t="s">
        <v>54</v>
      </c>
      <c r="J102">
        <v>75</v>
      </c>
      <c r="K102">
        <v>35</v>
      </c>
      <c r="L102">
        <v>35</v>
      </c>
      <c r="M102">
        <v>35</v>
      </c>
      <c r="N102">
        <v>35</v>
      </c>
    </row>
    <row r="103" spans="1:14" x14ac:dyDescent="0.25">
      <c r="A103">
        <v>10</v>
      </c>
      <c r="D103" s="26"/>
      <c r="E103" s="26"/>
      <c r="F103" s="26"/>
      <c r="G103" s="26"/>
      <c r="H103" s="26" t="s">
        <v>11</v>
      </c>
      <c r="I103" s="1" t="s">
        <v>55</v>
      </c>
      <c r="J103">
        <v>55</v>
      </c>
      <c r="K103">
        <v>25</v>
      </c>
      <c r="L103">
        <v>25</v>
      </c>
      <c r="M103">
        <v>25</v>
      </c>
      <c r="N103">
        <v>25</v>
      </c>
    </row>
    <row r="104" spans="1:14" x14ac:dyDescent="0.25">
      <c r="A104">
        <v>11</v>
      </c>
      <c r="B104" s="1"/>
      <c r="C104" s="1"/>
      <c r="D104" s="28">
        <v>1960</v>
      </c>
      <c r="E104" s="28">
        <v>52</v>
      </c>
      <c r="F104" s="28" t="s">
        <v>83</v>
      </c>
      <c r="G104" s="32" t="s">
        <v>26</v>
      </c>
      <c r="H104" s="28" t="s">
        <v>11</v>
      </c>
      <c r="I104" s="1" t="s">
        <v>54</v>
      </c>
      <c r="J104">
        <v>60</v>
      </c>
      <c r="K104">
        <v>60</v>
      </c>
      <c r="L104">
        <v>60</v>
      </c>
      <c r="M104">
        <v>60</v>
      </c>
      <c r="N104">
        <v>60</v>
      </c>
    </row>
    <row r="105" spans="1:14" x14ac:dyDescent="0.25">
      <c r="A105">
        <v>12</v>
      </c>
      <c r="B105" s="1"/>
      <c r="C105" s="1"/>
      <c r="D105" s="28"/>
      <c r="E105" s="28"/>
      <c r="F105" s="28"/>
      <c r="G105" s="28"/>
      <c r="H105" s="28" t="s">
        <v>11</v>
      </c>
      <c r="I105" s="1" t="s">
        <v>55</v>
      </c>
      <c r="J105">
        <v>60</v>
      </c>
      <c r="K105">
        <v>60</v>
      </c>
      <c r="L105">
        <v>60</v>
      </c>
      <c r="M105">
        <v>60</v>
      </c>
      <c r="N105">
        <v>60</v>
      </c>
    </row>
    <row r="106" spans="1:14" x14ac:dyDescent="0.25">
      <c r="A106">
        <v>13</v>
      </c>
      <c r="D106" s="26">
        <v>1957</v>
      </c>
      <c r="E106" s="26">
        <v>55</v>
      </c>
      <c r="F106" s="26" t="s">
        <v>83</v>
      </c>
      <c r="G106" s="31">
        <v>40964</v>
      </c>
      <c r="H106" s="26" t="s">
        <v>11</v>
      </c>
      <c r="I106" t="s">
        <v>54</v>
      </c>
      <c r="J106">
        <v>45</v>
      </c>
      <c r="K106">
        <v>35</v>
      </c>
      <c r="L106">
        <v>35</v>
      </c>
      <c r="M106">
        <v>35</v>
      </c>
      <c r="N106">
        <v>35</v>
      </c>
    </row>
    <row r="107" spans="1:14" x14ac:dyDescent="0.25">
      <c r="A107">
        <v>14</v>
      </c>
      <c r="D107" s="26"/>
      <c r="E107" s="26"/>
      <c r="F107" s="26"/>
      <c r="G107" s="26"/>
      <c r="H107" s="26" t="s">
        <v>11</v>
      </c>
      <c r="I107" t="s">
        <v>55</v>
      </c>
      <c r="J107">
        <v>45</v>
      </c>
      <c r="K107">
        <v>35</v>
      </c>
      <c r="L107">
        <v>35</v>
      </c>
      <c r="M107">
        <v>35</v>
      </c>
      <c r="N107">
        <v>35</v>
      </c>
    </row>
    <row r="108" spans="1:14" x14ac:dyDescent="0.25">
      <c r="A108">
        <v>15</v>
      </c>
      <c r="D108" s="26">
        <v>1951</v>
      </c>
      <c r="E108" s="26">
        <v>61</v>
      </c>
      <c r="F108" s="26" t="s">
        <v>84</v>
      </c>
      <c r="G108" s="31">
        <v>40964</v>
      </c>
      <c r="H108" s="26" t="s">
        <v>11</v>
      </c>
      <c r="I108" s="33" t="s">
        <v>54</v>
      </c>
      <c r="J108">
        <v>45</v>
      </c>
      <c r="K108">
        <v>30</v>
      </c>
      <c r="L108">
        <v>30</v>
      </c>
      <c r="M108">
        <v>30</v>
      </c>
      <c r="N108">
        <v>30</v>
      </c>
    </row>
    <row r="109" spans="1:14" x14ac:dyDescent="0.25">
      <c r="A109">
        <v>16</v>
      </c>
      <c r="D109" s="26"/>
      <c r="E109" s="26"/>
      <c r="F109" s="26"/>
      <c r="G109" s="26"/>
      <c r="H109" s="26" t="s">
        <v>11</v>
      </c>
      <c r="I109" s="1" t="s">
        <v>55</v>
      </c>
      <c r="J109">
        <v>70</v>
      </c>
      <c r="K109">
        <v>55</v>
      </c>
      <c r="L109">
        <v>55</v>
      </c>
      <c r="M109">
        <v>55</v>
      </c>
      <c r="N109">
        <v>55</v>
      </c>
    </row>
    <row r="110" spans="1:14" x14ac:dyDescent="0.25">
      <c r="A110">
        <v>17</v>
      </c>
      <c r="D110" s="26">
        <v>1958</v>
      </c>
      <c r="E110" s="37">
        <v>54</v>
      </c>
      <c r="F110" s="26" t="s">
        <v>84</v>
      </c>
      <c r="G110" s="31">
        <v>40970</v>
      </c>
      <c r="H110" s="26" t="s">
        <v>11</v>
      </c>
      <c r="I110" t="s">
        <v>54</v>
      </c>
      <c r="J110">
        <v>65</v>
      </c>
      <c r="K110">
        <v>45</v>
      </c>
      <c r="L110">
        <v>45</v>
      </c>
      <c r="M110">
        <v>45</v>
      </c>
      <c r="N110">
        <v>45</v>
      </c>
    </row>
    <row r="111" spans="1:14" x14ac:dyDescent="0.25">
      <c r="A111">
        <v>18</v>
      </c>
      <c r="D111" s="26"/>
      <c r="E111" s="26"/>
      <c r="F111" s="26"/>
      <c r="G111" s="26"/>
      <c r="H111" s="26" t="s">
        <v>11</v>
      </c>
      <c r="I111" t="s">
        <v>55</v>
      </c>
      <c r="J111">
        <v>70</v>
      </c>
      <c r="K111">
        <v>45</v>
      </c>
      <c r="L111">
        <v>45</v>
      </c>
      <c r="M111">
        <v>45</v>
      </c>
      <c r="N111">
        <v>45</v>
      </c>
    </row>
    <row r="112" spans="1:14" x14ac:dyDescent="0.25">
      <c r="A112">
        <v>19</v>
      </c>
      <c r="D112" s="26">
        <v>1958</v>
      </c>
      <c r="E112" s="26">
        <v>55</v>
      </c>
      <c r="F112" s="26" t="s">
        <v>83</v>
      </c>
      <c r="G112" s="27">
        <v>41396</v>
      </c>
      <c r="H112" s="26" t="s">
        <v>11</v>
      </c>
      <c r="I112" t="s">
        <v>55</v>
      </c>
      <c r="J112">
        <v>40</v>
      </c>
      <c r="K112">
        <v>30</v>
      </c>
      <c r="L112">
        <v>30</v>
      </c>
      <c r="M112">
        <v>30</v>
      </c>
      <c r="N112">
        <v>30</v>
      </c>
    </row>
    <row r="113" spans="1:14" x14ac:dyDescent="0.25">
      <c r="A113">
        <v>20</v>
      </c>
      <c r="D113" s="26"/>
      <c r="E113" s="26"/>
      <c r="F113" s="26"/>
      <c r="H113" s="26" t="s">
        <v>11</v>
      </c>
      <c r="I113" t="s">
        <v>55</v>
      </c>
      <c r="J113">
        <v>55</v>
      </c>
      <c r="K113">
        <v>50</v>
      </c>
      <c r="L113">
        <v>50</v>
      </c>
      <c r="M113">
        <v>50</v>
      </c>
      <c r="N113">
        <v>50</v>
      </c>
    </row>
    <row r="114" spans="1:14" x14ac:dyDescent="0.25">
      <c r="A114">
        <v>21</v>
      </c>
      <c r="D114" s="26">
        <v>1956</v>
      </c>
      <c r="E114" s="26">
        <v>57</v>
      </c>
      <c r="F114" s="26" t="s">
        <v>83</v>
      </c>
      <c r="G114" s="27">
        <v>41446</v>
      </c>
      <c r="H114" s="26" t="s">
        <v>11</v>
      </c>
      <c r="I114" t="s">
        <v>54</v>
      </c>
      <c r="J114">
        <v>40</v>
      </c>
      <c r="K114">
        <v>40</v>
      </c>
      <c r="L114">
        <v>40</v>
      </c>
      <c r="M114">
        <v>40</v>
      </c>
      <c r="N114">
        <v>40</v>
      </c>
    </row>
    <row r="115" spans="1:14" x14ac:dyDescent="0.25">
      <c r="A115">
        <v>22</v>
      </c>
      <c r="D115" s="26">
        <v>1956</v>
      </c>
      <c r="E115" s="26">
        <v>57</v>
      </c>
      <c r="F115" s="26" t="s">
        <v>84</v>
      </c>
      <c r="G115" s="27">
        <v>41470</v>
      </c>
      <c r="H115" s="26" t="s">
        <v>11</v>
      </c>
      <c r="I115" t="s">
        <v>54</v>
      </c>
      <c r="J115">
        <v>40</v>
      </c>
      <c r="K115">
        <v>40</v>
      </c>
      <c r="L115">
        <v>40</v>
      </c>
      <c r="M115">
        <v>40</v>
      </c>
      <c r="N115">
        <v>40</v>
      </c>
    </row>
    <row r="116" spans="1:14" x14ac:dyDescent="0.25">
      <c r="A116">
        <v>23</v>
      </c>
      <c r="D116" s="26"/>
      <c r="E116" s="26"/>
      <c r="F116" s="26"/>
      <c r="H116" s="26" t="s">
        <v>11</v>
      </c>
      <c r="I116" t="s">
        <v>55</v>
      </c>
      <c r="J116">
        <v>40</v>
      </c>
      <c r="K116">
        <v>40</v>
      </c>
      <c r="L116">
        <v>40</v>
      </c>
      <c r="M116">
        <v>40</v>
      </c>
      <c r="N116">
        <v>40</v>
      </c>
    </row>
    <row r="117" spans="1:14" x14ac:dyDescent="0.25">
      <c r="A117">
        <v>24</v>
      </c>
      <c r="D117" s="26">
        <v>1958</v>
      </c>
      <c r="E117" s="26">
        <v>55</v>
      </c>
      <c r="F117" s="26" t="s">
        <v>83</v>
      </c>
      <c r="G117" s="27">
        <v>41762</v>
      </c>
      <c r="H117" s="26" t="s">
        <v>11</v>
      </c>
      <c r="I117" t="s">
        <v>54</v>
      </c>
      <c r="J117">
        <v>90</v>
      </c>
      <c r="K117">
        <v>50</v>
      </c>
      <c r="L117">
        <v>45</v>
      </c>
      <c r="M117">
        <v>35</v>
      </c>
      <c r="N117">
        <v>30</v>
      </c>
    </row>
    <row r="118" spans="1:14" x14ac:dyDescent="0.25">
      <c r="A118">
        <v>25</v>
      </c>
      <c r="D118" s="26"/>
      <c r="E118" s="26"/>
      <c r="F118" s="26"/>
      <c r="H118" s="26" t="s">
        <v>11</v>
      </c>
      <c r="I118" t="s">
        <v>55</v>
      </c>
      <c r="J118">
        <v>85</v>
      </c>
      <c r="K118">
        <v>40</v>
      </c>
      <c r="L118">
        <v>40</v>
      </c>
      <c r="M118">
        <v>30</v>
      </c>
      <c r="N118">
        <v>25</v>
      </c>
    </row>
    <row r="119" spans="1:14" x14ac:dyDescent="0.25">
      <c r="A119">
        <v>26</v>
      </c>
      <c r="D119" s="26">
        <v>1953</v>
      </c>
      <c r="E119" s="26">
        <v>61</v>
      </c>
      <c r="F119" s="26" t="s">
        <v>83</v>
      </c>
      <c r="G119" s="27">
        <v>41951</v>
      </c>
      <c r="H119" s="26" t="s">
        <v>11</v>
      </c>
      <c r="I119" t="s">
        <v>54</v>
      </c>
      <c r="J119">
        <v>95</v>
      </c>
      <c r="K119">
        <v>85</v>
      </c>
      <c r="L119">
        <v>70</v>
      </c>
      <c r="M119">
        <v>70</v>
      </c>
      <c r="N119">
        <v>70</v>
      </c>
    </row>
    <row r="120" spans="1:14" x14ac:dyDescent="0.25">
      <c r="A120">
        <v>27</v>
      </c>
      <c r="D120" s="26"/>
      <c r="E120" s="26"/>
      <c r="F120" s="26"/>
      <c r="H120" s="26" t="s">
        <v>11</v>
      </c>
      <c r="I120" t="s">
        <v>55</v>
      </c>
      <c r="J120">
        <v>95</v>
      </c>
      <c r="K120">
        <v>85</v>
      </c>
      <c r="L120">
        <v>75</v>
      </c>
      <c r="M120">
        <v>70</v>
      </c>
      <c r="N120">
        <v>70</v>
      </c>
    </row>
    <row r="121" spans="1:14" x14ac:dyDescent="0.25">
      <c r="A121">
        <v>28</v>
      </c>
      <c r="D121" s="26"/>
      <c r="F121" s="26"/>
      <c r="H121" s="26" t="s">
        <v>57</v>
      </c>
      <c r="I121" t="s">
        <v>55</v>
      </c>
      <c r="J121">
        <v>65</v>
      </c>
      <c r="K121">
        <v>55</v>
      </c>
      <c r="L121">
        <v>50</v>
      </c>
      <c r="M121">
        <v>50</v>
      </c>
      <c r="N121">
        <v>50</v>
      </c>
    </row>
    <row r="122" spans="1:14" x14ac:dyDescent="0.25">
      <c r="D122" s="26"/>
      <c r="E122" s="26"/>
      <c r="F122" s="26"/>
      <c r="H122" s="26"/>
      <c r="I122" s="54" t="s">
        <v>13</v>
      </c>
      <c r="J122" s="54">
        <f>AVERAGE(J94:J121)</f>
        <v>66.428571428571431</v>
      </c>
      <c r="K122" s="54">
        <f>AVERAGE(K94:K121)</f>
        <v>49.285714285714285</v>
      </c>
      <c r="L122" s="54">
        <f>AVERAGE(L94:L121)</f>
        <v>46.607142857142854</v>
      </c>
      <c r="M122" s="54">
        <f>AVERAGE(M94:M121)</f>
        <v>46.071428571428569</v>
      </c>
      <c r="N122" s="54">
        <f>AVERAGE(N94:N121)</f>
        <v>45.714285714285715</v>
      </c>
    </row>
    <row r="123" spans="1:14" x14ac:dyDescent="0.25">
      <c r="D123" s="26"/>
      <c r="E123" s="26"/>
      <c r="F123" s="26"/>
      <c r="G123" s="27"/>
      <c r="H123" s="26"/>
      <c r="I123" s="1" t="s">
        <v>47</v>
      </c>
      <c r="J123">
        <f>STDEV(J94:J121)</f>
        <v>17.683280597740136</v>
      </c>
      <c r="K123">
        <f>STDEV(K94:K121)</f>
        <v>14.383264819862944</v>
      </c>
      <c r="L123">
        <f>STDEV(L94:L121)</f>
        <v>12.099400920934173</v>
      </c>
      <c r="M123">
        <f>STDEV(M94:M121)</f>
        <v>12.349624589971453</v>
      </c>
      <c r="N123">
        <f>STDEV(N94:N121)</f>
        <v>12.817398889233109</v>
      </c>
    </row>
    <row r="124" spans="1:14" x14ac:dyDescent="0.25">
      <c r="D124" s="26"/>
      <c r="E124" s="26"/>
      <c r="F124" s="26"/>
      <c r="H124" s="26"/>
      <c r="I124" s="87" t="s">
        <v>88</v>
      </c>
      <c r="J124">
        <f>J123/SQRT(28)</f>
        <v>3.3418259160995714</v>
      </c>
      <c r="K124">
        <f>K123/SQRT(28)</f>
        <v>2.7181815538958274</v>
      </c>
      <c r="L124">
        <f>L123/SQRT(28)</f>
        <v>2.2865718464041214</v>
      </c>
      <c r="M124">
        <f>M123/SQRT(28)</f>
        <v>2.333859675005177</v>
      </c>
      <c r="N124">
        <f>N123/SQRT(28)</f>
        <v>2.4222607082590231</v>
      </c>
    </row>
    <row r="125" spans="1:14" x14ac:dyDescent="0.25">
      <c r="D125" s="26"/>
      <c r="E125" s="26"/>
      <c r="F125" s="26"/>
      <c r="G125" s="27"/>
      <c r="I125" t="s">
        <v>30</v>
      </c>
      <c r="K125" s="26">
        <f>ABS(J122-K122)/SQRT(J124^2+K124^2)</f>
        <v>3.9795812857354695</v>
      </c>
      <c r="L125" s="26">
        <f>ABS(J122-L122)/SQRT(J124^2+L124^2)</f>
        <v>4.8951183812040329</v>
      </c>
      <c r="M125" s="26">
        <f>ABS(J122-M122)/SQRT(J124^2+M124^2)</f>
        <v>4.9942531659710419</v>
      </c>
      <c r="N125" s="26">
        <f>ABS(J122-N122)/SQRT(J124^2+N124^2)</f>
        <v>5.018766777478521</v>
      </c>
    </row>
    <row r="126" spans="1:14" x14ac:dyDescent="0.25">
      <c r="I126" t="s">
        <v>19</v>
      </c>
      <c r="K126" s="26">
        <f>TTEST(J94:J121,K94:K121,2,3)</f>
        <v>2.1555119872629079E-4</v>
      </c>
      <c r="L126" s="26">
        <f>TTEST(J94:J121,L94:L121,2,3)</f>
        <v>1.1632767155186293E-5</v>
      </c>
      <c r="M126" s="26">
        <f>TTEST(J94:J121,M94:M121,2,3)</f>
        <v>8.1271455037340888E-6</v>
      </c>
      <c r="N126" s="26">
        <f>TTEST(J94:J121,N94:N121,2,3)</f>
        <v>7.1846859198894374E-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Correlation tear and Doppler</vt:lpstr>
      <vt:lpstr>Correlation DRS and Doppl  </vt:lpstr>
      <vt:lpstr>DRS Control </vt:lpstr>
      <vt:lpstr>DRS 1st main </vt:lpstr>
      <vt:lpstr>DRS 2nd ma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UZAL</cp:lastModifiedBy>
  <dcterms:created xsi:type="dcterms:W3CDTF">2006-09-28T05:33:49Z</dcterms:created>
  <dcterms:modified xsi:type="dcterms:W3CDTF">2020-08-15T11:38:13Z</dcterms:modified>
</cp:coreProperties>
</file>